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checkCompatibility="1" autoCompressPictures="0"/>
  <bookViews>
    <workbookView xWindow="345" yWindow="-165" windowWidth="23175" windowHeight="14565" tabRatio="500"/>
  </bookViews>
  <sheets>
    <sheet name="NetworkInformation" sheetId="4" r:id="rId1"/>
  </sheets>
  <definedNames>
    <definedName name="networkcc_k13" localSheetId="0">NetworkInformation!#REF!</definedName>
    <definedName name="SupplementalTable_2_11_30_2010" localSheetId="0">NetworkInformation!$A$1:$T$1350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350" i="4"/>
  <c r="F1350"/>
  <c r="E1349"/>
  <c r="F1349"/>
  <c r="E1348"/>
  <c r="F1348"/>
  <c r="E1347"/>
  <c r="F1347"/>
  <c r="E1346"/>
  <c r="F1346"/>
  <c r="E1345"/>
  <c r="F1345"/>
  <c r="E1344"/>
  <c r="F1344"/>
  <c r="E1343"/>
  <c r="F1343"/>
  <c r="E1342"/>
  <c r="F1342"/>
  <c r="E1341"/>
  <c r="F1341"/>
  <c r="E1340"/>
  <c r="F1340"/>
  <c r="E1339"/>
  <c r="F1339"/>
  <c r="E1338"/>
  <c r="F1338"/>
  <c r="E1337"/>
  <c r="F1337"/>
  <c r="E1336"/>
  <c r="F1336"/>
  <c r="E1335"/>
  <c r="F1335"/>
  <c r="E1334"/>
  <c r="F1334"/>
  <c r="E1333"/>
  <c r="F1333"/>
  <c r="E1332"/>
  <c r="F1332"/>
  <c r="E1331"/>
  <c r="F1331"/>
  <c r="E1330"/>
  <c r="F1330"/>
  <c r="E1329"/>
  <c r="F1329"/>
  <c r="E1328"/>
  <c r="F1328"/>
  <c r="E1327"/>
  <c r="F1327"/>
  <c r="E1326"/>
  <c r="F1326"/>
  <c r="E1325"/>
  <c r="F1325"/>
  <c r="E1324"/>
  <c r="F1324"/>
  <c r="E1323"/>
  <c r="F1323"/>
  <c r="E1322"/>
  <c r="F1322"/>
  <c r="E1321"/>
  <c r="F1321"/>
  <c r="E1320"/>
  <c r="F1320"/>
  <c r="E1319"/>
  <c r="F1319"/>
  <c r="E1318"/>
  <c r="F1318"/>
  <c r="E1317"/>
  <c r="F1317"/>
  <c r="E1316"/>
  <c r="F1316"/>
  <c r="E1315"/>
  <c r="F1315"/>
  <c r="E1314"/>
  <c r="F1314"/>
  <c r="E1313"/>
  <c r="F1313"/>
  <c r="E1312"/>
  <c r="F1312"/>
  <c r="E1311"/>
  <c r="F1311"/>
  <c r="E1310"/>
  <c r="F1310"/>
  <c r="E1309"/>
  <c r="F1309"/>
  <c r="E1308"/>
  <c r="F1308"/>
  <c r="E1307"/>
  <c r="F1307"/>
  <c r="E1306"/>
  <c r="F1306"/>
  <c r="E1305"/>
  <c r="F1305"/>
  <c r="E1304"/>
  <c r="F1304"/>
  <c r="E1303"/>
  <c r="F1303"/>
  <c r="E1302"/>
  <c r="F1302"/>
  <c r="E1301"/>
  <c r="F1301"/>
  <c r="E1300"/>
  <c r="F1300"/>
  <c r="E1299"/>
  <c r="F1299"/>
  <c r="E1298"/>
  <c r="F1298"/>
  <c r="E1297"/>
  <c r="F1297"/>
  <c r="E1296"/>
  <c r="F1296"/>
  <c r="E1295"/>
  <c r="F1295"/>
  <c r="E1294"/>
  <c r="F1294"/>
  <c r="E1293"/>
  <c r="F1293"/>
  <c r="E1292"/>
  <c r="F1292"/>
  <c r="E1291"/>
  <c r="F1291"/>
  <c r="E1290"/>
  <c r="F1290"/>
  <c r="E1289"/>
  <c r="F1289"/>
  <c r="E1288"/>
  <c r="F1288"/>
  <c r="E1287"/>
  <c r="F1287"/>
  <c r="E1286"/>
  <c r="F1286"/>
  <c r="E1285"/>
  <c r="F1285"/>
  <c r="E1284"/>
  <c r="F1284"/>
  <c r="E1283"/>
  <c r="F1283"/>
  <c r="E1282"/>
  <c r="F1282"/>
  <c r="E1281"/>
  <c r="F1281"/>
  <c r="E1280"/>
  <c r="F1280"/>
  <c r="E1279"/>
  <c r="F1279"/>
  <c r="E1278"/>
  <c r="F1278"/>
  <c r="E1277"/>
  <c r="F1277"/>
  <c r="E1276"/>
  <c r="F1276"/>
  <c r="E1275"/>
  <c r="F1275"/>
  <c r="E1274"/>
  <c r="F1274"/>
  <c r="E1273"/>
  <c r="F1273"/>
  <c r="E1272"/>
  <c r="F1272"/>
  <c r="E1271"/>
  <c r="F1271"/>
  <c r="E1270"/>
  <c r="F1270"/>
  <c r="E1269"/>
  <c r="F1269"/>
  <c r="E1268"/>
  <c r="F1268"/>
  <c r="E1267"/>
  <c r="F1267"/>
  <c r="E1266"/>
  <c r="F1266"/>
  <c r="E1265"/>
  <c r="F1265"/>
  <c r="E1264"/>
  <c r="F1264"/>
  <c r="E1263"/>
  <c r="F1263"/>
  <c r="E1262"/>
  <c r="F1262"/>
  <c r="E1261"/>
  <c r="F1261"/>
  <c r="E1260"/>
  <c r="F1260"/>
  <c r="E1259"/>
  <c r="F1259"/>
  <c r="E1258"/>
  <c r="F1258"/>
  <c r="E1257"/>
  <c r="F1257"/>
  <c r="E1256"/>
  <c r="F1256"/>
  <c r="E1255"/>
  <c r="F1255"/>
  <c r="E1254"/>
  <c r="F1254"/>
  <c r="E1253"/>
  <c r="F1253"/>
  <c r="E1252"/>
  <c r="F1252"/>
  <c r="E1251"/>
  <c r="F1251"/>
  <c r="E1250"/>
  <c r="F1250"/>
  <c r="E1249"/>
  <c r="F1249"/>
  <c r="E1248"/>
  <c r="F1248"/>
  <c r="E1247"/>
  <c r="F1247"/>
  <c r="E1246"/>
  <c r="F1246"/>
  <c r="E1245"/>
  <c r="F1245"/>
  <c r="E1244"/>
  <c r="F1244"/>
  <c r="E1243"/>
  <c r="F1243"/>
  <c r="E1242"/>
  <c r="F1242"/>
  <c r="E1241"/>
  <c r="F1241"/>
  <c r="E1240"/>
  <c r="F1240"/>
  <c r="E1239"/>
  <c r="F1239"/>
  <c r="E1238"/>
  <c r="F1238"/>
  <c r="E1237"/>
  <c r="F1237"/>
  <c r="E1236"/>
  <c r="F1236"/>
  <c r="E1235"/>
  <c r="F1235"/>
  <c r="E1234"/>
  <c r="F1234"/>
  <c r="E1233"/>
  <c r="F1233"/>
  <c r="E1232"/>
  <c r="F1232"/>
  <c r="E1231"/>
  <c r="F1231"/>
  <c r="E1230"/>
  <c r="F1230"/>
  <c r="E1229"/>
  <c r="F1229"/>
  <c r="E1228"/>
  <c r="F1228"/>
  <c r="E1227"/>
  <c r="F1227"/>
  <c r="E1226"/>
  <c r="F1226"/>
  <c r="E1225"/>
  <c r="F1225"/>
  <c r="E1224"/>
  <c r="F1224"/>
  <c r="E1223"/>
  <c r="F1223"/>
  <c r="E1222"/>
  <c r="F1222"/>
  <c r="E1221"/>
  <c r="F1221"/>
  <c r="E1220"/>
  <c r="F1220"/>
  <c r="E1219"/>
  <c r="F1219"/>
  <c r="E1218"/>
  <c r="F1218"/>
  <c r="E1217"/>
  <c r="F1217"/>
  <c r="E1216"/>
  <c r="F1216"/>
  <c r="E1215"/>
  <c r="F1215"/>
  <c r="E1214"/>
  <c r="F1214"/>
  <c r="E1213"/>
  <c r="F1213"/>
  <c r="E1212"/>
  <c r="F1212"/>
  <c r="E1211"/>
  <c r="F1211"/>
  <c r="E1210"/>
  <c r="F1210"/>
  <c r="E1209"/>
  <c r="F1209"/>
  <c r="E1208"/>
  <c r="F1208"/>
  <c r="E1207"/>
  <c r="F1207"/>
  <c r="E1206"/>
  <c r="F1206"/>
  <c r="E1205"/>
  <c r="F1205"/>
  <c r="E1204"/>
  <c r="F1204"/>
  <c r="E1203"/>
  <c r="F1203"/>
  <c r="E1202"/>
  <c r="F1202"/>
  <c r="E1201"/>
  <c r="F1201"/>
  <c r="E1200"/>
  <c r="F1200"/>
  <c r="E1199"/>
  <c r="F1199"/>
  <c r="E1198"/>
  <c r="F1198"/>
  <c r="E1197"/>
  <c r="F1197"/>
  <c r="E1196"/>
  <c r="F1196"/>
  <c r="E1195"/>
  <c r="F1195"/>
  <c r="E1194"/>
  <c r="F1194"/>
  <c r="E1193"/>
  <c r="F1193"/>
  <c r="E1192"/>
  <c r="F1192"/>
  <c r="E1191"/>
  <c r="F1191"/>
  <c r="E1190"/>
  <c r="F1190"/>
  <c r="E1189"/>
  <c r="F1189"/>
  <c r="E1188"/>
  <c r="F1188"/>
  <c r="E1187"/>
  <c r="F1187"/>
  <c r="E1186"/>
  <c r="F1186"/>
  <c r="E1185"/>
  <c r="F1185"/>
  <c r="E1184"/>
  <c r="F1184"/>
  <c r="E1183"/>
  <c r="F1183"/>
  <c r="E1182"/>
  <c r="F1182"/>
  <c r="E1181"/>
  <c r="F1181"/>
  <c r="E1180"/>
  <c r="F1180"/>
  <c r="E1179"/>
  <c r="F1179"/>
  <c r="E1178"/>
  <c r="F1178"/>
  <c r="E1177"/>
  <c r="F1177"/>
  <c r="E1176"/>
  <c r="F1176"/>
  <c r="E1175"/>
  <c r="F1175"/>
  <c r="E1174"/>
  <c r="F1174"/>
  <c r="E1173"/>
  <c r="F1173"/>
  <c r="E1172"/>
  <c r="F1172"/>
  <c r="E1171"/>
  <c r="F1171"/>
  <c r="E1170"/>
  <c r="F1170"/>
  <c r="E1169"/>
  <c r="F1169"/>
  <c r="E1168"/>
  <c r="F1168"/>
  <c r="E1167"/>
  <c r="F1167"/>
  <c r="E1166"/>
  <c r="F1166"/>
  <c r="E1165"/>
  <c r="F1165"/>
  <c r="E1164"/>
  <c r="F1164"/>
  <c r="E1163"/>
  <c r="F1163"/>
  <c r="E1162"/>
  <c r="F1162"/>
  <c r="E1161"/>
  <c r="F1161"/>
  <c r="E1160"/>
  <c r="F1160"/>
  <c r="E1159"/>
  <c r="F1159"/>
  <c r="E1158"/>
  <c r="F1158"/>
  <c r="E1157"/>
  <c r="F1157"/>
  <c r="E1156"/>
  <c r="F1156"/>
  <c r="E1155"/>
  <c r="F1155"/>
  <c r="E1154"/>
  <c r="F1154"/>
  <c r="E1153"/>
  <c r="F1153"/>
  <c r="E1152"/>
  <c r="F1152"/>
  <c r="E1151"/>
  <c r="F1151"/>
  <c r="E1150"/>
  <c r="F1150"/>
  <c r="E1149"/>
  <c r="F1149"/>
  <c r="E1148"/>
  <c r="F1148"/>
  <c r="E1147"/>
  <c r="F1147"/>
  <c r="E1146"/>
  <c r="F1146"/>
  <c r="E1145"/>
  <c r="F1145"/>
  <c r="E1144"/>
  <c r="F1144"/>
  <c r="E1143"/>
  <c r="F1143"/>
  <c r="E1142"/>
  <c r="F1142"/>
  <c r="E1141"/>
  <c r="F1141"/>
  <c r="E1140"/>
  <c r="F1140"/>
  <c r="E1139"/>
  <c r="F1139"/>
  <c r="E1138"/>
  <c r="F1138"/>
  <c r="E1137"/>
  <c r="F1137"/>
  <c r="E1136"/>
  <c r="F1136"/>
  <c r="E1135"/>
  <c r="F1135"/>
  <c r="E1134"/>
  <c r="F1134"/>
  <c r="E1133"/>
  <c r="F1133"/>
  <c r="E1132"/>
  <c r="F1132"/>
  <c r="E1131"/>
  <c r="F1131"/>
  <c r="E1130"/>
  <c r="F1130"/>
  <c r="E1129"/>
  <c r="F1129"/>
  <c r="E1128"/>
  <c r="F1128"/>
  <c r="E1127"/>
  <c r="F1127"/>
  <c r="E1126"/>
  <c r="F1126"/>
  <c r="E1125"/>
  <c r="F1125"/>
  <c r="E1124"/>
  <c r="F1124"/>
  <c r="E1123"/>
  <c r="F1123"/>
  <c r="E1122"/>
  <c r="F1122"/>
  <c r="E1121"/>
  <c r="F1121"/>
  <c r="E1120"/>
  <c r="F1120"/>
  <c r="E1119"/>
  <c r="F1119"/>
  <c r="E1118"/>
  <c r="F1118"/>
  <c r="E1117"/>
  <c r="F1117"/>
  <c r="E1116"/>
  <c r="F1116"/>
  <c r="E1115"/>
  <c r="F1115"/>
  <c r="E1114"/>
  <c r="F1114"/>
  <c r="E1113"/>
  <c r="F1113"/>
  <c r="E1112"/>
  <c r="F1112"/>
  <c r="E1111"/>
  <c r="F1111"/>
  <c r="E1110"/>
  <c r="F1110"/>
  <c r="E1109"/>
  <c r="F1109"/>
  <c r="E1108"/>
  <c r="F1108"/>
  <c r="E1107"/>
  <c r="F1107"/>
  <c r="E1106"/>
  <c r="F1106"/>
  <c r="E1105"/>
  <c r="F1105"/>
  <c r="E1104"/>
  <c r="F1104"/>
  <c r="E1103"/>
  <c r="F1103"/>
  <c r="E1102"/>
  <c r="F1102"/>
  <c r="E1101"/>
  <c r="F1101"/>
  <c r="E1100"/>
  <c r="F1100"/>
  <c r="E1099"/>
  <c r="F1099"/>
  <c r="E1098"/>
  <c r="F1098"/>
  <c r="E1097"/>
  <c r="F1097"/>
  <c r="E1096"/>
  <c r="F1096"/>
  <c r="E1095"/>
  <c r="F1095"/>
  <c r="E1094"/>
  <c r="F1094"/>
  <c r="E1093"/>
  <c r="F1093"/>
  <c r="E1092"/>
  <c r="F1092"/>
  <c r="E1091"/>
  <c r="F1091"/>
  <c r="E1090"/>
  <c r="F1090"/>
  <c r="E1089"/>
  <c r="F1089"/>
  <c r="E1088"/>
  <c r="F1088"/>
  <c r="E1087"/>
  <c r="F1087"/>
  <c r="E1086"/>
  <c r="F1086"/>
  <c r="E1085"/>
  <c r="F1085"/>
  <c r="E1084"/>
  <c r="F1084"/>
  <c r="E1083"/>
  <c r="F1083"/>
  <c r="E1082"/>
  <c r="F1082"/>
  <c r="E1081"/>
  <c r="F1081"/>
  <c r="E1080"/>
  <c r="F1080"/>
  <c r="E1079"/>
  <c r="F1079"/>
  <c r="E1078"/>
  <c r="F1078"/>
  <c r="E1077"/>
  <c r="F1077"/>
  <c r="E1076"/>
  <c r="F1076"/>
  <c r="E1075"/>
  <c r="F1075"/>
  <c r="E1074"/>
  <c r="F1074"/>
  <c r="E1073"/>
  <c r="F1073"/>
  <c r="E1072"/>
  <c r="F1072"/>
  <c r="E1071"/>
  <c r="F1071"/>
  <c r="E1070"/>
  <c r="F1070"/>
  <c r="E1069"/>
  <c r="F1069"/>
  <c r="E1068"/>
  <c r="F1068"/>
  <c r="E1067"/>
  <c r="F1067"/>
  <c r="E1066"/>
  <c r="F1066"/>
  <c r="E1065"/>
  <c r="F1065"/>
  <c r="E1064"/>
  <c r="F1064"/>
  <c r="E1063"/>
  <c r="F1063"/>
  <c r="E1062"/>
  <c r="F1062"/>
  <c r="E1061"/>
  <c r="F1061"/>
  <c r="E1060"/>
  <c r="F1060"/>
  <c r="E1059"/>
  <c r="F1059"/>
  <c r="E1058"/>
  <c r="F1058"/>
  <c r="E1057"/>
  <c r="F1057"/>
  <c r="E1056"/>
  <c r="F1056"/>
  <c r="E1055"/>
  <c r="F1055"/>
  <c r="E1054"/>
  <c r="F1054"/>
  <c r="E1053"/>
  <c r="F1053"/>
  <c r="E1052"/>
  <c r="F1052"/>
  <c r="E1051"/>
  <c r="F1051"/>
  <c r="E1050"/>
  <c r="F1050"/>
  <c r="E1049"/>
  <c r="F1049"/>
  <c r="E1048"/>
  <c r="F1048"/>
  <c r="E1047"/>
  <c r="F1047"/>
  <c r="E1046"/>
  <c r="F1046"/>
  <c r="E1045"/>
  <c r="F1045"/>
  <c r="E1044"/>
  <c r="F1044"/>
  <c r="E1043"/>
  <c r="F1043"/>
  <c r="E1042"/>
  <c r="F1042"/>
  <c r="E1041"/>
  <c r="F1041"/>
  <c r="E1040"/>
  <c r="F1040"/>
  <c r="E1039"/>
  <c r="F1039"/>
  <c r="E1038"/>
  <c r="F1038"/>
  <c r="E1037"/>
  <c r="F1037"/>
  <c r="E1036"/>
  <c r="F1036"/>
  <c r="E1035"/>
  <c r="F1035"/>
  <c r="E1034"/>
  <c r="F1034"/>
  <c r="E1033"/>
  <c r="F1033"/>
  <c r="E1032"/>
  <c r="F1032"/>
  <c r="E1031"/>
  <c r="F1031"/>
  <c r="E1030"/>
  <c r="F1030"/>
  <c r="E1029"/>
  <c r="F1029"/>
  <c r="E1028"/>
  <c r="F1028"/>
  <c r="E1027"/>
  <c r="F1027"/>
  <c r="E1026"/>
  <c r="F1026"/>
  <c r="E1025"/>
  <c r="F1025"/>
  <c r="E1024"/>
  <c r="F1024"/>
  <c r="E1023"/>
  <c r="F1023"/>
  <c r="E1022"/>
  <c r="F1022"/>
  <c r="E1021"/>
  <c r="F1021"/>
  <c r="E1020"/>
  <c r="F1020"/>
  <c r="E1019"/>
  <c r="F1019"/>
  <c r="E1018"/>
  <c r="F1018"/>
  <c r="E1017"/>
  <c r="F1017"/>
  <c r="E1016"/>
  <c r="F1016"/>
  <c r="E1015"/>
  <c r="F1015"/>
  <c r="E1014"/>
  <c r="F1014"/>
  <c r="E1013"/>
  <c r="F1013"/>
  <c r="E1012"/>
  <c r="F1012"/>
  <c r="E1011"/>
  <c r="F1011"/>
  <c r="E1010"/>
  <c r="F1010"/>
  <c r="E1009"/>
  <c r="F1009"/>
  <c r="E1008"/>
  <c r="F1008"/>
  <c r="E1007"/>
  <c r="F1007"/>
  <c r="E1006"/>
  <c r="F1006"/>
  <c r="E1005"/>
  <c r="F1005"/>
  <c r="E1004"/>
  <c r="F1004"/>
  <c r="E1003"/>
  <c r="F1003"/>
  <c r="E1002"/>
  <c r="F1002"/>
  <c r="E1001"/>
  <c r="F1001"/>
  <c r="E1000"/>
  <c r="F1000"/>
  <c r="E999"/>
  <c r="F999"/>
  <c r="E998"/>
  <c r="F998"/>
  <c r="E997"/>
  <c r="F997"/>
  <c r="E996"/>
  <c r="F996"/>
  <c r="E995"/>
  <c r="F995"/>
  <c r="E994"/>
  <c r="F994"/>
  <c r="E993"/>
  <c r="F993"/>
  <c r="E992"/>
  <c r="F992"/>
  <c r="E991"/>
  <c r="F991"/>
  <c r="E990"/>
  <c r="F990"/>
  <c r="E989"/>
  <c r="F989"/>
  <c r="E988"/>
  <c r="F988"/>
  <c r="E987"/>
  <c r="F987"/>
  <c r="E986"/>
  <c r="F986"/>
  <c r="E985"/>
  <c r="F985"/>
  <c r="E984"/>
  <c r="F984"/>
  <c r="E983"/>
  <c r="F983"/>
  <c r="E982"/>
  <c r="F982"/>
  <c r="E981"/>
  <c r="F981"/>
  <c r="E980"/>
  <c r="F980"/>
  <c r="E979"/>
  <c r="F979"/>
  <c r="E978"/>
  <c r="F978"/>
  <c r="E977"/>
  <c r="F977"/>
  <c r="E976"/>
  <c r="F976"/>
  <c r="E975"/>
  <c r="F975"/>
  <c r="E974"/>
  <c r="F974"/>
  <c r="E973"/>
  <c r="F973"/>
  <c r="E972"/>
  <c r="F972"/>
  <c r="E971"/>
  <c r="F971"/>
  <c r="E970"/>
  <c r="F970"/>
  <c r="E969"/>
  <c r="F969"/>
  <c r="E968"/>
  <c r="F968"/>
  <c r="E967"/>
  <c r="F967"/>
  <c r="E966"/>
  <c r="F966"/>
  <c r="E965"/>
  <c r="F965"/>
  <c r="E964"/>
  <c r="F964"/>
  <c r="E963"/>
  <c r="F963"/>
  <c r="E962"/>
  <c r="F962"/>
  <c r="E961"/>
  <c r="F961"/>
  <c r="E960"/>
  <c r="F960"/>
  <c r="E959"/>
  <c r="F959"/>
  <c r="E958"/>
  <c r="F958"/>
  <c r="E957"/>
  <c r="F957"/>
  <c r="E956"/>
  <c r="F956"/>
  <c r="E955"/>
  <c r="F955"/>
  <c r="E954"/>
  <c r="F954"/>
  <c r="E953"/>
  <c r="F953"/>
  <c r="E952"/>
  <c r="F952"/>
  <c r="E951"/>
  <c r="F951"/>
  <c r="E950"/>
  <c r="F950"/>
  <c r="E949"/>
  <c r="F949"/>
  <c r="E948"/>
  <c r="F948"/>
  <c r="E947"/>
  <c r="F947"/>
  <c r="E946"/>
  <c r="F946"/>
  <c r="E945"/>
  <c r="F945"/>
  <c r="E944"/>
  <c r="F944"/>
  <c r="E943"/>
  <c r="F943"/>
  <c r="E942"/>
  <c r="F942"/>
  <c r="E941"/>
  <c r="F941"/>
  <c r="E940"/>
  <c r="F940"/>
  <c r="E939"/>
  <c r="F939"/>
  <c r="E938"/>
  <c r="F938"/>
  <c r="E937"/>
  <c r="F937"/>
  <c r="E936"/>
  <c r="F936"/>
  <c r="E935"/>
  <c r="F935"/>
  <c r="E934"/>
  <c r="F934"/>
  <c r="E933"/>
  <c r="F933"/>
  <c r="E932"/>
  <c r="F932"/>
  <c r="E931"/>
  <c r="F931"/>
  <c r="E930"/>
  <c r="F930"/>
  <c r="E929"/>
  <c r="F929"/>
  <c r="E928"/>
  <c r="F928"/>
  <c r="E927"/>
  <c r="F927"/>
  <c r="E926"/>
  <c r="F926"/>
  <c r="E925"/>
  <c r="F925"/>
  <c r="E924"/>
  <c r="F924"/>
  <c r="E923"/>
  <c r="F923"/>
  <c r="E922"/>
  <c r="F922"/>
  <c r="E921"/>
  <c r="F921"/>
  <c r="E920"/>
  <c r="F920"/>
  <c r="E919"/>
  <c r="F919"/>
  <c r="E917"/>
  <c r="F917"/>
  <c r="E914"/>
  <c r="F914"/>
  <c r="E916"/>
  <c r="F916"/>
  <c r="E918"/>
  <c r="F918"/>
  <c r="E915"/>
  <c r="F915"/>
  <c r="E913"/>
  <c r="F913"/>
  <c r="E912"/>
  <c r="F912"/>
  <c r="E903"/>
  <c r="F903"/>
  <c r="E902"/>
  <c r="F902"/>
  <c r="E900"/>
  <c r="F900"/>
  <c r="E899"/>
  <c r="F899"/>
  <c r="E897"/>
  <c r="F897"/>
  <c r="E893"/>
  <c r="F893"/>
  <c r="E892"/>
  <c r="F892"/>
  <c r="E890"/>
  <c r="F890"/>
  <c r="E886"/>
  <c r="F886"/>
  <c r="E885"/>
  <c r="F885"/>
  <c r="E884"/>
  <c r="F884"/>
  <c r="E883"/>
  <c r="F883"/>
  <c r="E881"/>
  <c r="F881"/>
  <c r="E880"/>
  <c r="F880"/>
  <c r="E874"/>
  <c r="F874"/>
  <c r="E869"/>
  <c r="F869"/>
  <c r="E865"/>
  <c r="F865"/>
  <c r="E863"/>
  <c r="F863"/>
  <c r="E854"/>
  <c r="F854"/>
  <c r="E850"/>
  <c r="F850"/>
  <c r="E848"/>
  <c r="F848"/>
  <c r="E847"/>
  <c r="F847"/>
  <c r="E838"/>
  <c r="F838"/>
  <c r="E837"/>
  <c r="F837"/>
  <c r="E832"/>
  <c r="F832"/>
  <c r="E831"/>
  <c r="F831"/>
  <c r="E829"/>
  <c r="F829"/>
  <c r="E828"/>
  <c r="F828"/>
  <c r="E823"/>
  <c r="F823"/>
  <c r="E818"/>
  <c r="F818"/>
  <c r="E816"/>
  <c r="F816"/>
  <c r="E813"/>
  <c r="F813"/>
  <c r="E822"/>
  <c r="F822"/>
  <c r="E842"/>
  <c r="F842"/>
  <c r="E910"/>
  <c r="F910"/>
  <c r="E853"/>
  <c r="F853"/>
  <c r="E839"/>
  <c r="F839"/>
  <c r="E833"/>
  <c r="F833"/>
  <c r="E845"/>
  <c r="F845"/>
  <c r="E843"/>
  <c r="F843"/>
  <c r="E861"/>
  <c r="F861"/>
  <c r="E878"/>
  <c r="F878"/>
  <c r="E824"/>
  <c r="F824"/>
  <c r="E909"/>
  <c r="F909"/>
  <c r="E904"/>
  <c r="F904"/>
  <c r="E898"/>
  <c r="F898"/>
  <c r="E868"/>
  <c r="F868"/>
  <c r="E857"/>
  <c r="F857"/>
  <c r="E840"/>
  <c r="F840"/>
  <c r="E836"/>
  <c r="F836"/>
  <c r="E830"/>
  <c r="F830"/>
  <c r="E827"/>
  <c r="F827"/>
  <c r="E826"/>
  <c r="F826"/>
  <c r="E825"/>
  <c r="F825"/>
  <c r="E814"/>
  <c r="F814"/>
  <c r="E911"/>
  <c r="F911"/>
  <c r="E855"/>
  <c r="F855"/>
  <c r="E901"/>
  <c r="F901"/>
  <c r="E895"/>
  <c r="F895"/>
  <c r="E852"/>
  <c r="F852"/>
  <c r="E870"/>
  <c r="F870"/>
  <c r="E882"/>
  <c r="F882"/>
  <c r="E871"/>
  <c r="F871"/>
  <c r="E846"/>
  <c r="F846"/>
  <c r="E896"/>
  <c r="F896"/>
  <c r="E876"/>
  <c r="F876"/>
  <c r="E866"/>
  <c r="F866"/>
  <c r="E835"/>
  <c r="F835"/>
  <c r="E879"/>
  <c r="F879"/>
  <c r="E862"/>
  <c r="F862"/>
  <c r="E849"/>
  <c r="F849"/>
  <c r="E864"/>
  <c r="F864"/>
  <c r="E894"/>
  <c r="F894"/>
  <c r="E872"/>
  <c r="F872"/>
  <c r="E817"/>
  <c r="F817"/>
  <c r="E851"/>
  <c r="F851"/>
  <c r="E889"/>
  <c r="F889"/>
  <c r="E856"/>
  <c r="F856"/>
  <c r="E821"/>
  <c r="F821"/>
  <c r="E867"/>
  <c r="F867"/>
  <c r="E888"/>
  <c r="F888"/>
  <c r="E873"/>
  <c r="F873"/>
  <c r="E907"/>
  <c r="F907"/>
  <c r="E834"/>
  <c r="F834"/>
  <c r="E887"/>
  <c r="F887"/>
  <c r="E877"/>
  <c r="F877"/>
  <c r="E841"/>
  <c r="F841"/>
  <c r="E875"/>
  <c r="F875"/>
  <c r="E815"/>
  <c r="F815"/>
  <c r="E859"/>
  <c r="F859"/>
  <c r="E908"/>
  <c r="F908"/>
  <c r="E891"/>
  <c r="F891"/>
  <c r="E820"/>
  <c r="F820"/>
  <c r="E844"/>
  <c r="F844"/>
  <c r="E905"/>
  <c r="F905"/>
  <c r="E819"/>
  <c r="F819"/>
  <c r="E906"/>
  <c r="F906"/>
  <c r="E860"/>
  <c r="F860"/>
  <c r="E858"/>
  <c r="F858"/>
  <c r="E810"/>
  <c r="F810"/>
  <c r="E809"/>
  <c r="F809"/>
  <c r="E806"/>
  <c r="F806"/>
  <c r="E804"/>
  <c r="F804"/>
  <c r="E801"/>
  <c r="F801"/>
  <c r="E799"/>
  <c r="F799"/>
  <c r="E798"/>
  <c r="F798"/>
  <c r="E797"/>
  <c r="F797"/>
  <c r="E794"/>
  <c r="F794"/>
  <c r="E790"/>
  <c r="F790"/>
  <c r="E787"/>
  <c r="F787"/>
  <c r="E784"/>
  <c r="F784"/>
  <c r="E781"/>
  <c r="F781"/>
  <c r="E780"/>
  <c r="F780"/>
  <c r="E770"/>
  <c r="F770"/>
  <c r="E767"/>
  <c r="F767"/>
  <c r="E765"/>
  <c r="F765"/>
  <c r="E755"/>
  <c r="F755"/>
  <c r="E753"/>
  <c r="F753"/>
  <c r="E752"/>
  <c r="F752"/>
  <c r="E751"/>
  <c r="F751"/>
  <c r="E742"/>
  <c r="F742"/>
  <c r="E741"/>
  <c r="F741"/>
  <c r="E739"/>
  <c r="F739"/>
  <c r="E734"/>
  <c r="F734"/>
  <c r="E732"/>
  <c r="F732"/>
  <c r="E723"/>
  <c r="F723"/>
  <c r="E711"/>
  <c r="F711"/>
  <c r="E710"/>
  <c r="F710"/>
  <c r="E699"/>
  <c r="F699"/>
  <c r="E690"/>
  <c r="F690"/>
  <c r="E689"/>
  <c r="F689"/>
  <c r="E688"/>
  <c r="F688"/>
  <c r="E687"/>
  <c r="F687"/>
  <c r="E684"/>
  <c r="F684"/>
  <c r="E680"/>
  <c r="F680"/>
  <c r="E678"/>
  <c r="F678"/>
  <c r="E675"/>
  <c r="F675"/>
  <c r="E666"/>
  <c r="F666"/>
  <c r="E663"/>
  <c r="F663"/>
  <c r="E662"/>
  <c r="F662"/>
  <c r="E655"/>
  <c r="F655"/>
  <c r="E772"/>
  <c r="F772"/>
  <c r="E769"/>
  <c r="F769"/>
  <c r="E724"/>
  <c r="F724"/>
  <c r="E731"/>
  <c r="F731"/>
  <c r="E728"/>
  <c r="F728"/>
  <c r="E795"/>
  <c r="F795"/>
  <c r="E721"/>
  <c r="F721"/>
  <c r="E672"/>
  <c r="F672"/>
  <c r="E729"/>
  <c r="F729"/>
  <c r="E681"/>
  <c r="F681"/>
  <c r="E665"/>
  <c r="F665"/>
  <c r="E677"/>
  <c r="F677"/>
  <c r="E692"/>
  <c r="F692"/>
  <c r="E786"/>
  <c r="F786"/>
  <c r="E722"/>
  <c r="F722"/>
  <c r="E707"/>
  <c r="F707"/>
  <c r="E705"/>
  <c r="F705"/>
  <c r="E657"/>
  <c r="F657"/>
  <c r="E725"/>
  <c r="F725"/>
  <c r="E775"/>
  <c r="F775"/>
  <c r="E757"/>
  <c r="F757"/>
  <c r="E758"/>
  <c r="F758"/>
  <c r="E812"/>
  <c r="F812"/>
  <c r="E789"/>
  <c r="F789"/>
  <c r="E744"/>
  <c r="F744"/>
  <c r="E807"/>
  <c r="F807"/>
  <c r="E754"/>
  <c r="F754"/>
  <c r="E658"/>
  <c r="F658"/>
  <c r="E738"/>
  <c r="F738"/>
  <c r="E808"/>
  <c r="F808"/>
  <c r="E792"/>
  <c r="F792"/>
  <c r="E766"/>
  <c r="F766"/>
  <c r="E727"/>
  <c r="F727"/>
  <c r="E685"/>
  <c r="F685"/>
  <c r="E671"/>
  <c r="F671"/>
  <c r="E673"/>
  <c r="F673"/>
  <c r="E683"/>
  <c r="F683"/>
  <c r="E748"/>
  <c r="F748"/>
  <c r="E664"/>
  <c r="F664"/>
  <c r="E661"/>
  <c r="F661"/>
  <c r="E703"/>
  <c r="F703"/>
  <c r="E745"/>
  <c r="F745"/>
  <c r="E740"/>
  <c r="F740"/>
  <c r="E764"/>
  <c r="F764"/>
  <c r="E713"/>
  <c r="F713"/>
  <c r="E656"/>
  <c r="F656"/>
  <c r="E691"/>
  <c r="F691"/>
  <c r="E720"/>
  <c r="F720"/>
  <c r="E674"/>
  <c r="F674"/>
  <c r="E715"/>
  <c r="F715"/>
  <c r="E791"/>
  <c r="F791"/>
  <c r="E714"/>
  <c r="F714"/>
  <c r="E768"/>
  <c r="F768"/>
  <c r="E802"/>
  <c r="F802"/>
  <c r="E773"/>
  <c r="F773"/>
  <c r="E756"/>
  <c r="F756"/>
  <c r="E712"/>
  <c r="F712"/>
  <c r="E776"/>
  <c r="F776"/>
  <c r="E660"/>
  <c r="F660"/>
  <c r="E777"/>
  <c r="F777"/>
  <c r="E735"/>
  <c r="F735"/>
  <c r="E730"/>
  <c r="F730"/>
  <c r="E708"/>
  <c r="F708"/>
  <c r="E679"/>
  <c r="F679"/>
  <c r="E743"/>
  <c r="F743"/>
  <c r="E805"/>
  <c r="F805"/>
  <c r="E760"/>
  <c r="F760"/>
  <c r="E782"/>
  <c r="F782"/>
  <c r="E719"/>
  <c r="F719"/>
  <c r="E682"/>
  <c r="F682"/>
  <c r="E733"/>
  <c r="F733"/>
  <c r="E763"/>
  <c r="F763"/>
  <c r="E778"/>
  <c r="F778"/>
  <c r="E736"/>
  <c r="F736"/>
  <c r="E676"/>
  <c r="F676"/>
  <c r="E793"/>
  <c r="F793"/>
  <c r="E716"/>
  <c r="F716"/>
  <c r="E750"/>
  <c r="F750"/>
  <c r="E668"/>
  <c r="F668"/>
  <c r="E771"/>
  <c r="F771"/>
  <c r="E737"/>
  <c r="F737"/>
  <c r="E667"/>
  <c r="F667"/>
  <c r="E702"/>
  <c r="F702"/>
  <c r="E695"/>
  <c r="F695"/>
  <c r="E774"/>
  <c r="F774"/>
  <c r="E669"/>
  <c r="F669"/>
  <c r="E746"/>
  <c r="F746"/>
  <c r="E726"/>
  <c r="F726"/>
  <c r="E700"/>
  <c r="F700"/>
  <c r="E697"/>
  <c r="F697"/>
  <c r="E759"/>
  <c r="F759"/>
  <c r="E749"/>
  <c r="F749"/>
  <c r="E670"/>
  <c r="F670"/>
  <c r="E693"/>
  <c r="F693"/>
  <c r="E785"/>
  <c r="F785"/>
  <c r="E706"/>
  <c r="F706"/>
  <c r="E709"/>
  <c r="F709"/>
  <c r="E717"/>
  <c r="F717"/>
  <c r="E747"/>
  <c r="F747"/>
  <c r="E803"/>
  <c r="F803"/>
  <c r="E783"/>
  <c r="F783"/>
  <c r="E696"/>
  <c r="F696"/>
  <c r="E796"/>
  <c r="F796"/>
  <c r="E762"/>
  <c r="F762"/>
  <c r="E811"/>
  <c r="F811"/>
  <c r="E694"/>
  <c r="F694"/>
  <c r="E761"/>
  <c r="F761"/>
  <c r="E659"/>
  <c r="F659"/>
  <c r="E701"/>
  <c r="F701"/>
  <c r="E800"/>
  <c r="F800"/>
  <c r="E686"/>
  <c r="F686"/>
  <c r="E788"/>
  <c r="F788"/>
  <c r="E779"/>
  <c r="F779"/>
  <c r="E698"/>
  <c r="F698"/>
  <c r="E704"/>
  <c r="F704"/>
  <c r="E718"/>
  <c r="F718"/>
  <c r="E357"/>
  <c r="F357"/>
  <c r="E349"/>
  <c r="F349"/>
  <c r="E346"/>
  <c r="F346"/>
  <c r="E344"/>
  <c r="F344"/>
  <c r="E302"/>
  <c r="F302"/>
  <c r="E294"/>
  <c r="F294"/>
  <c r="E276"/>
  <c r="F276"/>
  <c r="E269"/>
  <c r="F269"/>
  <c r="E265"/>
  <c r="F265"/>
  <c r="E258"/>
  <c r="F258"/>
  <c r="E256"/>
  <c r="F256"/>
  <c r="E246"/>
  <c r="F246"/>
  <c r="E319"/>
  <c r="F319"/>
  <c r="E253"/>
  <c r="F253"/>
  <c r="E266"/>
  <c r="F266"/>
  <c r="E340"/>
  <c r="F340"/>
  <c r="E314"/>
  <c r="F314"/>
  <c r="E270"/>
  <c r="F270"/>
  <c r="E257"/>
  <c r="F257"/>
  <c r="E249"/>
  <c r="F249"/>
  <c r="E308"/>
  <c r="F308"/>
  <c r="E297"/>
  <c r="F297"/>
  <c r="E355"/>
  <c r="F355"/>
  <c r="E264"/>
  <c r="F264"/>
  <c r="E341"/>
  <c r="F341"/>
  <c r="E307"/>
  <c r="F307"/>
  <c r="E278"/>
  <c r="F278"/>
  <c r="E339"/>
  <c r="F339"/>
  <c r="E250"/>
  <c r="F250"/>
  <c r="E252"/>
  <c r="F252"/>
  <c r="E356"/>
  <c r="F356"/>
  <c r="E259"/>
  <c r="F259"/>
  <c r="E311"/>
  <c r="F311"/>
  <c r="E261"/>
  <c r="F261"/>
  <c r="E254"/>
  <c r="F254"/>
  <c r="E275"/>
  <c r="F275"/>
  <c r="E653"/>
  <c r="F653"/>
  <c r="E652"/>
  <c r="F652"/>
  <c r="E651"/>
  <c r="F651"/>
  <c r="E645"/>
  <c r="F645"/>
  <c r="E644"/>
  <c r="F644"/>
  <c r="E642"/>
  <c r="F642"/>
  <c r="E641"/>
  <c r="F641"/>
  <c r="E650"/>
  <c r="F650"/>
  <c r="E649"/>
  <c r="F649"/>
  <c r="E646"/>
  <c r="F646"/>
  <c r="E647"/>
  <c r="F647"/>
  <c r="E643"/>
  <c r="F643"/>
  <c r="E654"/>
  <c r="F654"/>
  <c r="E648"/>
  <c r="F648"/>
  <c r="E198"/>
  <c r="F198"/>
  <c r="E166"/>
  <c r="F166"/>
  <c r="E156"/>
  <c r="F156"/>
  <c r="E141"/>
  <c r="F141"/>
  <c r="E139"/>
  <c r="F139"/>
  <c r="E100"/>
  <c r="F100"/>
  <c r="E76"/>
  <c r="F76"/>
  <c r="E61"/>
  <c r="F61"/>
  <c r="E46"/>
  <c r="F46"/>
  <c r="E36"/>
  <c r="F36"/>
  <c r="E34"/>
  <c r="F34"/>
  <c r="E16"/>
  <c r="F16"/>
  <c r="E8"/>
  <c r="F8"/>
  <c r="E11"/>
  <c r="F11"/>
  <c r="E107"/>
  <c r="F107"/>
  <c r="E116"/>
  <c r="F116"/>
  <c r="E57"/>
  <c r="F57"/>
  <c r="E73"/>
  <c r="F73"/>
  <c r="E54"/>
  <c r="F54"/>
  <c r="E128"/>
  <c r="F128"/>
  <c r="E146"/>
  <c r="F146"/>
  <c r="E45"/>
  <c r="F45"/>
  <c r="E14"/>
  <c r="F14"/>
  <c r="E7"/>
  <c r="F7"/>
  <c r="E112"/>
  <c r="F112"/>
  <c r="E67"/>
  <c r="F67"/>
  <c r="E66"/>
  <c r="F66"/>
  <c r="E64"/>
  <c r="F64"/>
  <c r="E89"/>
  <c r="F89"/>
  <c r="E65"/>
  <c r="F65"/>
  <c r="E71"/>
  <c r="F71"/>
  <c r="E640"/>
  <c r="F640"/>
  <c r="E637"/>
  <c r="F637"/>
  <c r="E636"/>
  <c r="F636"/>
  <c r="E632"/>
  <c r="F632"/>
  <c r="E630"/>
  <c r="F630"/>
  <c r="E628"/>
  <c r="F628"/>
  <c r="E626"/>
  <c r="F626"/>
  <c r="E623"/>
  <c r="F623"/>
  <c r="E633"/>
  <c r="F633"/>
  <c r="E627"/>
  <c r="F627"/>
  <c r="E635"/>
  <c r="F635"/>
  <c r="E624"/>
  <c r="F624"/>
  <c r="E634"/>
  <c r="F634"/>
  <c r="E629"/>
  <c r="F629"/>
  <c r="E625"/>
  <c r="F625"/>
  <c r="E639"/>
  <c r="F639"/>
  <c r="E631"/>
  <c r="F631"/>
  <c r="E638"/>
  <c r="F638"/>
  <c r="E618"/>
  <c r="F618"/>
  <c r="E614"/>
  <c r="F614"/>
  <c r="E612"/>
  <c r="F612"/>
  <c r="E609"/>
  <c r="F609"/>
  <c r="E608"/>
  <c r="F608"/>
  <c r="E602"/>
  <c r="F602"/>
  <c r="E600"/>
  <c r="F600"/>
  <c r="E596"/>
  <c r="F596"/>
  <c r="E595"/>
  <c r="F595"/>
  <c r="E593"/>
  <c r="F593"/>
  <c r="E590"/>
  <c r="F590"/>
  <c r="E589"/>
  <c r="F589"/>
  <c r="E586"/>
  <c r="F586"/>
  <c r="E583"/>
  <c r="F583"/>
  <c r="E582"/>
  <c r="F582"/>
  <c r="E581"/>
  <c r="F581"/>
  <c r="E580"/>
  <c r="F580"/>
  <c r="E574"/>
  <c r="F574"/>
  <c r="E572"/>
  <c r="F572"/>
  <c r="E571"/>
  <c r="F571"/>
  <c r="E568"/>
  <c r="F568"/>
  <c r="E565"/>
  <c r="F565"/>
  <c r="E563"/>
  <c r="F563"/>
  <c r="E562"/>
  <c r="F562"/>
  <c r="E560"/>
  <c r="F560"/>
  <c r="E558"/>
  <c r="F558"/>
  <c r="E555"/>
  <c r="F555"/>
  <c r="E547"/>
  <c r="F547"/>
  <c r="E546"/>
  <c r="F546"/>
  <c r="E537"/>
  <c r="F537"/>
  <c r="E534"/>
  <c r="F534"/>
  <c r="E532"/>
  <c r="F532"/>
  <c r="E531"/>
  <c r="F531"/>
  <c r="E522"/>
  <c r="F522"/>
  <c r="E519"/>
  <c r="F519"/>
  <c r="E518"/>
  <c r="F518"/>
  <c r="E516"/>
  <c r="F516"/>
  <c r="E503"/>
  <c r="F503"/>
  <c r="E502"/>
  <c r="F502"/>
  <c r="E501"/>
  <c r="F501"/>
  <c r="E499"/>
  <c r="F499"/>
  <c r="E498"/>
  <c r="F498"/>
  <c r="E496"/>
  <c r="F496"/>
  <c r="E610"/>
  <c r="F610"/>
  <c r="E553"/>
  <c r="F553"/>
  <c r="E592"/>
  <c r="F592"/>
  <c r="E579"/>
  <c r="F579"/>
  <c r="E584"/>
  <c r="F584"/>
  <c r="E542"/>
  <c r="F542"/>
  <c r="E505"/>
  <c r="F505"/>
  <c r="E615"/>
  <c r="F615"/>
  <c r="E619"/>
  <c r="F619"/>
  <c r="E548"/>
  <c r="F548"/>
  <c r="E506"/>
  <c r="F506"/>
  <c r="E617"/>
  <c r="F617"/>
  <c r="E549"/>
  <c r="F549"/>
  <c r="E517"/>
  <c r="F517"/>
  <c r="E577"/>
  <c r="F577"/>
  <c r="E535"/>
  <c r="F535"/>
  <c r="E528"/>
  <c r="F528"/>
  <c r="E591"/>
  <c r="F591"/>
  <c r="E598"/>
  <c r="F598"/>
  <c r="E497"/>
  <c r="F497"/>
  <c r="E611"/>
  <c r="F611"/>
  <c r="E597"/>
  <c r="F597"/>
  <c r="E541"/>
  <c r="F541"/>
  <c r="E530"/>
  <c r="F530"/>
  <c r="E524"/>
  <c r="F524"/>
  <c r="E511"/>
  <c r="F511"/>
  <c r="E508"/>
  <c r="F508"/>
  <c r="E552"/>
  <c r="F552"/>
  <c r="E573"/>
  <c r="F573"/>
  <c r="E533"/>
  <c r="F533"/>
  <c r="E540"/>
  <c r="F540"/>
  <c r="E585"/>
  <c r="F585"/>
  <c r="E567"/>
  <c r="F567"/>
  <c r="E525"/>
  <c r="F525"/>
  <c r="E605"/>
  <c r="F605"/>
  <c r="E566"/>
  <c r="F566"/>
  <c r="E601"/>
  <c r="F601"/>
  <c r="E588"/>
  <c r="F588"/>
  <c r="E536"/>
  <c r="F536"/>
  <c r="E504"/>
  <c r="F504"/>
  <c r="E599"/>
  <c r="F599"/>
  <c r="E538"/>
  <c r="F538"/>
  <c r="E495"/>
  <c r="F495"/>
  <c r="E578"/>
  <c r="F578"/>
  <c r="E575"/>
  <c r="F575"/>
  <c r="E603"/>
  <c r="F603"/>
  <c r="E576"/>
  <c r="F576"/>
  <c r="E622"/>
  <c r="F622"/>
  <c r="E545"/>
  <c r="F545"/>
  <c r="E556"/>
  <c r="F556"/>
  <c r="E606"/>
  <c r="F606"/>
  <c r="E539"/>
  <c r="F539"/>
  <c r="E569"/>
  <c r="F569"/>
  <c r="E513"/>
  <c r="F513"/>
  <c r="E529"/>
  <c r="F529"/>
  <c r="E559"/>
  <c r="F559"/>
  <c r="E523"/>
  <c r="F523"/>
  <c r="E587"/>
  <c r="F587"/>
  <c r="E613"/>
  <c r="F613"/>
  <c r="E554"/>
  <c r="F554"/>
  <c r="E620"/>
  <c r="F620"/>
  <c r="E616"/>
  <c r="F616"/>
  <c r="E621"/>
  <c r="F621"/>
  <c r="E607"/>
  <c r="F607"/>
  <c r="E509"/>
  <c r="F509"/>
  <c r="E512"/>
  <c r="F512"/>
  <c r="E550"/>
  <c r="F550"/>
  <c r="E510"/>
  <c r="F510"/>
  <c r="E500"/>
  <c r="F500"/>
  <c r="E604"/>
  <c r="F604"/>
  <c r="E527"/>
  <c r="F527"/>
  <c r="E507"/>
  <c r="F507"/>
  <c r="E515"/>
  <c r="F515"/>
  <c r="E564"/>
  <c r="F564"/>
  <c r="E594"/>
  <c r="F594"/>
  <c r="E543"/>
  <c r="F543"/>
  <c r="E514"/>
  <c r="F514"/>
  <c r="E520"/>
  <c r="F520"/>
  <c r="E551"/>
  <c r="F551"/>
  <c r="E557"/>
  <c r="F557"/>
  <c r="E526"/>
  <c r="F526"/>
  <c r="E570"/>
  <c r="F570"/>
  <c r="E544"/>
  <c r="F544"/>
  <c r="E521"/>
  <c r="F521"/>
  <c r="E561"/>
  <c r="F561"/>
  <c r="E493"/>
  <c r="F493"/>
  <c r="E490"/>
  <c r="F490"/>
  <c r="E489"/>
  <c r="F489"/>
  <c r="E484"/>
  <c r="F484"/>
  <c r="E483"/>
  <c r="F483"/>
  <c r="E482"/>
  <c r="F482"/>
  <c r="E476"/>
  <c r="F476"/>
  <c r="E474"/>
  <c r="F474"/>
  <c r="E469"/>
  <c r="F469"/>
  <c r="E466"/>
  <c r="F466"/>
  <c r="E460"/>
  <c r="F460"/>
  <c r="E452"/>
  <c r="F452"/>
  <c r="E450"/>
  <c r="F450"/>
  <c r="E448"/>
  <c r="F448"/>
  <c r="E445"/>
  <c r="F445"/>
  <c r="E442"/>
  <c r="F442"/>
  <c r="E441"/>
  <c r="F441"/>
  <c r="E439"/>
  <c r="F439"/>
  <c r="E438"/>
  <c r="F438"/>
  <c r="E435"/>
  <c r="F435"/>
  <c r="E433"/>
  <c r="F433"/>
  <c r="E432"/>
  <c r="F432"/>
  <c r="E431"/>
  <c r="F431"/>
  <c r="E430"/>
  <c r="F430"/>
  <c r="E421"/>
  <c r="F421"/>
  <c r="E419"/>
  <c r="F419"/>
  <c r="E417"/>
  <c r="F417"/>
  <c r="E415"/>
  <c r="F415"/>
  <c r="E413"/>
  <c r="F413"/>
  <c r="E411"/>
  <c r="F411"/>
  <c r="E409"/>
  <c r="F409"/>
  <c r="E408"/>
  <c r="F408"/>
  <c r="E402"/>
  <c r="F402"/>
  <c r="E398"/>
  <c r="F398"/>
  <c r="E393"/>
  <c r="F393"/>
  <c r="E392"/>
  <c r="F392"/>
  <c r="E391"/>
  <c r="F391"/>
  <c r="E389"/>
  <c r="F389"/>
  <c r="E384"/>
  <c r="F384"/>
  <c r="E381"/>
  <c r="F381"/>
  <c r="E378"/>
  <c r="F378"/>
  <c r="E377"/>
  <c r="F377"/>
  <c r="E376"/>
  <c r="F376"/>
  <c r="E370"/>
  <c r="F370"/>
  <c r="E369"/>
  <c r="F369"/>
  <c r="E368"/>
  <c r="F368"/>
  <c r="E367"/>
  <c r="F367"/>
  <c r="E362"/>
  <c r="F362"/>
  <c r="E388"/>
  <c r="F388"/>
  <c r="E383"/>
  <c r="F383"/>
  <c r="E375"/>
  <c r="F375"/>
  <c r="E436"/>
  <c r="F436"/>
  <c r="E359"/>
  <c r="F359"/>
  <c r="E479"/>
  <c r="F479"/>
  <c r="E488"/>
  <c r="F488"/>
  <c r="E363"/>
  <c r="F363"/>
  <c r="E424"/>
  <c r="F424"/>
  <c r="E423"/>
  <c r="F423"/>
  <c r="E463"/>
  <c r="F463"/>
  <c r="E422"/>
  <c r="F422"/>
  <c r="E473"/>
  <c r="F473"/>
  <c r="E485"/>
  <c r="F485"/>
  <c r="E481"/>
  <c r="F481"/>
  <c r="E477"/>
  <c r="F477"/>
  <c r="E465"/>
  <c r="F465"/>
  <c r="E454"/>
  <c r="F454"/>
  <c r="E425"/>
  <c r="F425"/>
  <c r="E414"/>
  <c r="F414"/>
  <c r="E407"/>
  <c r="F407"/>
  <c r="E394"/>
  <c r="F394"/>
  <c r="E387"/>
  <c r="F387"/>
  <c r="E385"/>
  <c r="F385"/>
  <c r="E380"/>
  <c r="F380"/>
  <c r="E374"/>
  <c r="F374"/>
  <c r="E360"/>
  <c r="F360"/>
  <c r="E395"/>
  <c r="F395"/>
  <c r="E358"/>
  <c r="F358"/>
  <c r="E455"/>
  <c r="F455"/>
  <c r="E480"/>
  <c r="F480"/>
  <c r="E459"/>
  <c r="F459"/>
  <c r="E456"/>
  <c r="F456"/>
  <c r="E429"/>
  <c r="F429"/>
  <c r="E382"/>
  <c r="F382"/>
  <c r="E379"/>
  <c r="F379"/>
  <c r="E390"/>
  <c r="F390"/>
  <c r="E446"/>
  <c r="F446"/>
  <c r="E400"/>
  <c r="F400"/>
  <c r="E461"/>
  <c r="F461"/>
  <c r="E444"/>
  <c r="F444"/>
  <c r="E403"/>
  <c r="F403"/>
  <c r="E437"/>
  <c r="F437"/>
  <c r="E405"/>
  <c r="F405"/>
  <c r="E471"/>
  <c r="F471"/>
  <c r="E418"/>
  <c r="F418"/>
  <c r="E401"/>
  <c r="F401"/>
  <c r="E428"/>
  <c r="F428"/>
  <c r="E404"/>
  <c r="F404"/>
  <c r="E457"/>
  <c r="F457"/>
  <c r="E475"/>
  <c r="F475"/>
  <c r="E434"/>
  <c r="F434"/>
  <c r="E478"/>
  <c r="F478"/>
  <c r="E365"/>
  <c r="F365"/>
  <c r="E372"/>
  <c r="F372"/>
  <c r="E386"/>
  <c r="F386"/>
  <c r="E447"/>
  <c r="F447"/>
  <c r="E467"/>
  <c r="F467"/>
  <c r="E487"/>
  <c r="F487"/>
  <c r="E420"/>
  <c r="F420"/>
  <c r="E406"/>
  <c r="F406"/>
  <c r="E399"/>
  <c r="F399"/>
  <c r="E364"/>
  <c r="F364"/>
  <c r="E472"/>
  <c r="F472"/>
  <c r="E440"/>
  <c r="F440"/>
  <c r="E453"/>
  <c r="F453"/>
  <c r="E462"/>
  <c r="F462"/>
  <c r="E470"/>
  <c r="F470"/>
  <c r="E361"/>
  <c r="F361"/>
  <c r="E373"/>
  <c r="F373"/>
  <c r="E396"/>
  <c r="F396"/>
  <c r="E464"/>
  <c r="F464"/>
  <c r="E468"/>
  <c r="F468"/>
  <c r="E416"/>
  <c r="F416"/>
  <c r="E494"/>
  <c r="F494"/>
  <c r="E397"/>
  <c r="F397"/>
  <c r="E486"/>
  <c r="F486"/>
  <c r="E492"/>
  <c r="F492"/>
  <c r="E371"/>
  <c r="F371"/>
  <c r="E451"/>
  <c r="F451"/>
  <c r="E458"/>
  <c r="F458"/>
  <c r="E427"/>
  <c r="F427"/>
  <c r="E426"/>
  <c r="F426"/>
  <c r="E410"/>
  <c r="F410"/>
  <c r="E412"/>
  <c r="F412"/>
  <c r="E366"/>
  <c r="F366"/>
  <c r="E449"/>
  <c r="F449"/>
  <c r="E491"/>
  <c r="F491"/>
  <c r="E443"/>
  <c r="F443"/>
  <c r="E354"/>
  <c r="F354"/>
  <c r="E352"/>
  <c r="F352"/>
  <c r="E351"/>
  <c r="F351"/>
  <c r="E348"/>
  <c r="F348"/>
  <c r="E343"/>
  <c r="F343"/>
  <c r="E342"/>
  <c r="F342"/>
  <c r="E338"/>
  <c r="F338"/>
  <c r="E337"/>
  <c r="F337"/>
  <c r="E336"/>
  <c r="F336"/>
  <c r="E329"/>
  <c r="F329"/>
  <c r="E325"/>
  <c r="F325"/>
  <c r="E318"/>
  <c r="F318"/>
  <c r="E317"/>
  <c r="F317"/>
  <c r="E306"/>
  <c r="F306"/>
  <c r="E305"/>
  <c r="F305"/>
  <c r="E304"/>
  <c r="F304"/>
  <c r="E303"/>
  <c r="F303"/>
  <c r="E301"/>
  <c r="F301"/>
  <c r="E300"/>
  <c r="F300"/>
  <c r="E298"/>
  <c r="F298"/>
  <c r="E296"/>
  <c r="F296"/>
  <c r="E295"/>
  <c r="F295"/>
  <c r="E293"/>
  <c r="F293"/>
  <c r="E282"/>
  <c r="F282"/>
  <c r="E273"/>
  <c r="F273"/>
  <c r="E248"/>
  <c r="F248"/>
  <c r="E247"/>
  <c r="F247"/>
  <c r="E243"/>
  <c r="F243"/>
  <c r="E299"/>
  <c r="F299"/>
  <c r="E316"/>
  <c r="F316"/>
  <c r="E321"/>
  <c r="F321"/>
  <c r="E291"/>
  <c r="F291"/>
  <c r="E335"/>
  <c r="F335"/>
  <c r="E251"/>
  <c r="F251"/>
  <c r="E323"/>
  <c r="F323"/>
  <c r="E332"/>
  <c r="F332"/>
  <c r="E271"/>
  <c r="F271"/>
  <c r="E331"/>
  <c r="F331"/>
  <c r="E289"/>
  <c r="F289"/>
  <c r="E330"/>
  <c r="F330"/>
  <c r="E345"/>
  <c r="F345"/>
  <c r="E262"/>
  <c r="F262"/>
  <c r="E255"/>
  <c r="F255"/>
  <c r="E326"/>
  <c r="F326"/>
  <c r="E272"/>
  <c r="F272"/>
  <c r="E347"/>
  <c r="F347"/>
  <c r="E279"/>
  <c r="F279"/>
  <c r="E312"/>
  <c r="F312"/>
  <c r="E274"/>
  <c r="F274"/>
  <c r="E350"/>
  <c r="F350"/>
  <c r="E320"/>
  <c r="F320"/>
  <c r="E281"/>
  <c r="F281"/>
  <c r="E263"/>
  <c r="F263"/>
  <c r="E277"/>
  <c r="F277"/>
  <c r="E287"/>
  <c r="F287"/>
  <c r="E322"/>
  <c r="F322"/>
  <c r="E288"/>
  <c r="F288"/>
  <c r="E245"/>
  <c r="F245"/>
  <c r="E328"/>
  <c r="F328"/>
  <c r="E268"/>
  <c r="F268"/>
  <c r="E324"/>
  <c r="F324"/>
  <c r="E260"/>
  <c r="F260"/>
  <c r="E284"/>
  <c r="F284"/>
  <c r="E327"/>
  <c r="F327"/>
  <c r="E286"/>
  <c r="F286"/>
  <c r="E334"/>
  <c r="F334"/>
  <c r="E290"/>
  <c r="F290"/>
  <c r="E313"/>
  <c r="F313"/>
  <c r="E244"/>
  <c r="F244"/>
  <c r="E309"/>
  <c r="F309"/>
  <c r="E242"/>
  <c r="F242"/>
  <c r="E283"/>
  <c r="F283"/>
  <c r="E292"/>
  <c r="F292"/>
  <c r="E280"/>
  <c r="F280"/>
  <c r="E310"/>
  <c r="F310"/>
  <c r="E241"/>
  <c r="F241"/>
  <c r="E333"/>
  <c r="F333"/>
  <c r="E285"/>
  <c r="F285"/>
  <c r="E267"/>
  <c r="F267"/>
  <c r="E353"/>
  <c r="F353"/>
  <c r="E315"/>
  <c r="F315"/>
  <c r="E238"/>
  <c r="F238"/>
  <c r="E237"/>
  <c r="F237"/>
  <c r="E233"/>
  <c r="F233"/>
  <c r="E228"/>
  <c r="F228"/>
  <c r="E222"/>
  <c r="F222"/>
  <c r="E221"/>
  <c r="F221"/>
  <c r="E218"/>
  <c r="F218"/>
  <c r="E215"/>
  <c r="F215"/>
  <c r="E214"/>
  <c r="F214"/>
  <c r="E212"/>
  <c r="F212"/>
  <c r="E210"/>
  <c r="F210"/>
  <c r="E207"/>
  <c r="F207"/>
  <c r="E205"/>
  <c r="F205"/>
  <c r="E204"/>
  <c r="F204"/>
  <c r="E226"/>
  <c r="F226"/>
  <c r="E206"/>
  <c r="F206"/>
  <c r="E219"/>
  <c r="F219"/>
  <c r="E227"/>
  <c r="F227"/>
  <c r="E239"/>
  <c r="F239"/>
  <c r="E235"/>
  <c r="F235"/>
  <c r="E225"/>
  <c r="F225"/>
  <c r="E231"/>
  <c r="F231"/>
  <c r="E240"/>
  <c r="F240"/>
  <c r="E224"/>
  <c r="F224"/>
  <c r="E216"/>
  <c r="F216"/>
  <c r="E232"/>
  <c r="F232"/>
  <c r="E220"/>
  <c r="F220"/>
  <c r="E202"/>
  <c r="F202"/>
  <c r="E229"/>
  <c r="F229"/>
  <c r="E209"/>
  <c r="F209"/>
  <c r="E236"/>
  <c r="F236"/>
  <c r="E201"/>
  <c r="F201"/>
  <c r="E234"/>
  <c r="F234"/>
  <c r="E203"/>
  <c r="F203"/>
  <c r="E217"/>
  <c r="F217"/>
  <c r="E208"/>
  <c r="F208"/>
  <c r="E223"/>
  <c r="F223"/>
  <c r="E230"/>
  <c r="F230"/>
  <c r="E213"/>
  <c r="F213"/>
  <c r="E211"/>
  <c r="F211"/>
  <c r="E199"/>
  <c r="F199"/>
  <c r="E194"/>
  <c r="F194"/>
  <c r="E192"/>
  <c r="F192"/>
  <c r="E191"/>
  <c r="F191"/>
  <c r="E189"/>
  <c r="F189"/>
  <c r="E188"/>
  <c r="F188"/>
  <c r="E185"/>
  <c r="F185"/>
  <c r="E173"/>
  <c r="F173"/>
  <c r="E172"/>
  <c r="F172"/>
  <c r="E170"/>
  <c r="F170"/>
  <c r="E164"/>
  <c r="F164"/>
  <c r="E159"/>
  <c r="F159"/>
  <c r="E155"/>
  <c r="F155"/>
  <c r="E151"/>
  <c r="F151"/>
  <c r="E150"/>
  <c r="F150"/>
  <c r="E145"/>
  <c r="F145"/>
  <c r="E137"/>
  <c r="F137"/>
  <c r="E136"/>
  <c r="F136"/>
  <c r="E134"/>
  <c r="F134"/>
  <c r="E130"/>
  <c r="F130"/>
  <c r="E127"/>
  <c r="F127"/>
  <c r="E126"/>
  <c r="F126"/>
  <c r="E124"/>
  <c r="F124"/>
  <c r="E119"/>
  <c r="F119"/>
  <c r="E117"/>
  <c r="F117"/>
  <c r="E115"/>
  <c r="F115"/>
  <c r="E108"/>
  <c r="F108"/>
  <c r="E103"/>
  <c r="F103"/>
  <c r="E98"/>
  <c r="F98"/>
  <c r="E96"/>
  <c r="F96"/>
  <c r="E95"/>
  <c r="F95"/>
  <c r="E91"/>
  <c r="F91"/>
  <c r="E83"/>
  <c r="F83"/>
  <c r="E81"/>
  <c r="F81"/>
  <c r="E80"/>
  <c r="F80"/>
  <c r="E75"/>
  <c r="F75"/>
  <c r="E59"/>
  <c r="F59"/>
  <c r="E49"/>
  <c r="F49"/>
  <c r="E40"/>
  <c r="F40"/>
  <c r="E37"/>
  <c r="F37"/>
  <c r="E21"/>
  <c r="F21"/>
  <c r="E19"/>
  <c r="F19"/>
  <c r="E12"/>
  <c r="F12"/>
  <c r="E3"/>
  <c r="F3"/>
  <c r="E121"/>
  <c r="F121"/>
  <c r="E179"/>
  <c r="F179"/>
  <c r="E154"/>
  <c r="F154"/>
  <c r="E186"/>
  <c r="F186"/>
  <c r="E74"/>
  <c r="F74"/>
  <c r="E157"/>
  <c r="F157"/>
  <c r="E133"/>
  <c r="F133"/>
  <c r="E123"/>
  <c r="F123"/>
  <c r="E135"/>
  <c r="F135"/>
  <c r="E77"/>
  <c r="F77"/>
  <c r="E55"/>
  <c r="F55"/>
  <c r="E193"/>
  <c r="F193"/>
  <c r="E20"/>
  <c r="F20"/>
  <c r="E42"/>
  <c r="F42"/>
  <c r="E167"/>
  <c r="F167"/>
  <c r="E63"/>
  <c r="F63"/>
  <c r="E32"/>
  <c r="F32"/>
  <c r="E18"/>
  <c r="F18"/>
  <c r="E38"/>
  <c r="F38"/>
  <c r="E171"/>
  <c r="F171"/>
  <c r="E181"/>
  <c r="F181"/>
  <c r="E52"/>
  <c r="F52"/>
  <c r="E163"/>
  <c r="F163"/>
  <c r="E153"/>
  <c r="F153"/>
  <c r="E148"/>
  <c r="F148"/>
  <c r="E2"/>
  <c r="F2"/>
  <c r="E104"/>
  <c r="F104"/>
  <c r="E129"/>
  <c r="F129"/>
  <c r="E114"/>
  <c r="F114"/>
  <c r="E105"/>
  <c r="F105"/>
  <c r="E178"/>
  <c r="F178"/>
  <c r="E125"/>
  <c r="F125"/>
  <c r="E187"/>
  <c r="F187"/>
  <c r="E183"/>
  <c r="F183"/>
  <c r="E176"/>
  <c r="F176"/>
  <c r="E174"/>
  <c r="F174"/>
  <c r="E144"/>
  <c r="F144"/>
  <c r="E118"/>
  <c r="F118"/>
  <c r="E78"/>
  <c r="F78"/>
  <c r="E51"/>
  <c r="F51"/>
  <c r="E43"/>
  <c r="F43"/>
  <c r="E41"/>
  <c r="F41"/>
  <c r="E30"/>
  <c r="F30"/>
  <c r="E23"/>
  <c r="F23"/>
  <c r="E6"/>
  <c r="F6"/>
  <c r="E4"/>
  <c r="F4"/>
  <c r="E31"/>
  <c r="F31"/>
  <c r="E168"/>
  <c r="F168"/>
  <c r="E15"/>
  <c r="F15"/>
  <c r="E56"/>
  <c r="F56"/>
  <c r="E160"/>
  <c r="F160"/>
  <c r="E82"/>
  <c r="F82"/>
  <c r="E84"/>
  <c r="F84"/>
  <c r="E87"/>
  <c r="F87"/>
  <c r="E169"/>
  <c r="F169"/>
  <c r="E47"/>
  <c r="F47"/>
  <c r="E140"/>
  <c r="F140"/>
  <c r="E70"/>
  <c r="F70"/>
  <c r="E58"/>
  <c r="F58"/>
  <c r="E132"/>
  <c r="F132"/>
  <c r="E196"/>
  <c r="F196"/>
  <c r="E99"/>
  <c r="F99"/>
  <c r="E86"/>
  <c r="F86"/>
  <c r="E53"/>
  <c r="F53"/>
  <c r="E120"/>
  <c r="F120"/>
  <c r="E177"/>
  <c r="F177"/>
  <c r="E175"/>
  <c r="F175"/>
  <c r="E60"/>
  <c r="F60"/>
  <c r="E72"/>
  <c r="F72"/>
  <c r="E200"/>
  <c r="F200"/>
  <c r="E29"/>
  <c r="F29"/>
  <c r="E68"/>
  <c r="F68"/>
  <c r="E25"/>
  <c r="F25"/>
  <c r="E162"/>
  <c r="F162"/>
  <c r="E22"/>
  <c r="F22"/>
  <c r="E93"/>
  <c r="F93"/>
  <c r="E44"/>
  <c r="F44"/>
  <c r="E10"/>
  <c r="F10"/>
  <c r="E35"/>
  <c r="F35"/>
  <c r="E161"/>
  <c r="F161"/>
  <c r="E39"/>
  <c r="F39"/>
  <c r="E131"/>
  <c r="F131"/>
  <c r="E122"/>
  <c r="F122"/>
  <c r="E24"/>
  <c r="F24"/>
  <c r="E92"/>
  <c r="F92"/>
  <c r="E50"/>
  <c r="F50"/>
  <c r="E182"/>
  <c r="F182"/>
  <c r="E197"/>
  <c r="F197"/>
  <c r="E138"/>
  <c r="F138"/>
  <c r="E111"/>
  <c r="F111"/>
  <c r="E149"/>
  <c r="F149"/>
  <c r="E152"/>
  <c r="F152"/>
  <c r="E113"/>
  <c r="F113"/>
  <c r="E184"/>
  <c r="F184"/>
  <c r="E17"/>
  <c r="F17"/>
  <c r="E5"/>
  <c r="F5"/>
  <c r="E26"/>
  <c r="F26"/>
  <c r="E106"/>
  <c r="F106"/>
  <c r="E101"/>
  <c r="F101"/>
  <c r="E97"/>
  <c r="F97"/>
  <c r="E102"/>
  <c r="F102"/>
  <c r="E180"/>
  <c r="F180"/>
  <c r="E143"/>
  <c r="F143"/>
  <c r="E13"/>
  <c r="F13"/>
  <c r="E190"/>
  <c r="F190"/>
  <c r="E90"/>
  <c r="F90"/>
  <c r="E94"/>
  <c r="F94"/>
  <c r="E48"/>
  <c r="F48"/>
  <c r="E109"/>
  <c r="F109"/>
  <c r="E28"/>
  <c r="F28"/>
  <c r="E69"/>
  <c r="F69"/>
  <c r="E85"/>
  <c r="F85"/>
  <c r="E158"/>
  <c r="F158"/>
  <c r="E27"/>
  <c r="F27"/>
  <c r="E147"/>
  <c r="F147"/>
  <c r="E142"/>
  <c r="F142"/>
  <c r="E110"/>
  <c r="F110"/>
  <c r="E62"/>
  <c r="F62"/>
  <c r="E165"/>
  <c r="F165"/>
  <c r="E33"/>
  <c r="F33"/>
  <c r="E79"/>
  <c r="F79"/>
  <c r="E195"/>
  <c r="F195"/>
  <c r="E9"/>
  <c r="F9"/>
  <c r="E88"/>
  <c r="F88"/>
</calcChain>
</file>

<file path=xl/connections.xml><?xml version="1.0" encoding="utf-8"?>
<connections xmlns="http://schemas.openxmlformats.org/spreadsheetml/2006/main">
  <connection id="1" name="Connection2" type="6" refreshedVersion="0" background="1" saveData="1">
    <textPr fileType="mac" sourceFile="d3p620:man_Reworking:manSalmonellaSrfN:INA:SupplementalTable_2_11_30_2010.txt">
      <textFields>
        <textField/>
      </textFields>
    </textPr>
  </connection>
</connections>
</file>

<file path=xl/sharedStrings.xml><?xml version="1.0" encoding="utf-8"?>
<sst xmlns="http://schemas.openxmlformats.org/spreadsheetml/2006/main" count="4290" uniqueCount="3423">
  <si>
    <t>talB</t>
  </si>
  <si>
    <t xml:space="preserve">transaldolase B </t>
  </si>
  <si>
    <t>STM0012</t>
  </si>
  <si>
    <t>dnaK</t>
  </si>
  <si>
    <t xml:space="preserve">chaperone Hsp70 in DNA biosynthesis/cell division </t>
  </si>
  <si>
    <t>STM0013</t>
  </si>
  <si>
    <t>dnaJ</t>
  </si>
  <si>
    <t>heat shock protein, DnaJ and GrpE stimulates ATPase activity of DnaK</t>
  </si>
  <si>
    <t>STM0021</t>
  </si>
  <si>
    <t>bcfA</t>
  </si>
  <si>
    <t>fimbrial subunit</t>
  </si>
  <si>
    <t>STM0024</t>
  </si>
  <si>
    <t>bcfD</t>
  </si>
  <si>
    <t>STM0027</t>
  </si>
  <si>
    <t>bcfG</t>
  </si>
  <si>
    <t>fimbrial chaparone</t>
  </si>
  <si>
    <t>STM0045</t>
  </si>
  <si>
    <t>ribF</t>
  </si>
  <si>
    <t>flavokinase and FAD synthetase</t>
  </si>
  <si>
    <t>STM0046</t>
  </si>
  <si>
    <t>ileS</t>
  </si>
  <si>
    <t>isoleucine tRNA synthetase</t>
  </si>
  <si>
    <t>STM0058</t>
  </si>
  <si>
    <t>citC2</t>
  </si>
  <si>
    <t>putative citrate lyase synthetase (citrate (pro-3S)-lyase ligase</t>
  </si>
  <si>
    <t>STM0060</t>
  </si>
  <si>
    <t>citE2</t>
  </si>
  <si>
    <t>putative citrate lyase beta chain (acyl lyase subunit)</t>
  </si>
  <si>
    <t>STM0064</t>
  </si>
  <si>
    <t>STM0066</t>
  </si>
  <si>
    <t>carA</t>
  </si>
  <si>
    <t xml:space="preserve">carbamoyl-phosphate synthetase, glutamine-hydrolysing small subunit </t>
  </si>
  <si>
    <t>STM0067</t>
  </si>
  <si>
    <t>carB</t>
  </si>
  <si>
    <t xml:space="preserve">carbamoyl-phosphate synthase, large subunit </t>
  </si>
  <si>
    <t>STM0080</t>
  </si>
  <si>
    <t>putative outer membrane lipoprotein</t>
  </si>
  <si>
    <t>STM0081</t>
  </si>
  <si>
    <t>putative secreted protein</t>
  </si>
  <si>
    <t>STM0082</t>
  </si>
  <si>
    <t>murE</t>
  </si>
  <si>
    <t xml:space="preserve">UDP-N-acetylmuramoylalanyl-D-glutamate 2,6-diaminopimelate ligase </t>
  </si>
  <si>
    <t>STM0128</t>
  </si>
  <si>
    <t>murG</t>
  </si>
  <si>
    <t>UDP-N-acetylglucosamine:N-acetylmuramyl-(pentapeptide) pyrophosphoryl-undecaprenol N-acetylglucosamine transferase</t>
  </si>
  <si>
    <t>STM0131</t>
  </si>
  <si>
    <t>ftsQ</t>
  </si>
  <si>
    <t>STM0133</t>
  </si>
  <si>
    <t>ftsZ</t>
  </si>
  <si>
    <t>tubulin-like GTP-binding protein and GTPase, forms circumferential ring in cell division</t>
  </si>
  <si>
    <t>STM0134</t>
  </si>
  <si>
    <t>lpxC</t>
  </si>
  <si>
    <t>UDP-3-O-acyl N-acetylglucosamine deacetylase</t>
  </si>
  <si>
    <t>STM0141</t>
  </si>
  <si>
    <t>guaC</t>
  </si>
  <si>
    <t xml:space="preserve">GMP reductase </t>
  </si>
  <si>
    <t>STM0145</t>
  </si>
  <si>
    <t>nadC</t>
  </si>
  <si>
    <t>quinolinate phosphoribosyltransferase</t>
  </si>
  <si>
    <t>STM0146</t>
  </si>
  <si>
    <t>ampD</t>
  </si>
  <si>
    <t>N-acetyl-anhydromuramyl-L-alanine amidase</t>
  </si>
  <si>
    <t>STM0154</t>
  </si>
  <si>
    <t>lpdA</t>
  </si>
  <si>
    <t xml:space="preserve">lipoamide dehydrogenase (NADH); component of 2-oxodehydrogenase and pyruvate complexes; L protein of glycine cleavage complex second part </t>
  </si>
  <si>
    <t>STM0159</t>
  </si>
  <si>
    <t>STM0170</t>
  </si>
  <si>
    <t>hpt</t>
  </si>
  <si>
    <t>hypoxanthine phosphoribosyltransferase</t>
  </si>
  <si>
    <t>STM0171</t>
  </si>
  <si>
    <t>yadF</t>
  </si>
  <si>
    <t>STM0172</t>
  </si>
  <si>
    <t>yadG</t>
  </si>
  <si>
    <t>PSLT011</t>
  </si>
  <si>
    <t>NA</t>
  </si>
  <si>
    <t>srgA</t>
  </si>
  <si>
    <t>sdiA-regulated gene; putative thiol-disulfide isomerase or thioredoxin</t>
  </si>
  <si>
    <t>PSLT013</t>
  </si>
  <si>
    <t>pefI</t>
  </si>
  <si>
    <t>plasmid-encoded fimbriae; regulatory</t>
  </si>
  <si>
    <t>PSLT014</t>
  </si>
  <si>
    <t>PSLT015</t>
  </si>
  <si>
    <t>orf5</t>
  </si>
  <si>
    <t>putative outer membrane protein</t>
  </si>
  <si>
    <t>PSLT026</t>
  </si>
  <si>
    <t>putative periplasmic protein</t>
  </si>
  <si>
    <t>PSLT028</t>
  </si>
  <si>
    <t>ccdB</t>
  </si>
  <si>
    <t>toxin addiction system: toxin</t>
  </si>
  <si>
    <t>PSLT031</t>
  </si>
  <si>
    <t>rsdB</t>
  </si>
  <si>
    <t>resolvase</t>
  </si>
  <si>
    <t>PSLT037</t>
  </si>
  <si>
    <t>spvD</t>
  </si>
  <si>
    <t>Salmonella plasmid virulence: hydrophilic protein</t>
  </si>
  <si>
    <t>PSLT038</t>
  </si>
  <si>
    <t>spvC</t>
  </si>
  <si>
    <t>PSLT046</t>
  </si>
  <si>
    <t>putative carbonic anhydrase</t>
  </si>
  <si>
    <t>PSLT050.1N</t>
  </si>
  <si>
    <t>PSLT051</t>
  </si>
  <si>
    <t>samB</t>
  </si>
  <si>
    <t>putative cytoplasmic protein</t>
  </si>
  <si>
    <t>PSLT052</t>
  </si>
  <si>
    <t>parA</t>
  </si>
  <si>
    <t>plasmid partition protein A</t>
  </si>
  <si>
    <t>PSLT079</t>
  </si>
  <si>
    <t>traE</t>
  </si>
  <si>
    <t>conjugative transfer: assembly</t>
  </si>
  <si>
    <t>PSLT085</t>
  </si>
  <si>
    <t>traR</t>
  </si>
  <si>
    <t>conjugative transfer</t>
  </si>
  <si>
    <t>PSLT094</t>
  </si>
  <si>
    <t>trbC</t>
  </si>
  <si>
    <t>PSLT103</t>
  </si>
  <si>
    <t>traT</t>
  </si>
  <si>
    <t>conjugative transfer: surface exclusion</t>
  </si>
  <si>
    <t>STM0002</t>
  </si>
  <si>
    <t>thrA</t>
  </si>
  <si>
    <t>aspartokinase I , bifunctional enxyme N-terminal is aspartokinaseI and C-terminal is homoserine dehydrogenase I</t>
  </si>
  <si>
    <t>STM0005</t>
  </si>
  <si>
    <t>yaaA</t>
  </si>
  <si>
    <t>STM0007</t>
  </si>
  <si>
    <t xml:space="preserve">putative ABC superfamily (atp_bind) transport system </t>
  </si>
  <si>
    <t>STM0248</t>
  </si>
  <si>
    <t>yaeD</t>
  </si>
  <si>
    <t>putative dehydratase</t>
  </si>
  <si>
    <t>STM0255</t>
  </si>
  <si>
    <t>yafB</t>
  </si>
  <si>
    <t>2,5-diketo-D-gluconate reductase B</t>
  </si>
  <si>
    <t>STM0257</t>
  </si>
  <si>
    <t>putative drug efflux protein (perhaps for chloramphenicol)</t>
  </si>
  <si>
    <t>STM0259</t>
  </si>
  <si>
    <t>yafE</t>
  </si>
  <si>
    <t>putative methyltransferase in menaquinone/biotin biosynthesis</t>
  </si>
  <si>
    <t>STM0261</t>
  </si>
  <si>
    <t>gloB</t>
  </si>
  <si>
    <t xml:space="preserve">hydroxyacylglutathione hydrolase </t>
  </si>
  <si>
    <t>STM0263</t>
  </si>
  <si>
    <t>rnhA</t>
  </si>
  <si>
    <t>RNase HI, degrades RNA of DNA-RNA hybrids</t>
  </si>
  <si>
    <t>STM0272</t>
  </si>
  <si>
    <t>putative ATPase with chaperone activity; homologue of Yersinia clpB</t>
  </si>
  <si>
    <t>STM0278</t>
  </si>
  <si>
    <t>STM0293</t>
  </si>
  <si>
    <t>STM0306</t>
  </si>
  <si>
    <t>homologue of sapA</t>
  </si>
  <si>
    <t>STM0307</t>
  </si>
  <si>
    <t>homology to Shigella VirG protein</t>
  </si>
  <si>
    <t>STM0311</t>
  </si>
  <si>
    <t>yafJ</t>
  </si>
  <si>
    <t>putative glutamine amidotransferase</t>
  </si>
  <si>
    <t>STM0313</t>
  </si>
  <si>
    <t>dinP</t>
  </si>
  <si>
    <t xml:space="preserve">DNA polymerase IV, devoid of proofreading, damage-inducible protein P </t>
  </si>
  <si>
    <t>STM0317</t>
  </si>
  <si>
    <t>gpt</t>
  </si>
  <si>
    <t>guanine-hypoxanthine phosphoribosyltransferase</t>
  </si>
  <si>
    <t>STM0319</t>
  </si>
  <si>
    <t>crl</t>
  </si>
  <si>
    <t>STM0086</t>
  </si>
  <si>
    <t>kefC</t>
  </si>
  <si>
    <t xml:space="preserve">CPA2 family, K+ efflux antiporter, glutathione-regulated </t>
  </si>
  <si>
    <t>STM0087</t>
  </si>
  <si>
    <t>folA</t>
  </si>
  <si>
    <t>dihydrofolate reductase type I; trimethoprim resistance</t>
  </si>
  <si>
    <t>STM0088</t>
  </si>
  <si>
    <t>apaH</t>
  </si>
  <si>
    <t>diadenosine tetraphosphatase</t>
  </si>
  <si>
    <t>STM0090</t>
  </si>
  <si>
    <t>ksgA</t>
  </si>
  <si>
    <t>S-adenosylmethionine-6-N',N'-adenosyl (rRNA) dimethyltransferase; kasugamycin resistance</t>
  </si>
  <si>
    <t>STM0092</t>
  </si>
  <si>
    <t>surA</t>
  </si>
  <si>
    <t xml:space="preserve">peptidyl-prolyl cis-trans isomerase, survival protein </t>
  </si>
  <si>
    <t>STM0093</t>
  </si>
  <si>
    <t>imp</t>
  </si>
  <si>
    <t>Organic solvent tolerance protein</t>
  </si>
  <si>
    <t>STM0096</t>
  </si>
  <si>
    <t>hepA</t>
  </si>
  <si>
    <t xml:space="preserve">RNA polymerase associated protein, putative SNF2 family RNA helicase </t>
  </si>
  <si>
    <t>STM0108</t>
  </si>
  <si>
    <t>tbpA</t>
  </si>
  <si>
    <t>thiamine-binding periplasmic protein</t>
  </si>
  <si>
    <t>STM0109</t>
  </si>
  <si>
    <t>yabN</t>
  </si>
  <si>
    <t>paral putative periplasmic binding protein of transport system</t>
  </si>
  <si>
    <t>STM0112</t>
  </si>
  <si>
    <t>leuB</t>
  </si>
  <si>
    <t xml:space="preserve">3-isopropylmalate dehydrogenase </t>
  </si>
  <si>
    <t>STM0113</t>
  </si>
  <si>
    <t>leuA</t>
  </si>
  <si>
    <t xml:space="preserve">2-isopropylmalate synthase </t>
  </si>
  <si>
    <t>STM0115</t>
  </si>
  <si>
    <t>leuO</t>
  </si>
  <si>
    <t>putative transcriptional regulator (LysR family)</t>
  </si>
  <si>
    <t>STM0121</t>
  </si>
  <si>
    <t>ftsL</t>
  </si>
  <si>
    <t>cell division protein; ingrowth of wall at septum</t>
  </si>
  <si>
    <t>STM0123</t>
  </si>
  <si>
    <t>nucleoside channel; receptor of phage T6 and colicin K</t>
  </si>
  <si>
    <t>STM0415</t>
  </si>
  <si>
    <t>ybaD</t>
  </si>
  <si>
    <t>putative transcriptional regulator</t>
  </si>
  <si>
    <t>STM0416</t>
  </si>
  <si>
    <t>ribD</t>
  </si>
  <si>
    <t xml:space="preserve">bifunctional pyrimidine deaminase/reductase in pathway of riboflavin synthesis </t>
  </si>
  <si>
    <t>STM0417</t>
  </si>
  <si>
    <t>ribH</t>
  </si>
  <si>
    <t>riboflavin synthase, beta chain</t>
  </si>
  <si>
    <t>STM0418</t>
  </si>
  <si>
    <t>nusB</t>
  </si>
  <si>
    <t>transcription termination; L factor</t>
  </si>
  <si>
    <t>STM0420</t>
  </si>
  <si>
    <t>pgpA</t>
  </si>
  <si>
    <t>phosphatidylglycerophosphatase A</t>
  </si>
  <si>
    <t>STM0421</t>
  </si>
  <si>
    <t>yajO</t>
  </si>
  <si>
    <t>putative oxidoreductase / K + channel protein</t>
  </si>
  <si>
    <t>STM0423</t>
  </si>
  <si>
    <t>ispA</t>
  </si>
  <si>
    <t>geranyltranstransferase (farnesyldiphosphate synthase)</t>
  </si>
  <si>
    <t>STM0424</t>
  </si>
  <si>
    <t>xseB</t>
  </si>
  <si>
    <t>exonuclease VII, small subunit</t>
  </si>
  <si>
    <t>STM0435</t>
  </si>
  <si>
    <t>yajQ</t>
  </si>
  <si>
    <t>STM0438</t>
  </si>
  <si>
    <t>putative TPR repeat protein</t>
  </si>
  <si>
    <t>STM0440</t>
  </si>
  <si>
    <t>cyoD</t>
  </si>
  <si>
    <t>cytochrome o ubiquinol oxidase subunit IV</t>
  </si>
  <si>
    <t>STM0441</t>
  </si>
  <si>
    <t>cyoC</t>
  </si>
  <si>
    <t>cytochrome o ubiquinol oxidase subunit III</t>
  </si>
  <si>
    <t>STM0442</t>
  </si>
  <si>
    <t>cyoB</t>
  </si>
  <si>
    <t>cytochrome o ubiquinol oxidase subunit I</t>
  </si>
  <si>
    <t>STM0443</t>
  </si>
  <si>
    <t>cyoA</t>
  </si>
  <si>
    <t>putative ABC-type multidrug transport system, ATPase component</t>
  </si>
  <si>
    <t>STM0184</t>
  </si>
  <si>
    <t>pcnB</t>
  </si>
  <si>
    <t>poly(A) polymerase I</t>
  </si>
  <si>
    <t>STM0186</t>
  </si>
  <si>
    <t>dksA</t>
  </si>
  <si>
    <t>dnaK suppressor protein</t>
  </si>
  <si>
    <t>STM0189</t>
  </si>
  <si>
    <t>hrpB</t>
  </si>
  <si>
    <t xml:space="preserve">helicase, ATP-dependent </t>
  </si>
  <si>
    <t>STM0209</t>
  </si>
  <si>
    <t>htrA</t>
  </si>
  <si>
    <t xml:space="preserve">periplasmic serine protease Do, heat shock protein </t>
  </si>
  <si>
    <t>STM0211</t>
  </si>
  <si>
    <t>yaeH</t>
  </si>
  <si>
    <t>STM0221</t>
  </si>
  <si>
    <t>uppS</t>
  </si>
  <si>
    <t>undecaprenyl pyrophosphate synthetase (di-trans,poly-cis-decaprenylcistransferase)</t>
  </si>
  <si>
    <t>STM0224</t>
  </si>
  <si>
    <t>yaeT</t>
  </si>
  <si>
    <t>putative outer membrane antigen</t>
  </si>
  <si>
    <t>STM0225</t>
  </si>
  <si>
    <t>hlpA</t>
  </si>
  <si>
    <t>histone-like protein, located in outer membrane</t>
  </si>
  <si>
    <t>STM0226</t>
  </si>
  <si>
    <t>lpxD</t>
  </si>
  <si>
    <t xml:space="preserve">UDP-3-O-(3-hydroxymyristoyl)-glucosamine n-acyltransferase </t>
  </si>
  <si>
    <t>STM0228</t>
  </si>
  <si>
    <t>lpxA</t>
  </si>
  <si>
    <t xml:space="preserve">UDP-N-acetylglucosamine acetyltransferase </t>
  </si>
  <si>
    <t>STM0237</t>
  </si>
  <si>
    <t>rof</t>
  </si>
  <si>
    <t>modulator of Rho-dependent transcription termination</t>
  </si>
  <si>
    <t>STM0239</t>
  </si>
  <si>
    <t>yaeQ</t>
  </si>
  <si>
    <t>STM0245</t>
  </si>
  <si>
    <t>yaeC</t>
  </si>
  <si>
    <t>STM0246</t>
  </si>
  <si>
    <t>yaeE</t>
  </si>
  <si>
    <t>putative ABC superfamily (membrane) transport protein</t>
  </si>
  <si>
    <t>STM0247</t>
  </si>
  <si>
    <t>abc</t>
  </si>
  <si>
    <t>STM0497</t>
  </si>
  <si>
    <t>STM0499</t>
  </si>
  <si>
    <t>ybbI</t>
  </si>
  <si>
    <t>putative heavy metal transcriptional repressor (MerR family)</t>
  </si>
  <si>
    <t>STM0501</t>
  </si>
  <si>
    <t>ybbK</t>
  </si>
  <si>
    <t>STM0506</t>
  </si>
  <si>
    <t>tesA</t>
  </si>
  <si>
    <t>multifunctional acyl-CoA thioesterase I; also functions as protease I, lysophospholipaseL(I)</t>
  </si>
  <si>
    <t>STM0510</t>
  </si>
  <si>
    <t>sfbA</t>
  </si>
  <si>
    <t>putative ABC-type transport system ATPase component/cell division protein</t>
  </si>
  <si>
    <t>STM0511</t>
  </si>
  <si>
    <t>sfbB</t>
  </si>
  <si>
    <t>STM0513</t>
  </si>
  <si>
    <t>ybbB</t>
  </si>
  <si>
    <t>putative ATPase</t>
  </si>
  <si>
    <t>STM0517</t>
  </si>
  <si>
    <t>gcl</t>
  </si>
  <si>
    <t xml:space="preserve">glyoxylate carboligase </t>
  </si>
  <si>
    <t>STM0519</t>
  </si>
  <si>
    <t>glxR</t>
  </si>
  <si>
    <t xml:space="preserve">tartronic semialdehyde reductase </t>
  </si>
  <si>
    <t>STM0522</t>
  </si>
  <si>
    <t>allP</t>
  </si>
  <si>
    <t>putative NCS1 family, allantoin transport protein</t>
  </si>
  <si>
    <t>STM0531</t>
  </si>
  <si>
    <t>ylbF</t>
  </si>
  <si>
    <t>STM0534</t>
  </si>
  <si>
    <t>purE</t>
  </si>
  <si>
    <t>phosphoribosylaminoimidazole carboxylase = AIR carboxylase, catalytic subunit</t>
  </si>
  <si>
    <t>STM0535</t>
  </si>
  <si>
    <t>lpxH</t>
  </si>
  <si>
    <t>UDP-2,3-diacylglucosamine hydrolase</t>
  </si>
  <si>
    <t>STM0536</t>
  </si>
  <si>
    <t>ppiB</t>
  </si>
  <si>
    <t>peptidyl-prolyl cis-trans isomerase B (rotamase B)</t>
  </si>
  <si>
    <t>STM0537</t>
  </si>
  <si>
    <t>cysS</t>
  </si>
  <si>
    <t xml:space="preserve">cysteine tRNA synthetase </t>
  </si>
  <si>
    <t>STM0554</t>
  </si>
  <si>
    <t>transcriptional regulator of cryptic csgA gene for curli surface fibers</t>
  </si>
  <si>
    <t>STM0326</t>
  </si>
  <si>
    <t>STM0327</t>
  </si>
  <si>
    <t>STM0347</t>
  </si>
  <si>
    <t>putative response regulator</t>
  </si>
  <si>
    <t>STM0359</t>
  </si>
  <si>
    <t>STM0360</t>
  </si>
  <si>
    <t>cytochrome BD2 subunit I</t>
  </si>
  <si>
    <t>STM0362</t>
  </si>
  <si>
    <t>STM0366</t>
  </si>
  <si>
    <t>yahO</t>
  </si>
  <si>
    <t>STM0368</t>
  </si>
  <si>
    <t>prpB</t>
  </si>
  <si>
    <t>putative carboxyphosphonoenolpyruvate mutase</t>
  </si>
  <si>
    <t>STM0369</t>
  </si>
  <si>
    <t>prpC</t>
  </si>
  <si>
    <t>putative citrate synthase</t>
  </si>
  <si>
    <t>STM0370</t>
  </si>
  <si>
    <t>prpD</t>
  </si>
  <si>
    <t>putative protein in propionate catabolism</t>
  </si>
  <si>
    <t>STM0383</t>
  </si>
  <si>
    <t>yaiB</t>
  </si>
  <si>
    <t>STM0384</t>
  </si>
  <si>
    <t>psiF</t>
  </si>
  <si>
    <t>induced by phosphate starvation</t>
  </si>
  <si>
    <t>STM0386</t>
  </si>
  <si>
    <t>proC</t>
  </si>
  <si>
    <t>pyrroline-5-carboxylate reductase</t>
  </si>
  <si>
    <t>STM0387</t>
  </si>
  <si>
    <t>yaiI</t>
  </si>
  <si>
    <t>STM0392</t>
  </si>
  <si>
    <t>rdgC</t>
  </si>
  <si>
    <t>putative exonuclease involved in removal of stalled replication fork</t>
  </si>
  <si>
    <t>STM0403</t>
  </si>
  <si>
    <t>yajB</t>
  </si>
  <si>
    <t>STM0406</t>
  </si>
  <si>
    <t>yajC</t>
  </si>
  <si>
    <t>preprotein translocase IISP family, membrane subunit</t>
  </si>
  <si>
    <t>STM0407</t>
  </si>
  <si>
    <t>secD</t>
  </si>
  <si>
    <t>preprotein translocase, IISP family, part of the channel</t>
  </si>
  <si>
    <t>STM0408</t>
  </si>
  <si>
    <t>secF</t>
  </si>
  <si>
    <t>preprotein translocase, IISP family, membrane subunit</t>
  </si>
  <si>
    <t>STM0413</t>
  </si>
  <si>
    <t>tsx</t>
  </si>
  <si>
    <t>STM0592</t>
  </si>
  <si>
    <t>fepD</t>
  </si>
  <si>
    <t>ABC superfamily (membrane), ferric enterobactin (enterochelin) transporter</t>
  </si>
  <si>
    <t>STM0593</t>
  </si>
  <si>
    <t>ybdA</t>
  </si>
  <si>
    <t xml:space="preserve">putative POT family transport protein </t>
  </si>
  <si>
    <t>STM0594</t>
  </si>
  <si>
    <t>fepB</t>
  </si>
  <si>
    <t xml:space="preserve">ABC superfamily (peri_perm), ferric enterobactin (enterochelin) tranporter </t>
  </si>
  <si>
    <t>STM0597</t>
  </si>
  <si>
    <t>entB</t>
  </si>
  <si>
    <t xml:space="preserve">2,3-dihydro-2,3-dihydroxybenzoate synthetase, isochorismatase </t>
  </si>
  <si>
    <t>STM0600</t>
  </si>
  <si>
    <t>cstA</t>
  </si>
  <si>
    <t>carbon starvation protein</t>
  </si>
  <si>
    <t>STM0601</t>
  </si>
  <si>
    <t>ybdD</t>
  </si>
  <si>
    <t>STM0609</t>
  </si>
  <si>
    <t>ahpF</t>
  </si>
  <si>
    <t xml:space="preserve">alkyl hydroperoxide reductase, F52a subunit; detoxification of hydroperoxides </t>
  </si>
  <si>
    <t>STM0610</t>
  </si>
  <si>
    <t>putative component of anaerobic dehydrogenases</t>
  </si>
  <si>
    <t>STM0614</t>
  </si>
  <si>
    <t>ybdQ</t>
  </si>
  <si>
    <t>putative Universal stress protein UspA and related nucleotide-binding protein</t>
  </si>
  <si>
    <t>STM0615</t>
  </si>
  <si>
    <t>ybdR</t>
  </si>
  <si>
    <t>putative dehydrogenase</t>
  </si>
  <si>
    <t>STM0616</t>
  </si>
  <si>
    <t>rnk</t>
  </si>
  <si>
    <t>regulator of nucleoside diphosphate kinase</t>
  </si>
  <si>
    <t>STM0617</t>
  </si>
  <si>
    <t>rna</t>
  </si>
  <si>
    <t>RNase I, cleaves phosphodiester bond between any two nucleotides</t>
  </si>
  <si>
    <t>STM0622</t>
  </si>
  <si>
    <t>citE</t>
  </si>
  <si>
    <t>cytochrome o ubiquinol oxidase subunit II</t>
  </si>
  <si>
    <t>STM0445</t>
  </si>
  <si>
    <t>yajG</t>
  </si>
  <si>
    <t>putative lipoprotein</t>
  </si>
  <si>
    <t>STM0446</t>
  </si>
  <si>
    <t>bolA</t>
  </si>
  <si>
    <t>morphogene; putative regulator of murein genes (BolA family)</t>
  </si>
  <si>
    <t>STM0448</t>
  </si>
  <si>
    <t>clpP</t>
  </si>
  <si>
    <t>proteolytic subunit of clpA-clpP ATP-dependent serine protease, heat shock protein F21.5</t>
  </si>
  <si>
    <t>STM0452</t>
  </si>
  <si>
    <t>cypD</t>
  </si>
  <si>
    <t>peptidyl prolyl isomerase</t>
  </si>
  <si>
    <t>STM0453</t>
  </si>
  <si>
    <t>ybaV</t>
  </si>
  <si>
    <t>putative DNA uptake protein and related DNA-binding proteins</t>
  </si>
  <si>
    <t>STM0458</t>
  </si>
  <si>
    <t>putative cysteine synthase/cystathionine beta-synthase</t>
  </si>
  <si>
    <t>STM0464</t>
  </si>
  <si>
    <t>tesB</t>
  </si>
  <si>
    <t>acyl-CoA thioesterase II</t>
  </si>
  <si>
    <t>STM0465</t>
  </si>
  <si>
    <t>ybaY</t>
  </si>
  <si>
    <t>glycoprotein/polysaccharide metabolism</t>
  </si>
  <si>
    <t>STM0471</t>
  </si>
  <si>
    <t>ylaC</t>
  </si>
  <si>
    <t>putative inner membrane protein</t>
  </si>
  <si>
    <t>STM0475</t>
  </si>
  <si>
    <t>acrB</t>
  </si>
  <si>
    <t xml:space="preserve">RND family, acridine efflux pump </t>
  </si>
  <si>
    <t>STM0476</t>
  </si>
  <si>
    <t>acrA</t>
  </si>
  <si>
    <t xml:space="preserve">acridine efflux pump </t>
  </si>
  <si>
    <t>STM0487</t>
  </si>
  <si>
    <t>STM0489</t>
  </si>
  <si>
    <t>hemH</t>
  </si>
  <si>
    <t>ferrochelatase</t>
  </si>
  <si>
    <t>STM0492</t>
  </si>
  <si>
    <t>ybaL</t>
  </si>
  <si>
    <t>putative CPA2 family transport protein</t>
  </si>
  <si>
    <t>STM0494</t>
  </si>
  <si>
    <t>ushA</t>
  </si>
  <si>
    <t>UDP-sugar hydrolase 5'-nucleotidase</t>
  </si>
  <si>
    <t>STM0683</t>
  </si>
  <si>
    <t>nagA</t>
  </si>
  <si>
    <t xml:space="preserve">N-acetylglucosamine-6-phosphate deacetylase </t>
  </si>
  <si>
    <t>STM0685</t>
  </si>
  <si>
    <t>nagE</t>
  </si>
  <si>
    <t xml:space="preserve">Sugar Specific PTS family, n-acetylglucosamine-specific enzyme IIABC </t>
  </si>
  <si>
    <t>STM0694</t>
  </si>
  <si>
    <t>fldA</t>
  </si>
  <si>
    <t>flavodoxin 1</t>
  </si>
  <si>
    <t>STM0697</t>
  </si>
  <si>
    <t>seqA</t>
  </si>
  <si>
    <t>negative modulator of initiation of replication, inhibits open complex formation, mutation in gene alters cell membrane</t>
  </si>
  <si>
    <t>STM0701</t>
  </si>
  <si>
    <t>speF</t>
  </si>
  <si>
    <t>ornithine decarboxylase isozyme, inducible</t>
  </si>
  <si>
    <t>STM0703</t>
  </si>
  <si>
    <t>kdpD</t>
  </si>
  <si>
    <t>sensory kinase in two-component regulatory system wtih KdpE, regulates kdp operon (high-affinity potassium transport system)</t>
  </si>
  <si>
    <t>STM0708</t>
  </si>
  <si>
    <t>ybfA</t>
  </si>
  <si>
    <t>STM0717</t>
  </si>
  <si>
    <t>STM0720</t>
  </si>
  <si>
    <t>putative glycosyl transferase</t>
  </si>
  <si>
    <t>STM0724</t>
  </si>
  <si>
    <t>putative glycosyltransferase, cell wall biogenesis</t>
  </si>
  <si>
    <t>STM0730</t>
  </si>
  <si>
    <t>gltA</t>
  </si>
  <si>
    <t>citrate synthase</t>
  </si>
  <si>
    <t>STM0733</t>
  </si>
  <si>
    <t>sdhD</t>
  </si>
  <si>
    <t>succinate dehydrogenase, hydrophobic subunit</t>
  </si>
  <si>
    <t>STM0734</t>
  </si>
  <si>
    <t>sdhA</t>
  </si>
  <si>
    <t>succinate dehydrogenase, flavoprotein subunit</t>
  </si>
  <si>
    <t>STM0735</t>
  </si>
  <si>
    <t>sdhB</t>
  </si>
  <si>
    <t>succinate dehydrogenase, Fe-S protein</t>
  </si>
  <si>
    <t>homology to integrase protein of phage</t>
  </si>
  <si>
    <t>STM0557</t>
  </si>
  <si>
    <t>STM0559</t>
  </si>
  <si>
    <t>rfbI</t>
  </si>
  <si>
    <t>putative glycosyl translocase</t>
  </si>
  <si>
    <t>STM0570</t>
  </si>
  <si>
    <t>apeE</t>
  </si>
  <si>
    <t>outer membrane N-acetyl phenylalanine beta-naphthyl ester-cleaving esterase</t>
  </si>
  <si>
    <t>STM0573</t>
  </si>
  <si>
    <t>STM0578</t>
  </si>
  <si>
    <t>nfnB</t>
  </si>
  <si>
    <t>dihydropteridine reductase/oxygen-insensitive NAD(P)H nitroreductase</t>
  </si>
  <si>
    <t>STM0579</t>
  </si>
  <si>
    <t>ybdF</t>
  </si>
  <si>
    <t>STM0584</t>
  </si>
  <si>
    <t>entD</t>
  </si>
  <si>
    <t>enterochelin synthetase, component D (phoshpantetheinyltransferase)</t>
  </si>
  <si>
    <t>STM0585</t>
  </si>
  <si>
    <t>fepA</t>
  </si>
  <si>
    <t>outer membrane porin, receptor for ferric enterobactin (enterochelin) and colicins B and D</t>
  </si>
  <si>
    <t>STM0586</t>
  </si>
  <si>
    <t>fes</t>
  </si>
  <si>
    <t>enterochelin esterase</t>
  </si>
  <si>
    <t>STM0588</t>
  </si>
  <si>
    <t>entF</t>
  </si>
  <si>
    <t>enterobactin synthetase, component F (nonribosomal peptide synthetase)</t>
  </si>
  <si>
    <t>STM0589</t>
  </si>
  <si>
    <t>fepE</t>
  </si>
  <si>
    <t>ferric enterobactin (enterochelin) transporter</t>
  </si>
  <si>
    <t>STM0590</t>
  </si>
  <si>
    <t>fepC</t>
  </si>
  <si>
    <t xml:space="preserve">ABC s+uperfamily (atp_bind), enterobactin transporter </t>
  </si>
  <si>
    <t>STM0591</t>
  </si>
  <si>
    <t>fepG</t>
  </si>
  <si>
    <t>ABC superfamily (membrane), ferric enterobactin transporter</t>
  </si>
  <si>
    <t>fumarate hydratase Class I anaerobic</t>
  </si>
  <si>
    <t>STM0774</t>
  </si>
  <si>
    <t>galK</t>
  </si>
  <si>
    <t>galactokinase</t>
  </si>
  <si>
    <t>STM0775</t>
  </si>
  <si>
    <t>galT</t>
  </si>
  <si>
    <t>galactose-1-phosphate uridylyltransferase</t>
  </si>
  <si>
    <t>STM0778</t>
  </si>
  <si>
    <t>modF</t>
  </si>
  <si>
    <t xml:space="preserve">putative ABC superfamily (atp_bind), molybdenum transporter </t>
  </si>
  <si>
    <t>STM0785</t>
  </si>
  <si>
    <t>ybhE</t>
  </si>
  <si>
    <t>putative 3-carboxymuconate cyclase</t>
  </si>
  <si>
    <t>STM0786</t>
  </si>
  <si>
    <t>ybhC</t>
  </si>
  <si>
    <t>putative pectinesterase</t>
  </si>
  <si>
    <t>STM0791</t>
  </si>
  <si>
    <t>hutH</t>
  </si>
  <si>
    <t>histidine ammonia lyase</t>
  </si>
  <si>
    <t>STM0792</t>
  </si>
  <si>
    <t>ybhB</t>
  </si>
  <si>
    <t>putative Phospholipid-binding protein</t>
  </si>
  <si>
    <t>STM0796</t>
  </si>
  <si>
    <t>bioC</t>
  </si>
  <si>
    <t xml:space="preserve">biotin biosynthesis; reaction prior to pimeloyl CoA </t>
  </si>
  <si>
    <t>STM0797</t>
  </si>
  <si>
    <t>bioD</t>
  </si>
  <si>
    <t>dethiobiotin synthetase</t>
  </si>
  <si>
    <t>STM0800</t>
  </si>
  <si>
    <t>slrP</t>
  </si>
  <si>
    <t>leucine-rich repeat protein</t>
  </si>
  <si>
    <t>STM0802</t>
  </si>
  <si>
    <t>moaA</t>
  </si>
  <si>
    <t xml:space="preserve">molybdopterin biosynthesis, protein A </t>
  </si>
  <si>
    <t>STM0803</t>
  </si>
  <si>
    <t>moaB</t>
  </si>
  <si>
    <t>molybdopterin biosynthesis, protein B</t>
  </si>
  <si>
    <t>STM0808</t>
  </si>
  <si>
    <t>ybhM</t>
  </si>
  <si>
    <t>putative integral membrane protein</t>
  </si>
  <si>
    <t>STM0809</t>
  </si>
  <si>
    <t>STM0823</t>
  </si>
  <si>
    <t>ybiJ</t>
  </si>
  <si>
    <t>STM0827</t>
  </si>
  <si>
    <t>ybiO</t>
  </si>
  <si>
    <t xml:space="preserve">paral putative transport protein </t>
  </si>
  <si>
    <t>STM0828</t>
  </si>
  <si>
    <t>glnQ</t>
  </si>
  <si>
    <t>citrate lyase beta chain (acyl lyase subunit)</t>
  </si>
  <si>
    <t>STM0628</t>
  </si>
  <si>
    <t>pagP</t>
  </si>
  <si>
    <t>PhoPQ-activated gene</t>
  </si>
  <si>
    <t>STM0631</t>
  </si>
  <si>
    <t>ybeM</t>
  </si>
  <si>
    <t>putative hydrolase</t>
  </si>
  <si>
    <t>STM0633</t>
  </si>
  <si>
    <t>lipA</t>
  </si>
  <si>
    <t xml:space="preserve">lipoate synthase, an iron-sulfur enzyme </t>
  </si>
  <si>
    <t>STM0647</t>
  </si>
  <si>
    <t>rlpB</t>
  </si>
  <si>
    <t>a minor lipoprotein</t>
  </si>
  <si>
    <t>STM0648</t>
  </si>
  <si>
    <t>leuS</t>
  </si>
  <si>
    <t xml:space="preserve">leucine tRNA synthetase </t>
  </si>
  <si>
    <t>STM0652</t>
  </si>
  <si>
    <t>putative sigma-54 dependent transcriptional regulator</t>
  </si>
  <si>
    <t>STM0653</t>
  </si>
  <si>
    <t>ybeL</t>
  </si>
  <si>
    <t>STM0654</t>
  </si>
  <si>
    <t>ybeQ</t>
  </si>
  <si>
    <t>STM0658</t>
  </si>
  <si>
    <t>ybeV</t>
  </si>
  <si>
    <t>putative molecular chaperone, DnaJ family</t>
  </si>
  <si>
    <t>STM0660</t>
  </si>
  <si>
    <t>STM0662</t>
  </si>
  <si>
    <t>gltL</t>
  </si>
  <si>
    <t>ABC superfamily (atp_bind), glutamate/aspartate transporter</t>
  </si>
  <si>
    <t>STM0664</t>
  </si>
  <si>
    <t>gltJ</t>
  </si>
  <si>
    <t>ABC superfamily (membrane), glutamate/aspartate transporter</t>
  </si>
  <si>
    <t>STM0665</t>
  </si>
  <si>
    <t>gltI</t>
  </si>
  <si>
    <t>ABC superfamily (bind_prot), glutamate/aspartate transporter</t>
  </si>
  <si>
    <t>STM0669</t>
  </si>
  <si>
    <t>phoL</t>
  </si>
  <si>
    <t xml:space="preserve">putative phosphate starvation-inducible protein, ATP-binding </t>
  </si>
  <si>
    <t>STM0670</t>
  </si>
  <si>
    <t>miaB</t>
  </si>
  <si>
    <t>methylthiolation of isopentenylated A37 derivatives in rRNA</t>
  </si>
  <si>
    <t xml:space="preserve">ABC superfamily (peri_perm), putrescine transporter </t>
  </si>
  <si>
    <t>STM0882</t>
  </si>
  <si>
    <t>ybjF</t>
  </si>
  <si>
    <t xml:space="preserve">putative tRNA (uracil-5-)-methyltransferase </t>
  </si>
  <si>
    <t>STM0887</t>
  </si>
  <si>
    <t>artJ</t>
  </si>
  <si>
    <t>ABC superfamily (bind_prot), arginine 3rd transport system</t>
  </si>
  <si>
    <t>STM0889</t>
  </si>
  <si>
    <t>artQ</t>
  </si>
  <si>
    <t>ABC superfamily (membrane), arginine 3rd transport system</t>
  </si>
  <si>
    <t>STM0890</t>
  </si>
  <si>
    <t>artI</t>
  </si>
  <si>
    <t>ABC superfamily (bind_prot), arginine transport system</t>
  </si>
  <si>
    <t>STM0891</t>
  </si>
  <si>
    <t>artP</t>
  </si>
  <si>
    <t xml:space="preserve">ABC superfamily (atp&amp;memb), arginine transport system </t>
  </si>
  <si>
    <t>STM0892</t>
  </si>
  <si>
    <t>ybjP</t>
  </si>
  <si>
    <t>STM0917</t>
  </si>
  <si>
    <t>Fels-1 prophage; putative minor tail protein</t>
  </si>
  <si>
    <t>STM0918</t>
  </si>
  <si>
    <t>STM0919</t>
  </si>
  <si>
    <t>STM0930</t>
  </si>
  <si>
    <t>orfB</t>
  </si>
  <si>
    <t>STM0931</t>
  </si>
  <si>
    <t>ybjR</t>
  </si>
  <si>
    <t>putative aminidase</t>
  </si>
  <si>
    <t>STM0933</t>
  </si>
  <si>
    <t>ybjT</t>
  </si>
  <si>
    <t>putative nucleoside-diphosphate-sugar epimerase</t>
  </si>
  <si>
    <t>STM0935</t>
  </si>
  <si>
    <t>poxB</t>
  </si>
  <si>
    <t xml:space="preserve">pyruvate dehydrogenase/oxidase FAD and thiamine PPi cofactors, cytoplasmic in absence of cofactors </t>
  </si>
  <si>
    <t>STM0950</t>
  </si>
  <si>
    <t>homologue of slsA in STM</t>
  </si>
  <si>
    <t>STM0956</t>
  </si>
  <si>
    <t>cydC</t>
  </si>
  <si>
    <t xml:space="preserve">ABC superfamily (atp&amp;memb), cytochrome-related transporter </t>
  </si>
  <si>
    <t>STM0957</t>
  </si>
  <si>
    <t>cydD</t>
  </si>
  <si>
    <t>STM0738</t>
  </si>
  <si>
    <t>sucC</t>
  </si>
  <si>
    <t>succinyl-CoA synthetase, beta subunit</t>
  </si>
  <si>
    <t>STM0739</t>
  </si>
  <si>
    <t>sucD</t>
  </si>
  <si>
    <t xml:space="preserve">succinyl-CoA synthetase, alpha subunit </t>
  </si>
  <si>
    <t>STM0740</t>
  </si>
  <si>
    <t>cydA</t>
  </si>
  <si>
    <t>cytochrome d terminal oxidase, polypeptide subunit I</t>
  </si>
  <si>
    <t>STM0741</t>
  </si>
  <si>
    <t>cydB</t>
  </si>
  <si>
    <t>cytochrome d terminal oxidase polypeptide subunit II</t>
  </si>
  <si>
    <t>STM0744</t>
  </si>
  <si>
    <t>ybgC</t>
  </si>
  <si>
    <t>putative esterase</t>
  </si>
  <si>
    <t>STM0745</t>
  </si>
  <si>
    <t>tolQ</t>
  </si>
  <si>
    <t>tol protein, membrane-spanning inner membrane proteins, required for outer membrane integrity, uptake of group A colicins, and translocation of phage DNA to cytoplasm</t>
  </si>
  <si>
    <t>STM0748</t>
  </si>
  <si>
    <t>tolB</t>
  </si>
  <si>
    <t>tol protein required for outer membrane integrity, uptake of group A colicins, and translocation of phage DNA to cytoplasm, may be part of multiprotein peptidoglycan recycling complex (Two domains)</t>
  </si>
  <si>
    <t>STM0749</t>
  </si>
  <si>
    <t>pal</t>
  </si>
  <si>
    <t>tol protein required for outer membrane integrity, uptake of group A colicins, and translocation of phage DNA to cytoplasm</t>
  </si>
  <si>
    <t>STM0761</t>
  </si>
  <si>
    <t>30S ribosomal subunit protein S1</t>
  </si>
  <si>
    <t>STM0984</t>
  </si>
  <si>
    <t>msbA</t>
  </si>
  <si>
    <t>ABC superfamily (atp&amp;membrane) transport protein; multicopy repressor of htrB</t>
  </si>
  <si>
    <t>STM0990</t>
  </si>
  <si>
    <t>ycbC</t>
  </si>
  <si>
    <t>putative KicA protein</t>
  </si>
  <si>
    <t>STM0992</t>
  </si>
  <si>
    <t>mukF</t>
  </si>
  <si>
    <t>mukF protein (killing factor KICB)</t>
  </si>
  <si>
    <t>STM0993</t>
  </si>
  <si>
    <t>mukE</t>
  </si>
  <si>
    <t>putative chromosome partitioning</t>
  </si>
  <si>
    <t>STM0996</t>
  </si>
  <si>
    <t>ycbK</t>
  </si>
  <si>
    <t>STM0997</t>
  </si>
  <si>
    <t>ycbL</t>
  </si>
  <si>
    <t>putative Metallo-beta-lactamase</t>
  </si>
  <si>
    <t>STM0998</t>
  </si>
  <si>
    <t>aspC</t>
  </si>
  <si>
    <t>aspartate aminotransferase</t>
  </si>
  <si>
    <t>STM1001</t>
  </si>
  <si>
    <t>putative leucine response regulator</t>
  </si>
  <si>
    <t>STM1043</t>
  </si>
  <si>
    <t>Gifsy-2 prophage; attachment and invasion protein homolog</t>
  </si>
  <si>
    <t>STM1044</t>
  </si>
  <si>
    <t>sodC</t>
  </si>
  <si>
    <t>Gifsy-2 prophage: superoxide dismutase precursor (Cu-Zn)</t>
  </si>
  <si>
    <t>STM1066</t>
  </si>
  <si>
    <t>rmf</t>
  </si>
  <si>
    <t>ribosome modulation factor (involved in dimerization of 70S ribosomes)</t>
  </si>
  <si>
    <t>STM1067</t>
  </si>
  <si>
    <t>fabA</t>
  </si>
  <si>
    <t>beta-hydroxydecanoyl thioester dehydrase (trans-2-decenoyl-ACP isomerase)</t>
  </si>
  <si>
    <t>STM1069</t>
  </si>
  <si>
    <t>ycbG</t>
  </si>
  <si>
    <t>STM1070</t>
  </si>
  <si>
    <t>ompA</t>
  </si>
  <si>
    <t>putative hydrogenase, membrane component</t>
  </si>
  <si>
    <t>STM1073</t>
  </si>
  <si>
    <t>yccS</t>
  </si>
  <si>
    <t xml:space="preserve">putative efflux (PET) family transporter </t>
  </si>
  <si>
    <t>STM1074</t>
  </si>
  <si>
    <t>yccF</t>
  </si>
  <si>
    <t>STM1076</t>
  </si>
  <si>
    <t xml:space="preserve">ABC superfamily (atp_bind), glutamine high-affinity transporter </t>
  </si>
  <si>
    <t>STM0829</t>
  </si>
  <si>
    <t>glnP</t>
  </si>
  <si>
    <t xml:space="preserve">ABC superfamily (membrane), glutamine high-affinity transporter </t>
  </si>
  <si>
    <t>STM0830</t>
  </si>
  <si>
    <t>glnH</t>
  </si>
  <si>
    <t>ABC superfamily (bind_prot), glutamine high-affinity transporter</t>
  </si>
  <si>
    <t>STM0831</t>
  </si>
  <si>
    <t>dps</t>
  </si>
  <si>
    <t>stress response DNA-binding protein; starvation induced resistance to H2O2</t>
  </si>
  <si>
    <t>STM0841</t>
  </si>
  <si>
    <t>ybiU</t>
  </si>
  <si>
    <t>STM0842</t>
  </si>
  <si>
    <t>ybiV(1)</t>
  </si>
  <si>
    <t>putative hydrolase of the HAD superfamily</t>
  </si>
  <si>
    <t>STM0843</t>
  </si>
  <si>
    <t>pflF</t>
  </si>
  <si>
    <t xml:space="preserve">putative pyruvate formate lyase </t>
  </si>
  <si>
    <t>STM0852</t>
  </si>
  <si>
    <t>yliG</t>
  </si>
  <si>
    <t>putative Fe-S oxidoreductases family 1</t>
  </si>
  <si>
    <t>STM0854</t>
  </si>
  <si>
    <t>STM0862</t>
  </si>
  <si>
    <t>yliJ</t>
  </si>
  <si>
    <t>putative glutathione S-transferase</t>
  </si>
  <si>
    <t>STM0863</t>
  </si>
  <si>
    <t>dacC</t>
  </si>
  <si>
    <t xml:space="preserve">D-alanyl-D-alanine carboxypeptidase; penicillin-binding protein 6a </t>
  </si>
  <si>
    <t>STM0872</t>
  </si>
  <si>
    <t>grxA</t>
  </si>
  <si>
    <t>glutaredoxin1 redox coenzyme for glutathione-dependent ribonucleotide reductase</t>
  </si>
  <si>
    <t>STM0877</t>
  </si>
  <si>
    <t>potF</t>
  </si>
  <si>
    <t>curli production assembly/transport component, 2nd curli operon</t>
  </si>
  <si>
    <t>STM1150</t>
  </si>
  <si>
    <t>mdoG</t>
  </si>
  <si>
    <t>periplasmic glucans biosynthesis protein</t>
  </si>
  <si>
    <t>STM1151</t>
  </si>
  <si>
    <t>mdoH</t>
  </si>
  <si>
    <t xml:space="preserve">membrane glycosyltransferase; synthesis of membrane-derived oligosaccharide (MDO)/synthesis of OPGs (osmoregulated periplasmic glucans) </t>
  </si>
  <si>
    <t>STM1152</t>
  </si>
  <si>
    <t>yceK</t>
  </si>
  <si>
    <t>STM1153</t>
  </si>
  <si>
    <t>msyB</t>
  </si>
  <si>
    <t>acidic protein suppresses mutants lacking function of protein export</t>
  </si>
  <si>
    <t>STM1155</t>
  </si>
  <si>
    <t>htrB</t>
  </si>
  <si>
    <t>lauroyl/myristoyl acyltransferase involved in lipid A biosynthesis</t>
  </si>
  <si>
    <t>STM1157</t>
  </si>
  <si>
    <t>yceI</t>
  </si>
  <si>
    <t>STM1161.S</t>
  </si>
  <si>
    <t>STM1163</t>
  </si>
  <si>
    <t>pyrC</t>
  </si>
  <si>
    <t>dihydro-orotase</t>
  </si>
  <si>
    <t>STM1165</t>
  </si>
  <si>
    <t>grxB</t>
  </si>
  <si>
    <t>glutaredoxin 2</t>
  </si>
  <si>
    <t>STM1166</t>
  </si>
  <si>
    <t>yceL</t>
  </si>
  <si>
    <t>putative MFS superfamily transport protein</t>
  </si>
  <si>
    <t>STM1167</t>
  </si>
  <si>
    <t>rimJ</t>
  </si>
  <si>
    <t>acetylation of N-terminal alanine of 30S ribosomal subunit protein S5</t>
  </si>
  <si>
    <t>STM1168</t>
  </si>
  <si>
    <t>yceH</t>
  </si>
  <si>
    <t>STM1172</t>
  </si>
  <si>
    <t>flgM</t>
  </si>
  <si>
    <t>anti-FliA (anti-sigma) factor; also known as RflB protein</t>
  </si>
  <si>
    <t>STM1173</t>
  </si>
  <si>
    <t>flgA</t>
  </si>
  <si>
    <t>flagellar biosynthesis; assembly of basal-body periplasmic P ring</t>
  </si>
  <si>
    <t>STM1174</t>
  </si>
  <si>
    <t>flgB</t>
  </si>
  <si>
    <t>ABC superfamily (atp&amp;memb), cytochrome-related transporter, Zn sensitive</t>
  </si>
  <si>
    <t>STM0958</t>
  </si>
  <si>
    <t>trxB</t>
  </si>
  <si>
    <t xml:space="preserve">thioredoxin reductase </t>
  </si>
  <si>
    <t>STM0961</t>
  </si>
  <si>
    <t>lolA</t>
  </si>
  <si>
    <t>periplasmic protein effects translocation of lipoproteins from inner membrane to outer membrane</t>
  </si>
  <si>
    <t>STM0962</t>
  </si>
  <si>
    <t>ycaJ</t>
  </si>
  <si>
    <t xml:space="preserve">paral putative polynucleotide enzyme </t>
  </si>
  <si>
    <t>STM0969</t>
  </si>
  <si>
    <t>ycaM</t>
  </si>
  <si>
    <t>putative APC family, amino-acid transporter</t>
  </si>
  <si>
    <t>STM0970</t>
  </si>
  <si>
    <t>pflA</t>
  </si>
  <si>
    <t>pyruvate formate lyase activating enzyme 1</t>
  </si>
  <si>
    <t>STM0972</t>
  </si>
  <si>
    <t>sopD-2</t>
  </si>
  <si>
    <t>homologous to secreted protein sopD</t>
  </si>
  <si>
    <t>STM0973</t>
  </si>
  <si>
    <t>pflB</t>
  </si>
  <si>
    <t xml:space="preserve">pyruvate formate lyase I, induced anaerobically </t>
  </si>
  <si>
    <t>STM0974</t>
  </si>
  <si>
    <t>focA</t>
  </si>
  <si>
    <t>putative FNT family, formate transporter (formate channel 1)</t>
  </si>
  <si>
    <t>STM0977</t>
  </si>
  <si>
    <t>serC</t>
  </si>
  <si>
    <t>3-phosphoserine aminotransferase / phosphohydroxythreonine transaminase</t>
  </si>
  <si>
    <t>STM0978</t>
  </si>
  <si>
    <t>aroA</t>
  </si>
  <si>
    <t>3-enolpyruvylshikimate-5-phosphate synthetase</t>
  </si>
  <si>
    <t>STM0981</t>
  </si>
  <si>
    <t>rpsA</t>
  </si>
  <si>
    <t>ABC transporter, ATP-binding protein</t>
  </si>
  <si>
    <t>STM1222</t>
  </si>
  <si>
    <t>potD</t>
  </si>
  <si>
    <t>ABC superfamily (peri_perm), spermidine/putrescine transporter</t>
  </si>
  <si>
    <t>STM1227</t>
  </si>
  <si>
    <t>pepT</t>
  </si>
  <si>
    <t>putative peptidase T(aminotripeptidase)</t>
  </si>
  <si>
    <t>STM1229</t>
  </si>
  <si>
    <t>ycfD</t>
  </si>
  <si>
    <t>STM1230</t>
  </si>
  <si>
    <t>phoQ</t>
  </si>
  <si>
    <t xml:space="preserve">sensory kinase protein in two-component regulatory system with PhoP, ligand is Mg+ </t>
  </si>
  <si>
    <t>STM1231</t>
  </si>
  <si>
    <t>phoP</t>
  </si>
  <si>
    <t xml:space="preserve">response regulator in two-component regulatory system with PhoQ, transcribes genes expressed under low Mg+ concentration (OmpR family) </t>
  </si>
  <si>
    <t>STM1232</t>
  </si>
  <si>
    <t>purB</t>
  </si>
  <si>
    <t>adenylosuccinate lyase</t>
  </si>
  <si>
    <t>STM1238</t>
  </si>
  <si>
    <t>icdA</t>
  </si>
  <si>
    <t xml:space="preserve">isocitrate dehydrogenase in e14 prophage, specific for NADP+ </t>
  </si>
  <si>
    <t>STM1242</t>
  </si>
  <si>
    <t>envE</t>
  </si>
  <si>
    <t>putative envelope protein</t>
  </si>
  <si>
    <t>STM1244</t>
  </si>
  <si>
    <t>pagD</t>
  </si>
  <si>
    <t>PhoP regulated</t>
  </si>
  <si>
    <t>STM1246</t>
  </si>
  <si>
    <t>pagC</t>
  </si>
  <si>
    <t>PhoP regulated: reduced macrophage survival</t>
  </si>
  <si>
    <t>STM1249</t>
  </si>
  <si>
    <t>STM1250</t>
  </si>
  <si>
    <t>STM1253</t>
  </si>
  <si>
    <t>STM1255</t>
  </si>
  <si>
    <t>putative ABC transporter periplasmic binding protein</t>
  </si>
  <si>
    <t>STM1260</t>
  </si>
  <si>
    <t>STM1261</t>
  </si>
  <si>
    <t>STM1265</t>
  </si>
  <si>
    <t>putative response regulators consisting of a CheY-like receiver domain and a HTH DNA-binding domain</t>
  </si>
  <si>
    <t>STM1269</t>
  </si>
  <si>
    <t>mgsA</t>
  </si>
  <si>
    <t>methylglyoxal synthase</t>
  </si>
  <si>
    <t>STM1078</t>
  </si>
  <si>
    <t>STM1080</t>
  </si>
  <si>
    <t>yccW</t>
  </si>
  <si>
    <t>putative SAM-dependent methyltransferase</t>
  </si>
  <si>
    <t>STM1084</t>
  </si>
  <si>
    <t>yccK</t>
  </si>
  <si>
    <t>putative sulfite reductase, gamma subunit</t>
  </si>
  <si>
    <t>STM1088</t>
  </si>
  <si>
    <t>pipB-1</t>
  </si>
  <si>
    <t>Pathogenicity island encoded protein: SPI5</t>
  </si>
  <si>
    <t>STM1090</t>
  </si>
  <si>
    <t>pipC</t>
  </si>
  <si>
    <t>Pathogenicity island encoded protein: homologous to ipgE of Shigella</t>
  </si>
  <si>
    <t>STM1092</t>
  </si>
  <si>
    <t>orfX</t>
  </si>
  <si>
    <t>STM1093</t>
  </si>
  <si>
    <t>STM1115</t>
  </si>
  <si>
    <t>scsC</t>
  </si>
  <si>
    <t>Suppression of copper sensitivity: lipoprotein modification in lgt mutants of E. coli</t>
  </si>
  <si>
    <t>STM1117</t>
  </si>
  <si>
    <t>agp</t>
  </si>
  <si>
    <t>glucose-1-phosphatase</t>
  </si>
  <si>
    <t>STM1118</t>
  </si>
  <si>
    <t>yccJ</t>
  </si>
  <si>
    <t>STM1119</t>
  </si>
  <si>
    <t>wraB</t>
  </si>
  <si>
    <t>trp-repressor binding protein</t>
  </si>
  <si>
    <t>STM1121</t>
  </si>
  <si>
    <t>ymdF</t>
  </si>
  <si>
    <t>STM1122</t>
  </si>
  <si>
    <t>STM1123</t>
  </si>
  <si>
    <t>STM1125</t>
  </si>
  <si>
    <t>putP</t>
  </si>
  <si>
    <t>SSS family, major sodium/proline symporter</t>
  </si>
  <si>
    <t>STM1127</t>
  </si>
  <si>
    <t>STM1131</t>
  </si>
  <si>
    <t>STM1135</t>
  </si>
  <si>
    <t>ycdW</t>
  </si>
  <si>
    <t xml:space="preserve">paral putative oxidoreductase </t>
  </si>
  <si>
    <t>STM1140</t>
  </si>
  <si>
    <t>csgF</t>
  </si>
  <si>
    <t>NAD synthetase, prefers NH3 over glutamine</t>
  </si>
  <si>
    <t>STM1318</t>
  </si>
  <si>
    <t>katE</t>
  </si>
  <si>
    <t>catalase; hydroperoxidase HPII(III), RpoS dependent</t>
  </si>
  <si>
    <t>STM1320</t>
  </si>
  <si>
    <t>ydjN</t>
  </si>
  <si>
    <t xml:space="preserve">part of a kinase, putative domain shared with transporter </t>
  </si>
  <si>
    <t>STM1322</t>
  </si>
  <si>
    <t>yniC</t>
  </si>
  <si>
    <t>putative enzyme</t>
  </si>
  <si>
    <t>STM1324</t>
  </si>
  <si>
    <t>STM1326</t>
  </si>
  <si>
    <t>pfkB</t>
  </si>
  <si>
    <t>6-phosphofructokinase II</t>
  </si>
  <si>
    <t>STM1328</t>
  </si>
  <si>
    <t>STM1335</t>
  </si>
  <si>
    <t>rpmI</t>
  </si>
  <si>
    <t>50S ribosomal subunit protein L35</t>
  </si>
  <si>
    <t>STM1336</t>
  </si>
  <si>
    <t>rplT</t>
  </si>
  <si>
    <t>50S ribosomal subunit protein L20</t>
  </si>
  <si>
    <t>STM1337</t>
  </si>
  <si>
    <t>pheS</t>
  </si>
  <si>
    <t>phenylalanine tRNA synthetase, alpha-subunit</t>
  </si>
  <si>
    <t>STM1338</t>
  </si>
  <si>
    <t>pheT</t>
  </si>
  <si>
    <t>phenylalanine tRNA synthetase, beta-subunit</t>
  </si>
  <si>
    <t>STM1341</t>
  </si>
  <si>
    <t>btuE</t>
  </si>
  <si>
    <t>ABC superfamily (binding protein), vitamin B12 transport protein</t>
  </si>
  <si>
    <t>STM1343</t>
  </si>
  <si>
    <t>nlpC</t>
  </si>
  <si>
    <t>lipoprotein</t>
  </si>
  <si>
    <t>STM1344</t>
  </si>
  <si>
    <t>ydiV</t>
  </si>
  <si>
    <t>putative Diguanylate cyclase/phosphodiesterase domain 1</t>
  </si>
  <si>
    <t>STM1345</t>
  </si>
  <si>
    <t>ydiU</t>
  </si>
  <si>
    <t>STM1349</t>
  </si>
  <si>
    <t>pps</t>
  </si>
  <si>
    <t xml:space="preserve">phosphoenolpyruvate synthase </t>
  </si>
  <si>
    <t>STM1351</t>
  </si>
  <si>
    <t>ydiT</t>
  </si>
  <si>
    <t>putative ferredoxin</t>
  </si>
  <si>
    <t>STM1355</t>
  </si>
  <si>
    <t>ydiP</t>
  </si>
  <si>
    <t>putative transcription regulator, AraC family</t>
  </si>
  <si>
    <t>STM1367</t>
  </si>
  <si>
    <t>ydiH</t>
  </si>
  <si>
    <t>STM1369</t>
  </si>
  <si>
    <t>sufA</t>
  </si>
  <si>
    <t>flagellar biosynthesis, cell-proximal portion of basal-body rod</t>
  </si>
  <si>
    <t>STM1177</t>
  </si>
  <si>
    <t>flgE</t>
  </si>
  <si>
    <t xml:space="preserve">flagellar biosynthesis, hook protein </t>
  </si>
  <si>
    <t>STM1179</t>
  </si>
  <si>
    <t>flgG</t>
  </si>
  <si>
    <t>flagellar biosynthesis, cell-distal portion of basal-body rod</t>
  </si>
  <si>
    <t>STM1187</t>
  </si>
  <si>
    <t>rluC</t>
  </si>
  <si>
    <t>23S rRNA pseudouridylate synthase</t>
  </si>
  <si>
    <t>STM1190</t>
  </si>
  <si>
    <t>yceD</t>
  </si>
  <si>
    <t>putative metal-binding</t>
  </si>
  <si>
    <t>STM1191</t>
  </si>
  <si>
    <t>rpmF</t>
  </si>
  <si>
    <t>50S ribosomal subunit protein L32</t>
  </si>
  <si>
    <t>STM1194</t>
  </si>
  <si>
    <t>fabD</t>
  </si>
  <si>
    <t>malonyl-CoA-[acyl-carrier-protein] transacylase</t>
  </si>
  <si>
    <t>STM1201</t>
  </si>
  <si>
    <t>holB</t>
  </si>
  <si>
    <t>DNA polymerase III, delta prime subunit</t>
  </si>
  <si>
    <t>STM1202</t>
  </si>
  <si>
    <t>ycfH</t>
  </si>
  <si>
    <t>putative metal-dependent hydrolase</t>
  </si>
  <si>
    <t>STM1203</t>
  </si>
  <si>
    <t>ptsG</t>
  </si>
  <si>
    <t xml:space="preserve">Sugar Specific PTS family, glucose-specific IIBCcomponent </t>
  </si>
  <si>
    <t>STM1206</t>
  </si>
  <si>
    <t>ycfL</t>
  </si>
  <si>
    <t>STM1210</t>
  </si>
  <si>
    <t>ycfP</t>
  </si>
  <si>
    <t>STM1213</t>
  </si>
  <si>
    <t>ycfQ</t>
  </si>
  <si>
    <t>putative transcriptional repressor (TetR/AcrR family)</t>
  </si>
  <si>
    <t>STM1214</t>
  </si>
  <si>
    <t>ycfR</t>
  </si>
  <si>
    <t>STM1218</t>
  </si>
  <si>
    <t>ycfV</t>
  </si>
  <si>
    <t>Secretion system chaparone</t>
  </si>
  <si>
    <t>STM1404</t>
  </si>
  <si>
    <t>sseF</t>
  </si>
  <si>
    <t>STM1405</t>
  </si>
  <si>
    <t>sseG</t>
  </si>
  <si>
    <t>STM1406</t>
  </si>
  <si>
    <t>ssaG</t>
  </si>
  <si>
    <t>STM1407</t>
  </si>
  <si>
    <t>ssaH</t>
  </si>
  <si>
    <t>STM1408</t>
  </si>
  <si>
    <t>STM1409</t>
  </si>
  <si>
    <t>ssaJ</t>
  </si>
  <si>
    <t>Secretion system apparatus: homology with the yscJ/mxiJ/prgK family of lipoproteins</t>
  </si>
  <si>
    <t>STM1411</t>
  </si>
  <si>
    <t>ssaK</t>
  </si>
  <si>
    <t>STM1412</t>
  </si>
  <si>
    <t>ssaL</t>
  </si>
  <si>
    <t>STM1413</t>
  </si>
  <si>
    <t>ssaM</t>
  </si>
  <si>
    <t>STM1414</t>
  </si>
  <si>
    <t>ssaV</t>
  </si>
  <si>
    <t>Secretion system apparatus: homology with the LcrD family of proteins</t>
  </si>
  <si>
    <t>STM1416</t>
  </si>
  <si>
    <t>STM1417</t>
  </si>
  <si>
    <t>ssaP</t>
  </si>
  <si>
    <t>STM1418</t>
  </si>
  <si>
    <t>ssaQ</t>
  </si>
  <si>
    <t>STM1419</t>
  </si>
  <si>
    <t>yscR</t>
  </si>
  <si>
    <t>Secretion system apparatus: homology with YscR of the secretion system of Yersinia</t>
  </si>
  <si>
    <t>STM1420</t>
  </si>
  <si>
    <t>ssaS</t>
  </si>
  <si>
    <t>Secretion system apparatus: homology with YscS of the secretion system of Yersinia</t>
  </si>
  <si>
    <t>STM1421</t>
  </si>
  <si>
    <t>ssaT</t>
  </si>
  <si>
    <t>Secretion system apparatus: homology with YscT of the secretion system of Yersinia</t>
  </si>
  <si>
    <t>STM1422</t>
  </si>
  <si>
    <t>ssaU</t>
  </si>
  <si>
    <t>Secretion system apparatus: homology with YscU of the secretion system of Yersinia</t>
  </si>
  <si>
    <t>STM1426</t>
  </si>
  <si>
    <t>ribE</t>
  </si>
  <si>
    <t>riboflavin synthase, alpha chain</t>
  </si>
  <si>
    <t>STM1427</t>
  </si>
  <si>
    <t>cfa</t>
  </si>
  <si>
    <t xml:space="preserve">cyclopropane fatty acyl phospholipid synthase </t>
  </si>
  <si>
    <t>STM1432</t>
  </si>
  <si>
    <t>ydhO</t>
  </si>
  <si>
    <t>putative chorismate mutase</t>
  </si>
  <si>
    <t>STM1270</t>
  </si>
  <si>
    <t>yeaS</t>
  </si>
  <si>
    <t>paral putative transport protein</t>
  </si>
  <si>
    <t>STM1276</t>
  </si>
  <si>
    <t>STM1277</t>
  </si>
  <si>
    <t>yeaO</t>
  </si>
  <si>
    <t>STM1289</t>
  </si>
  <si>
    <t>yeaD</t>
  </si>
  <si>
    <t>putative enzymes related to aldose 1-epimerase</t>
  </si>
  <si>
    <t>STM1290</t>
  </si>
  <si>
    <t>gapA</t>
  </si>
  <si>
    <t xml:space="preserve">glyceraldehyde-3-phosphate dehydrogenase A </t>
  </si>
  <si>
    <t>STM1297</t>
  </si>
  <si>
    <t>selD</t>
  </si>
  <si>
    <t>selenophosphate synthase</t>
  </si>
  <si>
    <t>STM1299</t>
  </si>
  <si>
    <t>gdhA</t>
  </si>
  <si>
    <t>glutamate dehydrogenase, NADP-specific</t>
  </si>
  <si>
    <t>STM1300</t>
  </si>
  <si>
    <t>STM1301</t>
  </si>
  <si>
    <t>putative mutator MutT protein</t>
  </si>
  <si>
    <t>STM1302</t>
  </si>
  <si>
    <t>xthA</t>
  </si>
  <si>
    <t>exonuclease III, may repair singlet oxygen induced lesions</t>
  </si>
  <si>
    <t>STM1303</t>
  </si>
  <si>
    <t>astC</t>
  </si>
  <si>
    <t>succinylornithine transaminase, also has acetylornitine transaminase activity</t>
  </si>
  <si>
    <t>STM1304</t>
  </si>
  <si>
    <t>astA</t>
  </si>
  <si>
    <t>arginine succinyltransferase</t>
  </si>
  <si>
    <t>STM1305</t>
  </si>
  <si>
    <t>astD</t>
  </si>
  <si>
    <t>succinylglutamic semialdehyde dehydrogenase</t>
  </si>
  <si>
    <t>STM1306</t>
  </si>
  <si>
    <t>astB</t>
  </si>
  <si>
    <t>succinylarginine dihydrolase</t>
  </si>
  <si>
    <t>STM1310</t>
  </si>
  <si>
    <t>nadE</t>
  </si>
  <si>
    <t>ABC-type transport systems, permease components</t>
  </si>
  <si>
    <t>STM1503</t>
  </si>
  <si>
    <t>ynfB</t>
  </si>
  <si>
    <t>STM1505</t>
  </si>
  <si>
    <t>rspA</t>
  </si>
  <si>
    <t>putative dehydratase, starvation sensing protein</t>
  </si>
  <si>
    <t>STM1509</t>
  </si>
  <si>
    <t>ydfZ</t>
  </si>
  <si>
    <t>STM1512</t>
  </si>
  <si>
    <t>dcp</t>
  </si>
  <si>
    <t>dipeptidyl carboxypeptidase II</t>
  </si>
  <si>
    <t>STM1513</t>
  </si>
  <si>
    <t>STM1515</t>
  </si>
  <si>
    <t>ydeI</t>
  </si>
  <si>
    <t>STM1519.S</t>
  </si>
  <si>
    <t>STM1520</t>
  </si>
  <si>
    <t>marR</t>
  </si>
  <si>
    <t>transcriptional repressor of marRAB operon, multiple antibiotic resistance protein</t>
  </si>
  <si>
    <t>STM1526</t>
  </si>
  <si>
    <t>yneG</t>
  </si>
  <si>
    <t>STM1530</t>
  </si>
  <si>
    <t>STM1531</t>
  </si>
  <si>
    <t>putative hydrogenase</t>
  </si>
  <si>
    <t>STM1538</t>
  </si>
  <si>
    <t>putative hydrogenase-1 large subunit</t>
  </si>
  <si>
    <t>STM1539</t>
  </si>
  <si>
    <t>putative hydrogenase-1 small subunit</t>
  </si>
  <si>
    <t>STM1540</t>
  </si>
  <si>
    <t>STM1548</t>
  </si>
  <si>
    <t>STM1548.s</t>
  </si>
  <si>
    <t>STM1551.1n</t>
  </si>
  <si>
    <t>STM1558</t>
  </si>
  <si>
    <t>putative glycosyl hydrolase</t>
  </si>
  <si>
    <t>STM1560</t>
  </si>
  <si>
    <t>putative alpha amylase</t>
  </si>
  <si>
    <t>STM1561</t>
  </si>
  <si>
    <t>putative outer membrane or secreted lipoprotein</t>
  </si>
  <si>
    <t>STM1563</t>
  </si>
  <si>
    <t>osmC</t>
  </si>
  <si>
    <t>putative resistance protein, osmotically inducible</t>
  </si>
  <si>
    <t>STM1565</t>
  </si>
  <si>
    <t>rpsV</t>
  </si>
  <si>
    <t>30S ribosomal subunit protein S22</t>
  </si>
  <si>
    <t>STM1566</t>
  </si>
  <si>
    <t>sfcA</t>
  </si>
  <si>
    <t xml:space="preserve">NAD-linked malate dehydrogenase </t>
  </si>
  <si>
    <t>STM1567</t>
  </si>
  <si>
    <t>adhP</t>
  </si>
  <si>
    <t xml:space="preserve">alcohol dehydrogenase, propanol preferring </t>
  </si>
  <si>
    <t>STM1571</t>
  </si>
  <si>
    <t>yddG</t>
  </si>
  <si>
    <t>putative HesB-like domain</t>
  </si>
  <si>
    <t>STM1371</t>
  </si>
  <si>
    <t>sufC</t>
  </si>
  <si>
    <t>putative ABC superfamily (atp_bind) transport protein</t>
  </si>
  <si>
    <t>STM1375</t>
  </si>
  <si>
    <t>ynhG</t>
  </si>
  <si>
    <t>putative LysM domain</t>
  </si>
  <si>
    <t>STM1377</t>
  </si>
  <si>
    <t>lpp</t>
  </si>
  <si>
    <t>murein lipoprotein, links outer and inner membranes</t>
  </si>
  <si>
    <t>STM1378</t>
  </si>
  <si>
    <t>pykF</t>
  </si>
  <si>
    <t xml:space="preserve">pyruvate kinase I (formerly F), fructose stimulated </t>
  </si>
  <si>
    <t>STM1381</t>
  </si>
  <si>
    <t>orf245</t>
  </si>
  <si>
    <t>STM1388</t>
  </si>
  <si>
    <t>orf70</t>
  </si>
  <si>
    <t>STM1391</t>
  </si>
  <si>
    <t>ssrB</t>
  </si>
  <si>
    <t>Secretion system regulator: transcriptonal activator, homologous with degU/uvrY/bvgA</t>
  </si>
  <si>
    <t>STM1393</t>
  </si>
  <si>
    <t>ssaB (spiC)</t>
  </si>
  <si>
    <t>Secretion system apparatus</t>
  </si>
  <si>
    <t>STM1394</t>
  </si>
  <si>
    <t>ssaC</t>
  </si>
  <si>
    <t>STM1395</t>
  </si>
  <si>
    <t>ssaD</t>
  </si>
  <si>
    <t>STM1396</t>
  </si>
  <si>
    <t>ssaE</t>
  </si>
  <si>
    <t>Secretion system effector</t>
  </si>
  <si>
    <t>STM1397</t>
  </si>
  <si>
    <t>sseA</t>
  </si>
  <si>
    <t>STM1398</t>
  </si>
  <si>
    <t>sseB</t>
  </si>
  <si>
    <t>STM1399</t>
  </si>
  <si>
    <t>sscA</t>
  </si>
  <si>
    <t>Secretion chaperone and relative of lcrH regulator</t>
  </si>
  <si>
    <t>STM1400</t>
  </si>
  <si>
    <t>sseC</t>
  </si>
  <si>
    <t>STM1402</t>
  </si>
  <si>
    <t>sseE</t>
  </si>
  <si>
    <t>STM1403</t>
  </si>
  <si>
    <t>sscB</t>
  </si>
  <si>
    <t xml:space="preserve">putative transcriptional repressor of sgc operon (DeoR family) </t>
  </si>
  <si>
    <t>STM1620</t>
  </si>
  <si>
    <t>putative oxidase</t>
  </si>
  <si>
    <t>STM1623</t>
  </si>
  <si>
    <t>putative carboxylesterase</t>
  </si>
  <si>
    <t>STM1624</t>
  </si>
  <si>
    <t>STM1625</t>
  </si>
  <si>
    <t>ydcI</t>
  </si>
  <si>
    <t>putative transcriptional regulators, LysR family</t>
  </si>
  <si>
    <t>STM1626</t>
  </si>
  <si>
    <t>trg</t>
  </si>
  <si>
    <t xml:space="preserve">methyl-accepting chemotaxis protein III, ribose and galactose sensor receptor </t>
  </si>
  <si>
    <t>STM1627</t>
  </si>
  <si>
    <t xml:space="preserve">alcohol dehydrogenase class III </t>
  </si>
  <si>
    <t>STM1630</t>
  </si>
  <si>
    <t>STM1633</t>
  </si>
  <si>
    <t>putative periplasmic binding protein</t>
  </si>
  <si>
    <t>STM1634</t>
  </si>
  <si>
    <t>putative amino acid ABC transporter permease component</t>
  </si>
  <si>
    <t>STM1635</t>
  </si>
  <si>
    <t>putative ABC-type polar amino acid transport system, ATPase component</t>
  </si>
  <si>
    <t>STM1636</t>
  </si>
  <si>
    <t>putative ABC-type transport system probable membrane spanning protein</t>
  </si>
  <si>
    <t>STM1638</t>
  </si>
  <si>
    <t>putative SAM-dependent methyltransferases</t>
  </si>
  <si>
    <t>STM1642</t>
  </si>
  <si>
    <t>acpD</t>
  </si>
  <si>
    <t>acyl carrier protein phosphodiesterase</t>
  </si>
  <si>
    <t>STM1643</t>
  </si>
  <si>
    <t>STM1649</t>
  </si>
  <si>
    <t>STM1651</t>
  </si>
  <si>
    <t>nifJ</t>
  </si>
  <si>
    <t xml:space="preserve">putative pyruvate-flavodoxin oxidoreductase </t>
  </si>
  <si>
    <t>STM1652</t>
  </si>
  <si>
    <t>ynaF</t>
  </si>
  <si>
    <t>putative universal stress protein</t>
  </si>
  <si>
    <t>STM1653</t>
  </si>
  <si>
    <t>putative membrane transporter of cations</t>
  </si>
  <si>
    <t>STM1654</t>
  </si>
  <si>
    <t>ydaO</t>
  </si>
  <si>
    <t>STM1658</t>
  </si>
  <si>
    <t>ydaL</t>
  </si>
  <si>
    <t>putative cell wall-associated hydrolase</t>
  </si>
  <si>
    <t>STM1439</t>
  </si>
  <si>
    <t>ydhF</t>
  </si>
  <si>
    <t>putative aldo/keto reductase</t>
  </si>
  <si>
    <t>STM1440</t>
  </si>
  <si>
    <t>copper/zinc superoxide dismutase</t>
  </si>
  <si>
    <t>STM1442</t>
  </si>
  <si>
    <t>ydhJ</t>
  </si>
  <si>
    <t>putative multidrug resistance efflux pump</t>
  </si>
  <si>
    <t>STM1444</t>
  </si>
  <si>
    <t>slyA</t>
  </si>
  <si>
    <t>transcriptional regulator for hemolysin (MarR family)</t>
  </si>
  <si>
    <t>STM1445</t>
  </si>
  <si>
    <t>slyB</t>
  </si>
  <si>
    <t>STM1454</t>
  </si>
  <si>
    <t>ydgQ</t>
  </si>
  <si>
    <t xml:space="preserve">putative NADH-quinone reductase, membrane protein </t>
  </si>
  <si>
    <t>STM1461.S</t>
  </si>
  <si>
    <t>STM1462.S</t>
  </si>
  <si>
    <t>STM1463</t>
  </si>
  <si>
    <t>add</t>
  </si>
  <si>
    <t>adenosine deaminase</t>
  </si>
  <si>
    <t>STM1466</t>
  </si>
  <si>
    <t>ydgA</t>
  </si>
  <si>
    <t>STM1469</t>
  </si>
  <si>
    <t>fumC</t>
  </si>
  <si>
    <t xml:space="preserve">fumarase C (fumarate hydratase Class II) </t>
  </si>
  <si>
    <t>STM1473</t>
  </si>
  <si>
    <t>ompN</t>
  </si>
  <si>
    <t xml:space="preserve">outer membrane protein N, non-specific porin </t>
  </si>
  <si>
    <t>STM1480</t>
  </si>
  <si>
    <t>pntB</t>
  </si>
  <si>
    <t>pyridine nucleotide transhydrogenase (proton pump), beta subunit</t>
  </si>
  <si>
    <t>STM1484</t>
  </si>
  <si>
    <t>putative protease</t>
  </si>
  <si>
    <t>STM1490</t>
  </si>
  <si>
    <t>putative chloride channel protein</t>
  </si>
  <si>
    <t>STM1494</t>
  </si>
  <si>
    <t>putative Diguanylate cyclase/phosphodiesterase domain 2</t>
  </si>
  <si>
    <t>STM1698</t>
  </si>
  <si>
    <t>STM1699</t>
  </si>
  <si>
    <t>ycjE</t>
  </si>
  <si>
    <t>STM1705</t>
  </si>
  <si>
    <t>osmB</t>
  </si>
  <si>
    <t>osmotically inducible lipoprotein</t>
  </si>
  <si>
    <t>STM1708</t>
  </si>
  <si>
    <t>STM1714</t>
  </si>
  <si>
    <t>topA</t>
  </si>
  <si>
    <t xml:space="preserve">DNA topoisomerase type I, omega protein </t>
  </si>
  <si>
    <t>STM1715</t>
  </si>
  <si>
    <t>yciN</t>
  </si>
  <si>
    <t>STM1717</t>
  </si>
  <si>
    <t>yciK</t>
  </si>
  <si>
    <t>putative oxoacyl-(acyl carrier protein) reductase</t>
  </si>
  <si>
    <t>STM1720</t>
  </si>
  <si>
    <t>yciO</t>
  </si>
  <si>
    <t>putative translation factor</t>
  </si>
  <si>
    <t>STM1724</t>
  </si>
  <si>
    <t>trpD</t>
  </si>
  <si>
    <t xml:space="preserve">anthranilate synthase, component II, bifunctional: glutamine amidotransferase and phosphoribosylanthranilate transferase </t>
  </si>
  <si>
    <t>STM1725</t>
  </si>
  <si>
    <t>trpC</t>
  </si>
  <si>
    <t>bifunctional: N-(5-phosphoribosyl)anthranilate isomerase; indole-3-glycerolphosphate synthetase</t>
  </si>
  <si>
    <t>STM1726</t>
  </si>
  <si>
    <t>trpB</t>
  </si>
  <si>
    <t xml:space="preserve">tryptophan synthase, beta protein </t>
  </si>
  <si>
    <t>STM1727</t>
  </si>
  <si>
    <t>trpA</t>
  </si>
  <si>
    <t>tryptophan synthase, alpha protein</t>
  </si>
  <si>
    <t>STM1728</t>
  </si>
  <si>
    <t>yciG</t>
  </si>
  <si>
    <t>STM1729</t>
  </si>
  <si>
    <t>yciF</t>
  </si>
  <si>
    <t>STM1730</t>
  </si>
  <si>
    <t>yciE</t>
  </si>
  <si>
    <t>STM1731</t>
  </si>
  <si>
    <t>putative catalase</t>
  </si>
  <si>
    <t>STM1732</t>
  </si>
  <si>
    <t>ompW</t>
  </si>
  <si>
    <t>outer membrane protein W; colicin S4 receptor; putative transporter</t>
  </si>
  <si>
    <t>STM1738</t>
  </si>
  <si>
    <t>yciI</t>
  </si>
  <si>
    <t>STM1741</t>
  </si>
  <si>
    <t>putative voltage-gated potassium channel</t>
  </si>
  <si>
    <t>STM1742</t>
  </si>
  <si>
    <t>putative permease</t>
  </si>
  <si>
    <t>STM1572</t>
  </si>
  <si>
    <t>nmpC</t>
  </si>
  <si>
    <t>new outer membrane protein; predicted bacterial porin</t>
  </si>
  <si>
    <t>STM1573.Sc</t>
  </si>
  <si>
    <t>STM1578</t>
  </si>
  <si>
    <t>narY</t>
  </si>
  <si>
    <t xml:space="preserve">nitrate reductase 2, beta subunit </t>
  </si>
  <si>
    <t>STM1583</t>
  </si>
  <si>
    <t>steA</t>
  </si>
  <si>
    <t>STM1586</t>
  </si>
  <si>
    <t>STM1587</t>
  </si>
  <si>
    <t>yncD</t>
  </si>
  <si>
    <t>paral putative outer membrane receptor</t>
  </si>
  <si>
    <t>STM1588</t>
  </si>
  <si>
    <t>yncC</t>
  </si>
  <si>
    <t xml:space="preserve">putative regulatory protein, gntR family </t>
  </si>
  <si>
    <t>STM1589</t>
  </si>
  <si>
    <t>yncB</t>
  </si>
  <si>
    <t>putative NADP-dependent oxidoreductase</t>
  </si>
  <si>
    <t>STM1593</t>
  </si>
  <si>
    <t>srfA</t>
  </si>
  <si>
    <t>ssrAB activated gene</t>
  </si>
  <si>
    <t>STM1598</t>
  </si>
  <si>
    <t>ydcR</t>
  </si>
  <si>
    <t>putative regulatory protein, gntR family</t>
  </si>
  <si>
    <t>STM1599</t>
  </si>
  <si>
    <t>pdgL</t>
  </si>
  <si>
    <t>Periplasmic dipeptidase for D-ala-D-ala digestion in peptidoglycan</t>
  </si>
  <si>
    <t>STM1601</t>
  </si>
  <si>
    <t>ugtL</t>
  </si>
  <si>
    <t>putative membrane protein: homology with chitinase from Schizosaccharomyces</t>
  </si>
  <si>
    <t>STM1603</t>
  </si>
  <si>
    <t>yncJ</t>
  </si>
  <si>
    <t>STM1607</t>
  </si>
  <si>
    <t>STM1613</t>
  </si>
  <si>
    <t>putative PTS system, enzymeIIB component</t>
  </si>
  <si>
    <t>STM1618</t>
  </si>
  <si>
    <t>STM1788</t>
  </si>
  <si>
    <t>putative Ni/Fe-hydrogenase 1 b-type cytochrome subunit</t>
  </si>
  <si>
    <t>STM1796</t>
  </si>
  <si>
    <t>treA</t>
  </si>
  <si>
    <t>trehalase, periplasmic</t>
  </si>
  <si>
    <t>STM1797</t>
  </si>
  <si>
    <t>ymgE</t>
  </si>
  <si>
    <t>putative transglycosylase-associated protein</t>
  </si>
  <si>
    <t>STM1800</t>
  </si>
  <si>
    <t>ycgQ</t>
  </si>
  <si>
    <t>putative homologs of microcin C7 resistance protein MccF</t>
  </si>
  <si>
    <t>STM1802</t>
  </si>
  <si>
    <t>dadX</t>
  </si>
  <si>
    <t>alanine racemase 2, catabolic</t>
  </si>
  <si>
    <t>STM1803</t>
  </si>
  <si>
    <t>dadA</t>
  </si>
  <si>
    <t>D-amino acid dehydrogenase subunit</t>
  </si>
  <si>
    <t>STM1804</t>
  </si>
  <si>
    <t>STM1804.S</t>
  </si>
  <si>
    <t>STM1809</t>
  </si>
  <si>
    <t>STM1811</t>
  </si>
  <si>
    <t>ycgN</t>
  </si>
  <si>
    <t>STM1812</t>
  </si>
  <si>
    <t>ycgM</t>
  </si>
  <si>
    <t>putative Fumarylacetoacetate (FAA) hydrolase family</t>
  </si>
  <si>
    <t>STM1815</t>
  </si>
  <si>
    <t>minD</t>
  </si>
  <si>
    <t>cell division inhibitor, a membrane ATPase, activates MinC, directs division apparatus to middle of cell by oscillating from one half to other</t>
  </si>
  <si>
    <t>STM1816</t>
  </si>
  <si>
    <t>minE</t>
  </si>
  <si>
    <t>cell division topological specificity factor, reverses MinC inhibition of FtsZ ring formation</t>
  </si>
  <si>
    <t>STM1822</t>
  </si>
  <si>
    <t>yoaB</t>
  </si>
  <si>
    <t>putative translation initiation inhibitor</t>
  </si>
  <si>
    <t>STM1825</t>
  </si>
  <si>
    <t>yeaB</t>
  </si>
  <si>
    <t>putative NTP pyrophosphohydrolase</t>
  </si>
  <si>
    <t>STM1830</t>
  </si>
  <si>
    <t>manX</t>
  </si>
  <si>
    <t xml:space="preserve">Sugar Specific PTS family, mannose-specific enzyme IIAB </t>
  </si>
  <si>
    <t>STM1831</t>
  </si>
  <si>
    <t>manY</t>
  </si>
  <si>
    <t>putative Smr domain</t>
  </si>
  <si>
    <t>STM1660.S</t>
  </si>
  <si>
    <t>STM1672</t>
  </si>
  <si>
    <t>STM1673</t>
  </si>
  <si>
    <t>STM1675</t>
  </si>
  <si>
    <t>putative short-chain alcohol dehydrogenase</t>
  </si>
  <si>
    <t>STM1679</t>
  </si>
  <si>
    <t>mppA</t>
  </si>
  <si>
    <t>periplasmic murein tripeptide transport protein, also negative regulator of mulitple antibiotic resistance</t>
  </si>
  <si>
    <t>STM1682</t>
  </si>
  <si>
    <t>tpx</t>
  </si>
  <si>
    <t>thiol peroxidase</t>
  </si>
  <si>
    <t>STM1683</t>
  </si>
  <si>
    <t>tyrR</t>
  </si>
  <si>
    <t xml:space="preserve">transcriptional regulator of aromatic amino acid biosynthesis genes (aroF, aroG, tyrA) and aromatic amino acid transport, has intrinsic ATPase and phosphatase activity (EBP family) </t>
  </si>
  <si>
    <t>STM1684</t>
  </si>
  <si>
    <t>ycjF</t>
  </si>
  <si>
    <t>STM1689</t>
  </si>
  <si>
    <t>pspB</t>
  </si>
  <si>
    <t>phage shock protein; regulatory gene, activates expression of psp operon with PspC</t>
  </si>
  <si>
    <t>STM1690</t>
  </si>
  <si>
    <t>pspA</t>
  </si>
  <si>
    <t>phage shock protein; negative regulatory gene for the psp opreon</t>
  </si>
  <si>
    <t>STM1695</t>
  </si>
  <si>
    <t>sapD</t>
  </si>
  <si>
    <t xml:space="preserve">ABC superfamily (atp-binding), peptide transport protein </t>
  </si>
  <si>
    <t>STM1696</t>
  </si>
  <si>
    <t>sapF</t>
  </si>
  <si>
    <t>STM1697</t>
  </si>
  <si>
    <t xml:space="preserve">multifunctional:2-keto-3-deoxygluconate 6-phosphate aldolase; 2-keto-4-hydroxyglutarate aldolase; oxaloacetate decarboxylase </t>
  </si>
  <si>
    <t>STM1893</t>
  </si>
  <si>
    <t>zunB</t>
  </si>
  <si>
    <t xml:space="preserve">ABC superfamily (atp_bind) high affinity Zn transport protein </t>
  </si>
  <si>
    <t>STM1899</t>
  </si>
  <si>
    <t>yebC</t>
  </si>
  <si>
    <t>STM1901</t>
  </si>
  <si>
    <t>aspS</t>
  </si>
  <si>
    <t xml:space="preserve">aspartate tRNA synthetase </t>
  </si>
  <si>
    <t>STM1902</t>
  </si>
  <si>
    <t>yecD</t>
  </si>
  <si>
    <t>putative isochorismatase</t>
  </si>
  <si>
    <t>STM1905</t>
  </si>
  <si>
    <t>yecO</t>
  </si>
  <si>
    <t>STM1915</t>
  </si>
  <si>
    <t>cheZ</t>
  </si>
  <si>
    <t>chemotactic response; CheY protein phophatase</t>
  </si>
  <si>
    <t>STM1917</t>
  </si>
  <si>
    <t>STM1919</t>
  </si>
  <si>
    <t>cheM</t>
  </si>
  <si>
    <t>methyl accepting chemotaxis protein II, aspartate sensor-receptor</t>
  </si>
  <si>
    <t>STM1920</t>
  </si>
  <si>
    <t>cheW</t>
  </si>
  <si>
    <t>purine-binding chemotaxis protein; regulation</t>
  </si>
  <si>
    <t>STM1923</t>
  </si>
  <si>
    <t>motA</t>
  </si>
  <si>
    <t>proton conductor component of motor, torque generator</t>
  </si>
  <si>
    <t>STM1924.S</t>
  </si>
  <si>
    <t>STM1927</t>
  </si>
  <si>
    <t>yecG</t>
  </si>
  <si>
    <t>STM1929</t>
  </si>
  <si>
    <t>otsB</t>
  </si>
  <si>
    <t>trehalose-6-phosphate phophatase, biosynthetic</t>
  </si>
  <si>
    <t>STM1934</t>
  </si>
  <si>
    <t>STM1936</t>
  </si>
  <si>
    <t>yecH</t>
  </si>
  <si>
    <t>STM1940</t>
  </si>
  <si>
    <t>STM1941</t>
  </si>
  <si>
    <t>STM1949</t>
  </si>
  <si>
    <t>yecF</t>
  </si>
  <si>
    <t>STM1953</t>
  </si>
  <si>
    <t>yedO</t>
  </si>
  <si>
    <t>putative 1-cyclopropane-carboxylate deaminase</t>
  </si>
  <si>
    <t>STM1959</t>
  </si>
  <si>
    <t>fliC</t>
  </si>
  <si>
    <t xml:space="preserve">flagellar biosynthesis; flagellin, filament structural protein </t>
  </si>
  <si>
    <t>STM1961</t>
  </si>
  <si>
    <t>fliS</t>
  </si>
  <si>
    <t>oppF</t>
  </si>
  <si>
    <t>ABC superfamily (atp-binding), oligopeptide transport protein</t>
  </si>
  <si>
    <t>STM1743</t>
  </si>
  <si>
    <t>oppD</t>
  </si>
  <si>
    <t>STM1745</t>
  </si>
  <si>
    <t>oppB</t>
  </si>
  <si>
    <t xml:space="preserve">ABC superfamily (membrane), oligopeptide transport protein </t>
  </si>
  <si>
    <t>STM1746</t>
  </si>
  <si>
    <t>STM1746.S</t>
  </si>
  <si>
    <t>STM1749</t>
  </si>
  <si>
    <t>adhE</t>
  </si>
  <si>
    <t xml:space="preserve">iron-dependent alcohol dehydrogenase of the multifunctional alcohol dehydrogenase AdhE </t>
  </si>
  <si>
    <t>STM1751</t>
  </si>
  <si>
    <t>hns</t>
  </si>
  <si>
    <t>DNA-binding protein HLP-II (HU, BH2, HD, NS); pleiotropic regulator</t>
  </si>
  <si>
    <t>STM1756</t>
  </si>
  <si>
    <t>purU</t>
  </si>
  <si>
    <t>formyltetrahydrofolate hydrolase</t>
  </si>
  <si>
    <t>STM1760</t>
  </si>
  <si>
    <t>STM1763</t>
  </si>
  <si>
    <t>narH</t>
  </si>
  <si>
    <t xml:space="preserve">nitrate reductase 1, FeS (beta) subunit </t>
  </si>
  <si>
    <t>STM1769</t>
  </si>
  <si>
    <t>ychN</t>
  </si>
  <si>
    <t>putative ACR involved in intracellular sulfur reduction</t>
  </si>
  <si>
    <t>STM1770</t>
  </si>
  <si>
    <t>chaB</t>
  </si>
  <si>
    <t>cation transport regulator</t>
  </si>
  <si>
    <t>STM1776</t>
  </si>
  <si>
    <t>prfA</t>
  </si>
  <si>
    <t>peptide chain release factor RF-1</t>
  </si>
  <si>
    <t>STM1778</t>
  </si>
  <si>
    <t>lolB</t>
  </si>
  <si>
    <t>outer membrane lipoprotein</t>
  </si>
  <si>
    <t>STM1783</t>
  </si>
  <si>
    <t>cbiN</t>
  </si>
  <si>
    <t>synthesis of vitamin B12 adenosyl cobalamide precursor</t>
  </si>
  <si>
    <t>STM2024</t>
  </si>
  <si>
    <t>cbiL</t>
  </si>
  <si>
    <t>STM2025</t>
  </si>
  <si>
    <t>cbiK</t>
  </si>
  <si>
    <t>STM2029</t>
  </si>
  <si>
    <t>cbiF</t>
  </si>
  <si>
    <t>STM2030</t>
  </si>
  <si>
    <t>cbiT</t>
  </si>
  <si>
    <t>STM2032cbiD</t>
  </si>
  <si>
    <t>STM2035</t>
  </si>
  <si>
    <t>cbiA</t>
  </si>
  <si>
    <t>STM2036</t>
  </si>
  <si>
    <t>pocR</t>
  </si>
  <si>
    <t>Propanediol utilization: transcriptional regulation, AraC family</t>
  </si>
  <si>
    <t>STM2038</t>
  </si>
  <si>
    <t>pduA</t>
  </si>
  <si>
    <t>Propanediol utilization: polyhedral bodies</t>
  </si>
  <si>
    <t>STM2039</t>
  </si>
  <si>
    <t>STM2040</t>
  </si>
  <si>
    <t>pduC</t>
  </si>
  <si>
    <t>Propanediol utilization: dehydratase, large subunit</t>
  </si>
  <si>
    <t>STM2041</t>
  </si>
  <si>
    <t>pduD</t>
  </si>
  <si>
    <t>Propanediol utilization: dehydratase, medium subunit</t>
  </si>
  <si>
    <t>STM2042</t>
  </si>
  <si>
    <t>pduE</t>
  </si>
  <si>
    <t>Propanediol utilization: dehydratase, small subunit</t>
  </si>
  <si>
    <t>STM2043</t>
  </si>
  <si>
    <t>pduG</t>
  </si>
  <si>
    <t>Propanediol utilization: diol dehydratase reactivation</t>
  </si>
  <si>
    <t>STM2044</t>
  </si>
  <si>
    <t>pduH</t>
  </si>
  <si>
    <t>STM2045</t>
  </si>
  <si>
    <t>pduJ</t>
  </si>
  <si>
    <t>STM2046</t>
  </si>
  <si>
    <t>pduK</t>
  </si>
  <si>
    <t>STM2047</t>
  </si>
  <si>
    <t>pduL</t>
  </si>
  <si>
    <t>Propanediol utilization</t>
  </si>
  <si>
    <t>STM2048</t>
  </si>
  <si>
    <t>pduM</t>
  </si>
  <si>
    <t>STM2050</t>
  </si>
  <si>
    <t>pduO</t>
  </si>
  <si>
    <t>Propanediol utilization: B12 related</t>
  </si>
  <si>
    <t>STM2051</t>
  </si>
  <si>
    <t>pduP</t>
  </si>
  <si>
    <t>Propanediol utilization: CoA-dependent propionaldehyde dehydrogenase</t>
  </si>
  <si>
    <t>STM2053</t>
  </si>
  <si>
    <t>pduS</t>
  </si>
  <si>
    <t>STM2062</t>
  </si>
  <si>
    <t xml:space="preserve">Sugar Specific PTS family, mannose-specific enzyme IIC </t>
  </si>
  <si>
    <t>STM1833</t>
  </si>
  <si>
    <t>STM1837</t>
  </si>
  <si>
    <t>cspC</t>
  </si>
  <si>
    <t>cold shock protein, multicopy suppresses mukB mutants, putative regulator</t>
  </si>
  <si>
    <t>STM1839</t>
  </si>
  <si>
    <t>putative periplasmic or exported protein</t>
  </si>
  <si>
    <t>STM1840</t>
  </si>
  <si>
    <t>yobG</t>
  </si>
  <si>
    <t>STM1844</t>
  </si>
  <si>
    <t>htpX</t>
  </si>
  <si>
    <t>heat shock protein, integral membrane protein</t>
  </si>
  <si>
    <t>STM1845</t>
  </si>
  <si>
    <t>prc</t>
  </si>
  <si>
    <t xml:space="preserve">carboxy-terminal protease for penicillin-binding protein 3 </t>
  </si>
  <si>
    <t>STM1848</t>
  </si>
  <si>
    <t>yebS</t>
  </si>
  <si>
    <t>STM1849</t>
  </si>
  <si>
    <t>STM1851</t>
  </si>
  <si>
    <t>STM1854</t>
  </si>
  <si>
    <t>STM1862</t>
  </si>
  <si>
    <t>pagO</t>
  </si>
  <si>
    <t>PhoPQ-activated gene; predicted integral membrane protein</t>
  </si>
  <si>
    <t>STM1863</t>
  </si>
  <si>
    <t>STM1864</t>
  </si>
  <si>
    <t>STM1873</t>
  </si>
  <si>
    <t>STM1880</t>
  </si>
  <si>
    <t>yebE</t>
  </si>
  <si>
    <t>STM1881</t>
  </si>
  <si>
    <t>yebF</t>
  </si>
  <si>
    <t>STM1882</t>
  </si>
  <si>
    <t>yebG</t>
  </si>
  <si>
    <t>DNA damage-inducible gene in SOS regulon, dependent on cyclic AMP and H-NS</t>
  </si>
  <si>
    <t>STM1884</t>
  </si>
  <si>
    <t>eda</t>
  </si>
  <si>
    <t>UDP-glucose/GDP-mannose dehydrogenase</t>
  </si>
  <si>
    <t>STM2081</t>
  </si>
  <si>
    <t>gnd</t>
  </si>
  <si>
    <t xml:space="preserve">gluconate-6-phosphate dehydrogenase, decarboxylating </t>
  </si>
  <si>
    <t>STM2082</t>
  </si>
  <si>
    <t>rfbP</t>
  </si>
  <si>
    <t>LPS side chain defect: bifunctional enzyme: undecaprenol-phosphate galactosephosphotransferase, and O-antigen transfer</t>
  </si>
  <si>
    <t>STM2083</t>
  </si>
  <si>
    <t>rfbK</t>
  </si>
  <si>
    <t>LPS side chain defect: phosphomannomutase</t>
  </si>
  <si>
    <t>STM2085</t>
  </si>
  <si>
    <t>rfbN</t>
  </si>
  <si>
    <t>LPS side chain defect: rhamnosyl transferase</t>
  </si>
  <si>
    <t>STM2086</t>
  </si>
  <si>
    <t>rfbU</t>
  </si>
  <si>
    <t>LPS side chain defect: mannosyl transferase</t>
  </si>
  <si>
    <t>STM2088</t>
  </si>
  <si>
    <t>rfbX</t>
  </si>
  <si>
    <t>LPS side chain defect: putative O-antigen transferase</t>
  </si>
  <si>
    <t>STM2089</t>
  </si>
  <si>
    <t>rfbJ</t>
  </si>
  <si>
    <t>LPS side chain defect: CDP-abequose synthase</t>
  </si>
  <si>
    <t>STM2091</t>
  </si>
  <si>
    <t>rfbG</t>
  </si>
  <si>
    <t>LPS side chain defect: CDP glucose 4,6-dehydratase</t>
  </si>
  <si>
    <t>STM2092</t>
  </si>
  <si>
    <t>STM2094</t>
  </si>
  <si>
    <t>rfbC</t>
  </si>
  <si>
    <t>dTDP-4,deoxyrhamnose 3,5 epimerase</t>
  </si>
  <si>
    <t>STM2095</t>
  </si>
  <si>
    <t>STM2096</t>
  </si>
  <si>
    <t>rfbD</t>
  </si>
  <si>
    <t>TDP-rhamnose synthetase</t>
  </si>
  <si>
    <t>STM2119</t>
  </si>
  <si>
    <t>yegH</t>
  </si>
  <si>
    <t>STM2125</t>
  </si>
  <si>
    <t>yegD</t>
  </si>
  <si>
    <t>putative heat shock protein (Hsp70/DnaK)</t>
  </si>
  <si>
    <t>STM2138</t>
  </si>
  <si>
    <t>STM2139</t>
  </si>
  <si>
    <t>STM2140</t>
  </si>
  <si>
    <t>yegS</t>
  </si>
  <si>
    <t>putative diacylglycerol kinase catalytic domain</t>
  </si>
  <si>
    <t>flagellar biosynthesis; repressor of class 3a and 3b operons (RflA activity)</t>
  </si>
  <si>
    <t>STM1962</t>
  </si>
  <si>
    <t>fliT</t>
  </si>
  <si>
    <t>flagellar biosynthesis; possible export chaperone for FliD</t>
  </si>
  <si>
    <t>STM1964</t>
  </si>
  <si>
    <t>yedD</t>
  </si>
  <si>
    <t>STM1970</t>
  </si>
  <si>
    <t>fliG</t>
  </si>
  <si>
    <t>flagellar biosynthesis, component of motor switching and energizing</t>
  </si>
  <si>
    <t>STM1971</t>
  </si>
  <si>
    <t>fliH</t>
  </si>
  <si>
    <t>flagellar biosynthesis; possible export of flagellar proteins</t>
  </si>
  <si>
    <t>STM1973fliJ</t>
  </si>
  <si>
    <t>STM1974</t>
  </si>
  <si>
    <t>fliK</t>
  </si>
  <si>
    <t xml:space="preserve">flagellar hook-length control protein </t>
  </si>
  <si>
    <t>STM1975</t>
  </si>
  <si>
    <t>fliL</t>
  </si>
  <si>
    <t>flagellar biosynthesis</t>
  </si>
  <si>
    <t>STM1976</t>
  </si>
  <si>
    <t>fliM</t>
  </si>
  <si>
    <t>flagellar biosynthesis, component of motor switch and energizing</t>
  </si>
  <si>
    <t>STM1977</t>
  </si>
  <si>
    <t>fliN</t>
  </si>
  <si>
    <t>STM1984</t>
  </si>
  <si>
    <t>yodD</t>
  </si>
  <si>
    <t>STM1986</t>
  </si>
  <si>
    <t>yedP</t>
  </si>
  <si>
    <t>STM1988</t>
  </si>
  <si>
    <t>STM1994</t>
  </si>
  <si>
    <t>STM1996</t>
  </si>
  <si>
    <t>cspB</t>
  </si>
  <si>
    <t>putative cold-shock protein</t>
  </si>
  <si>
    <t>STM2001</t>
  </si>
  <si>
    <t>yeeI</t>
  </si>
  <si>
    <t>STM2016</t>
  </si>
  <si>
    <t>cobT</t>
  </si>
  <si>
    <t>nicotinate-nucleotide dimethylbenzimidazole-P phophoribosyl transferase</t>
  </si>
  <si>
    <t>STM2022</t>
  </si>
  <si>
    <t>putative NADPH-dependent glutamate synthase beta chain or related oxidoreductase</t>
  </si>
  <si>
    <t>STM2191</t>
  </si>
  <si>
    <t>galS</t>
  </si>
  <si>
    <t>transcriptional repressor of mgl operon (GalR/LacI family)</t>
  </si>
  <si>
    <t>STM2194</t>
  </si>
  <si>
    <t>yeiG</t>
  </si>
  <si>
    <t>STM2195</t>
  </si>
  <si>
    <t>STM2199</t>
  </si>
  <si>
    <t>cirA</t>
  </si>
  <si>
    <t xml:space="preserve">outer membrane porin, receptor for colicin I, requires TonB </t>
  </si>
  <si>
    <t>STM2201</t>
  </si>
  <si>
    <t>yeiE</t>
  </si>
  <si>
    <t>STM2204</t>
  </si>
  <si>
    <t>fruA</t>
  </si>
  <si>
    <t xml:space="preserve">Sugar Specific PTS system, fructose-specific transport protein </t>
  </si>
  <si>
    <t>STM2205</t>
  </si>
  <si>
    <t>fruK</t>
  </si>
  <si>
    <t xml:space="preserve">fructose-1-phosphate kinase </t>
  </si>
  <si>
    <t>STM2206</t>
  </si>
  <si>
    <t>fruF</t>
  </si>
  <si>
    <t>phosphoenolpyruvate-dependent sugar phosphotransferase system, EIIA 2</t>
  </si>
  <si>
    <t>STM2208</t>
  </si>
  <si>
    <t>STM2211</t>
  </si>
  <si>
    <t>STM2212</t>
  </si>
  <si>
    <t>yeiR</t>
  </si>
  <si>
    <t>putative cobalamin synthesis protein</t>
  </si>
  <si>
    <t>STM2217</t>
  </si>
  <si>
    <t>yejB</t>
  </si>
  <si>
    <t>putative ABC-type dipeptide/oligopeptide/nickel transport systems, permease component</t>
  </si>
  <si>
    <t>STM2219</t>
  </si>
  <si>
    <t>yejF</t>
  </si>
  <si>
    <t>putative ATPase component of ABC-type transport system, contain duplicated ATPase domain</t>
  </si>
  <si>
    <t>STM2220</t>
  </si>
  <si>
    <t>yejG</t>
  </si>
  <si>
    <t>STM2224</t>
  </si>
  <si>
    <t>rplY</t>
  </si>
  <si>
    <t>50S ribosomal subunit protein L25</t>
  </si>
  <si>
    <t>STM2231</t>
  </si>
  <si>
    <t>homologue of msgA; ssrB-regulated factor</t>
  </si>
  <si>
    <t>STM2234</t>
  </si>
  <si>
    <t>dacD</t>
  </si>
  <si>
    <t xml:space="preserve">DD-carboxypeptidase, penicillin-binding protein 6b </t>
  </si>
  <si>
    <t>STM2066</t>
  </si>
  <si>
    <t>sopA</t>
  </si>
  <si>
    <t>Secreted effector protein of Salmonella dublin</t>
  </si>
  <si>
    <t>STM2070</t>
  </si>
  <si>
    <t>yeeZ</t>
  </si>
  <si>
    <t>STM2071</t>
  </si>
  <si>
    <t>hisG</t>
  </si>
  <si>
    <t>ATP phosphoribosyltransferase</t>
  </si>
  <si>
    <t>STM2072</t>
  </si>
  <si>
    <t>hisD</t>
  </si>
  <si>
    <t>histidinal dehydrogenase (also histidinol dehydrogenase activity)</t>
  </si>
  <si>
    <t>STM2073</t>
  </si>
  <si>
    <t>hisC</t>
  </si>
  <si>
    <t>histidinol phosphate aminotransferase</t>
  </si>
  <si>
    <t>STM2074</t>
  </si>
  <si>
    <t>hisB</t>
  </si>
  <si>
    <t xml:space="preserve">bifunctional: imidazoleglycerol-phosphate dehydratase; histidinol-phosphatase </t>
  </si>
  <si>
    <t>STM2075</t>
  </si>
  <si>
    <t>hisH</t>
  </si>
  <si>
    <t>glutamine amidotransferase, subunit with HisF</t>
  </si>
  <si>
    <t>STM2076</t>
  </si>
  <si>
    <t>hisA</t>
  </si>
  <si>
    <t>N-(5'-phospho-L-ribosyl-formimino)-5-amino-1-(5'-phosphoribosyl)-4-imidazolecarboxamide isomerase</t>
  </si>
  <si>
    <t>STM2077</t>
  </si>
  <si>
    <t>hisF</t>
  </si>
  <si>
    <t>imidazole glycerol phosphate synthase, subunit with HisH</t>
  </si>
  <si>
    <t>STM2079</t>
  </si>
  <si>
    <t>wzzB</t>
  </si>
  <si>
    <t>regulator of length of O-antigen component of lipopolysaccharide chains</t>
  </si>
  <si>
    <t>STM2080</t>
  </si>
  <si>
    <t>udg</t>
  </si>
  <si>
    <t>polymyxin resistance protein B</t>
  </si>
  <si>
    <t>STM2307</t>
  </si>
  <si>
    <t>menB</t>
  </si>
  <si>
    <t>dihydroxynaphtoic acid synthetase</t>
  </si>
  <si>
    <t>STM2311</t>
  </si>
  <si>
    <t>elaB</t>
  </si>
  <si>
    <t>STM2313</t>
  </si>
  <si>
    <t>elaC</t>
  </si>
  <si>
    <t>STM2314</t>
  </si>
  <si>
    <t>putative chemotaxis signal transduction protein</t>
  </si>
  <si>
    <t>STM2318</t>
  </si>
  <si>
    <t>STM2319</t>
  </si>
  <si>
    <t>nuoK</t>
  </si>
  <si>
    <t>NADH dehydrogenase I chain K</t>
  </si>
  <si>
    <t>STM2321</t>
  </si>
  <si>
    <t>nuoI</t>
  </si>
  <si>
    <t>NADH dehydrogenase I chain I</t>
  </si>
  <si>
    <t>STM2322</t>
  </si>
  <si>
    <t>nuoH</t>
  </si>
  <si>
    <t>NADH dehydrogenase I chain H</t>
  </si>
  <si>
    <t>STM2323</t>
  </si>
  <si>
    <t>STM2324</t>
  </si>
  <si>
    <t>nuoF</t>
  </si>
  <si>
    <t xml:space="preserve">NADH dehydrogenase I chain F </t>
  </si>
  <si>
    <t>STM2327</t>
  </si>
  <si>
    <t>nuoB</t>
  </si>
  <si>
    <t>NADH dehydrogenase I chain B</t>
  </si>
  <si>
    <t>STM2328</t>
  </si>
  <si>
    <t>STM2330</t>
  </si>
  <si>
    <t>lrhA</t>
  </si>
  <si>
    <t xml:space="preserve">NADH dehydrogenase transcriptional repressor (LysR family) </t>
  </si>
  <si>
    <t>STM2335</t>
  </si>
  <si>
    <t>yfbU</t>
  </si>
  <si>
    <t>STM2340</t>
  </si>
  <si>
    <t>putative transketolase</t>
  </si>
  <si>
    <t>STM2341</t>
  </si>
  <si>
    <t>STM2348</t>
  </si>
  <si>
    <t>yfcF</t>
  </si>
  <si>
    <t>putataive glutathione-S-transferase</t>
  </si>
  <si>
    <t>STM2350</t>
  </si>
  <si>
    <t>yfcH</t>
  </si>
  <si>
    <t>putative sugar nucleotide epimerase</t>
  </si>
  <si>
    <t>STM2354</t>
  </si>
  <si>
    <t>hisJ</t>
  </si>
  <si>
    <t>ABC superfamily (bind_prot), histidine transport protein</t>
  </si>
  <si>
    <t>STM2355</t>
  </si>
  <si>
    <t>argT</t>
  </si>
  <si>
    <t>ABC superfamily (bind_prot), lysine/arginine/ornithine transport protein</t>
  </si>
  <si>
    <t>STM2369</t>
  </si>
  <si>
    <t>usg</t>
  </si>
  <si>
    <t>STM2141</t>
  </si>
  <si>
    <t>fbaB</t>
  </si>
  <si>
    <t>3-oxoacyl-[acyl-carrier-protein] synthase I</t>
  </si>
  <si>
    <t>STM2145</t>
  </si>
  <si>
    <t>yegW</t>
  </si>
  <si>
    <t>STM2146</t>
  </si>
  <si>
    <t>thiD</t>
  </si>
  <si>
    <t>bifunctional enzyme: hydroxy-phosphomethylpyrimidine kinase (HMP-P kinase); hydroxy-methylpyrimidine kinase (HMP kinase)</t>
  </si>
  <si>
    <t>STM2147</t>
  </si>
  <si>
    <t>thiM</t>
  </si>
  <si>
    <t>hydoxyethylthiazole kinase (THZ kinase)</t>
  </si>
  <si>
    <t>STM2148</t>
  </si>
  <si>
    <t>STM2154</t>
  </si>
  <si>
    <t>mrp</t>
  </si>
  <si>
    <t>putative ATP-binding protein</t>
  </si>
  <si>
    <t>STM2165</t>
  </si>
  <si>
    <t>yehZ</t>
  </si>
  <si>
    <t>putative ABC superfamily (bind_prot) transport protein (possibly glycine betaine choline transport for osmoprotection)</t>
  </si>
  <si>
    <t>STM2168</t>
  </si>
  <si>
    <t>pbpG</t>
  </si>
  <si>
    <t>D-alanyl-D-alanine endopeptidase; penicillin-binding protein 7 and penicillin-binding protein 8</t>
  </si>
  <si>
    <t>STM2171</t>
  </si>
  <si>
    <t>yohF</t>
  </si>
  <si>
    <t>putative oxidoreductase</t>
  </si>
  <si>
    <t>STM2180</t>
  </si>
  <si>
    <t>putative transcriptional regulator, LysR family</t>
  </si>
  <si>
    <t>STM2181</t>
  </si>
  <si>
    <t>yohJ</t>
  </si>
  <si>
    <t>putative effector of murein hydrolase LrgA</t>
  </si>
  <si>
    <t>STM2183</t>
  </si>
  <si>
    <t>cdd</t>
  </si>
  <si>
    <t>cytidine/deoxycytidine deaminase</t>
  </si>
  <si>
    <t>STM2186</t>
  </si>
  <si>
    <t>PTS family, glucose-specific IIA component</t>
  </si>
  <si>
    <t>STM2440</t>
  </si>
  <si>
    <t>cysM</t>
  </si>
  <si>
    <t xml:space="preserve">cysteine synthase B (O-acetylserine sulfhydrolase B) </t>
  </si>
  <si>
    <t>STM2441</t>
  </si>
  <si>
    <t>STM2444</t>
  </si>
  <si>
    <t>cysP</t>
  </si>
  <si>
    <t>ABC superfamily (bind_prot), thiosulfate transport protein</t>
  </si>
  <si>
    <t>STM2445</t>
  </si>
  <si>
    <t>ucpA</t>
  </si>
  <si>
    <t>STM2446</t>
  </si>
  <si>
    <t>putative iron-dependent peroxidase</t>
  </si>
  <si>
    <t>STM2447</t>
  </si>
  <si>
    <t>STM2452</t>
  </si>
  <si>
    <t>STM2456</t>
  </si>
  <si>
    <t>eutL</t>
  </si>
  <si>
    <t>putative carboxysome structural protein, ethanolamine utilization</t>
  </si>
  <si>
    <t>STM2469</t>
  </si>
  <si>
    <t>eutP</t>
  </si>
  <si>
    <t>putative ethanolamine utilization protein</t>
  </si>
  <si>
    <t>STM2473</t>
  </si>
  <si>
    <t>talA</t>
  </si>
  <si>
    <t xml:space="preserve">transaldolase A </t>
  </si>
  <si>
    <t>STM2474</t>
  </si>
  <si>
    <t>tktB</t>
  </si>
  <si>
    <t>transketolase 2, isozyme</t>
  </si>
  <si>
    <t>STM2487</t>
  </si>
  <si>
    <t>purC</t>
  </si>
  <si>
    <t>phosphoribosylaminoimidazole-succinocarboxamide synthetase (SAICAR synthetase)</t>
  </si>
  <si>
    <t>STM2495</t>
  </si>
  <si>
    <t>yfgD</t>
  </si>
  <si>
    <t>putative arsenate reductase</t>
  </si>
  <si>
    <t>STM2499</t>
  </si>
  <si>
    <t>STM2501</t>
  </si>
  <si>
    <t>ppk</t>
  </si>
  <si>
    <t>polyphosphate kinase, component of RNA degradosome</t>
  </si>
  <si>
    <t>STM2505</t>
  </si>
  <si>
    <t>STM2510</t>
  </si>
  <si>
    <t>guaA</t>
  </si>
  <si>
    <t xml:space="preserve">GMP synthetase </t>
  </si>
  <si>
    <t>STM2511</t>
  </si>
  <si>
    <t>guaB</t>
  </si>
  <si>
    <t xml:space="preserve">IMP dehydrogenase </t>
  </si>
  <si>
    <t>STM2520</t>
  </si>
  <si>
    <t>yfgL</t>
  </si>
  <si>
    <t>putative serine/threonine protein kinase</t>
  </si>
  <si>
    <t>putative tail fiber assembly protein</t>
  </si>
  <si>
    <t>STM2235</t>
  </si>
  <si>
    <t>putative phage protein</t>
  </si>
  <si>
    <t>STM2236</t>
  </si>
  <si>
    <t>STM2237</t>
  </si>
  <si>
    <t>STM2239</t>
  </si>
  <si>
    <t>putative phage protein; homology to antiterminator protein Q of phage P5</t>
  </si>
  <si>
    <t>STM2242</t>
  </si>
  <si>
    <t>putative tail fiber protein of phage</t>
  </si>
  <si>
    <t>STM2245</t>
  </si>
  <si>
    <t>STM2259</t>
  </si>
  <si>
    <t>napA</t>
  </si>
  <si>
    <t xml:space="preserve">periplasmic nitrate reductase, large subunit, in complex with NapB </t>
  </si>
  <si>
    <t>STM2264</t>
  </si>
  <si>
    <t>alkB</t>
  </si>
  <si>
    <t>DNA repair system specific for alkylated DNA</t>
  </si>
  <si>
    <t>STM2267</t>
  </si>
  <si>
    <t>ompC</t>
  </si>
  <si>
    <t xml:space="preserve">outer membrane protein 1b (ib;c), porin </t>
  </si>
  <si>
    <t>STM2282</t>
  </si>
  <si>
    <t>glpQ</t>
  </si>
  <si>
    <t>glycerophosphodiester phosphodiesterase, periplasmic</t>
  </si>
  <si>
    <t>STM2285</t>
  </si>
  <si>
    <t>glpB</t>
  </si>
  <si>
    <t>sn-glycerol-3-phosphate dehydrogenase (anaerobic), membrane anchor subunit</t>
  </si>
  <si>
    <t>STM2287</t>
  </si>
  <si>
    <t>STM2297</t>
  </si>
  <si>
    <t>yfbE</t>
  </si>
  <si>
    <t>putative DegT/DnrJ/EryC1/StrS family</t>
  </si>
  <si>
    <t>STM2298</t>
  </si>
  <si>
    <t>pmrF</t>
  </si>
  <si>
    <t>STM2299</t>
  </si>
  <si>
    <t>yfbG</t>
  </si>
  <si>
    <t xml:space="preserve">paral putative transformylase </t>
  </si>
  <si>
    <t>STM2302</t>
  </si>
  <si>
    <t>STM2303</t>
  </si>
  <si>
    <t>STM2304</t>
  </si>
  <si>
    <t>pmrD</t>
  </si>
  <si>
    <t>STM2586</t>
  </si>
  <si>
    <t>Gifsy-1 prophage: similar to phage tail assembly protein</t>
  </si>
  <si>
    <t>STM2623</t>
  </si>
  <si>
    <t>STM2645</t>
  </si>
  <si>
    <t>yfiK</t>
  </si>
  <si>
    <t>STM2646</t>
  </si>
  <si>
    <t>yfiD</t>
  </si>
  <si>
    <t>putative formate acetyltransferase</t>
  </si>
  <si>
    <t>STM2648</t>
  </si>
  <si>
    <t>yfiF</t>
  </si>
  <si>
    <t xml:space="preserve">putative tRNA/rRNA methyltransferase </t>
  </si>
  <si>
    <t>STM2653</t>
  </si>
  <si>
    <t>yfiM</t>
  </si>
  <si>
    <t>STM2655</t>
  </si>
  <si>
    <t>STM2661</t>
  </si>
  <si>
    <t>yfiH</t>
  </si>
  <si>
    <t>STM2662</t>
  </si>
  <si>
    <t>rluD</t>
  </si>
  <si>
    <t>pseudouridine synthase (pseudouridines 1911, 1915, 1917 in 23S RNA)</t>
  </si>
  <si>
    <t>STM2663</t>
  </si>
  <si>
    <t>yfiO</t>
  </si>
  <si>
    <t>STM2665</t>
  </si>
  <si>
    <t>yfiA</t>
  </si>
  <si>
    <t>ribosome associated factor, stabilizes ribosomes against dissociation</t>
  </si>
  <si>
    <t>STM2667</t>
  </si>
  <si>
    <t>pheA</t>
  </si>
  <si>
    <t xml:space="preserve">bifuctional: chorismate mutase P; prephenate dehydratase </t>
  </si>
  <si>
    <t>STM2670</t>
  </si>
  <si>
    <t>aroF</t>
  </si>
  <si>
    <t>3-deoxy-D-arabinoheptulosonate-7-phosphate synthase (DAHP synthetase), tyrosine repressible</t>
  </si>
  <si>
    <t>STM2673</t>
  </si>
  <si>
    <t>rplS</t>
  </si>
  <si>
    <t>50S ribosomal subunit protein L19</t>
  </si>
  <si>
    <t>STM2674</t>
  </si>
  <si>
    <t>trmD</t>
  </si>
  <si>
    <t>tRNA (guanine-7-)-methyltransferase</t>
  </si>
  <si>
    <t>STM2675</t>
  </si>
  <si>
    <t>rimM</t>
  </si>
  <si>
    <t>16S rRNA processing protein</t>
  </si>
  <si>
    <t>STM2676</t>
  </si>
  <si>
    <t>rpsP</t>
  </si>
  <si>
    <t>30S ribosomal subunit protein S16</t>
  </si>
  <si>
    <t>STM2681</t>
  </si>
  <si>
    <t>grpE</t>
  </si>
  <si>
    <t>putative aspartate-semialdehyde dehydrogenase</t>
  </si>
  <si>
    <t>STM2384</t>
  </si>
  <si>
    <t>aroC</t>
  </si>
  <si>
    <t>chorismate synthase</t>
  </si>
  <si>
    <t>STM2390</t>
  </si>
  <si>
    <t>yfcZ</t>
  </si>
  <si>
    <t>STM2391</t>
  </si>
  <si>
    <t>fadL</t>
  </si>
  <si>
    <t>transport of long-chain fatty acids; sensitivity to phage T2</t>
  </si>
  <si>
    <t>STM2392</t>
  </si>
  <si>
    <t>vacJ</t>
  </si>
  <si>
    <t>lipoprotein precursor</t>
  </si>
  <si>
    <t>STM2395</t>
  </si>
  <si>
    <t>pgtE</t>
  </si>
  <si>
    <t>Phosphoglycerate transport: outer membrane protein E</t>
  </si>
  <si>
    <t>STM2398</t>
  </si>
  <si>
    <t>pgtC</t>
  </si>
  <si>
    <t>Phosphoglycerate transport: protein for signal transmission</t>
  </si>
  <si>
    <t>STM2402</t>
  </si>
  <si>
    <t>yfdZ</t>
  </si>
  <si>
    <t>putative aminotransferase</t>
  </si>
  <si>
    <t>STM2405</t>
  </si>
  <si>
    <t>putative thiamine pyrophosphate enzymes</t>
  </si>
  <si>
    <t>STM2406</t>
  </si>
  <si>
    <t>STM2415</t>
  </si>
  <si>
    <t>gltX</t>
  </si>
  <si>
    <t xml:space="preserve">glutamate tRNA synthetase, catalytic subunit </t>
  </si>
  <si>
    <t>STM2423</t>
  </si>
  <si>
    <t>yfeN</t>
  </si>
  <si>
    <t>STM2428</t>
  </si>
  <si>
    <t>zipA</t>
  </si>
  <si>
    <t>cell division protein involved in FtsZ ring</t>
  </si>
  <si>
    <t>STM2430</t>
  </si>
  <si>
    <t>cysK</t>
  </si>
  <si>
    <t>subunit of cysteine synthase A and O-acetylserine sulfhydrolase A</t>
  </si>
  <si>
    <t>STM2432</t>
  </si>
  <si>
    <t>ptsI</t>
  </si>
  <si>
    <t xml:space="preserve">General PTS family (Enzyme I) PEP-protein phosphotransferase </t>
  </si>
  <si>
    <t>STM2433</t>
  </si>
  <si>
    <t>crr</t>
  </si>
  <si>
    <t>homologue of pipB, putative pentapeptide repeats (8 copies)</t>
  </si>
  <si>
    <t>STM2781</t>
  </si>
  <si>
    <t>virK</t>
  </si>
  <si>
    <t>virulence gene; homologous sequence to virK in Shigella</t>
  </si>
  <si>
    <t>STM2782</t>
  </si>
  <si>
    <t>mig-14</t>
  </si>
  <si>
    <t>putative transcription activator</t>
  </si>
  <si>
    <t>STM2783</t>
  </si>
  <si>
    <t>nxiA</t>
  </si>
  <si>
    <t>putative nickel transporter</t>
  </si>
  <si>
    <t>STM2784</t>
  </si>
  <si>
    <t>tctE</t>
  </si>
  <si>
    <t>tricarboxylic transport: regulatory protein</t>
  </si>
  <si>
    <t>STM2786</t>
  </si>
  <si>
    <t>tricarboxylic transport</t>
  </si>
  <si>
    <t>STM2789</t>
  </si>
  <si>
    <t>STM2790</t>
  </si>
  <si>
    <t>ygaF</t>
  </si>
  <si>
    <t xml:space="preserve">paral putative sarcosine oxidase-like protein </t>
  </si>
  <si>
    <t>STM2791</t>
  </si>
  <si>
    <t>gabD</t>
  </si>
  <si>
    <t xml:space="preserve">succinate-semialdehyde dehydrogenase I, NADP-dependent </t>
  </si>
  <si>
    <t>STM2792</t>
  </si>
  <si>
    <t>gabT</t>
  </si>
  <si>
    <t>4-aminobutyrate aminotransferase</t>
  </si>
  <si>
    <t>STM2795</t>
  </si>
  <si>
    <t>ygaU</t>
  </si>
  <si>
    <t>STM2800</t>
  </si>
  <si>
    <t>STM2802</t>
  </si>
  <si>
    <t>ygaM</t>
  </si>
  <si>
    <t>STM2810</t>
  </si>
  <si>
    <t>proW</t>
  </si>
  <si>
    <t xml:space="preserve">ABC superfamily (membrane), glycine/betaine/proline transport protein </t>
  </si>
  <si>
    <t>STM2820</t>
  </si>
  <si>
    <t>yqaB</t>
  </si>
  <si>
    <t>putative phosphoglucomutase</t>
  </si>
  <si>
    <t>STM2826</t>
  </si>
  <si>
    <t>csrA</t>
  </si>
  <si>
    <t>carbon storage regulator</t>
  </si>
  <si>
    <t>STM2835</t>
  </si>
  <si>
    <t>srlD</t>
  </si>
  <si>
    <t>glucitol (sorbitol)-6-phosphate dehydrogenase</t>
  </si>
  <si>
    <t>STM2841</t>
  </si>
  <si>
    <t>ygbD</t>
  </si>
  <si>
    <t xml:space="preserve">putative oxidoreductase </t>
  </si>
  <si>
    <t>STM2522</t>
  </si>
  <si>
    <t>hisS</t>
  </si>
  <si>
    <t>histidine tRNA synthetase</t>
  </si>
  <si>
    <t>STM2525</t>
  </si>
  <si>
    <t>yfgB</t>
  </si>
  <si>
    <t>putative Fe-S-cluster redox enzyme</t>
  </si>
  <si>
    <t>STM2526</t>
  </si>
  <si>
    <t>ndk</t>
  </si>
  <si>
    <t>nucleoside diphosphate kinase</t>
  </si>
  <si>
    <t>STM2530</t>
  </si>
  <si>
    <t>putative anaerobic dimethylsulfoxide reductase</t>
  </si>
  <si>
    <t>STM2532</t>
  </si>
  <si>
    <t>putative inner membrane lipoprotein</t>
  </si>
  <si>
    <t>STM2533</t>
  </si>
  <si>
    <t>putative sulfurtransferase</t>
  </si>
  <si>
    <t>STM2536</t>
  </si>
  <si>
    <t>pepB</t>
  </si>
  <si>
    <t>putative aminopeptidase</t>
  </si>
  <si>
    <t>STM2542</t>
  </si>
  <si>
    <t>nifU</t>
  </si>
  <si>
    <t>NifU homologs involved in Fe-S cluster formation</t>
  </si>
  <si>
    <t>STM2548</t>
  </si>
  <si>
    <t>asrA</t>
  </si>
  <si>
    <t>anaerobic sulfide reductase</t>
  </si>
  <si>
    <t>STM2559</t>
  </si>
  <si>
    <t>cadA</t>
  </si>
  <si>
    <t>lysine decarboxylase 1</t>
  </si>
  <si>
    <t>STM2561</t>
  </si>
  <si>
    <t>glnB</t>
  </si>
  <si>
    <t>regulatory protein (P-II) for nitrogen assimilation by glutamine synthetase (ATase)</t>
  </si>
  <si>
    <t>STM2565</t>
  </si>
  <si>
    <t>purG</t>
  </si>
  <si>
    <t>phosphoribosylformylglycinamidine synthetase</t>
  </si>
  <si>
    <t>STM2568</t>
  </si>
  <si>
    <t>yfhC</t>
  </si>
  <si>
    <t>putative Cytosine/adenosine deaminase</t>
  </si>
  <si>
    <t>STM2578</t>
  </si>
  <si>
    <t>pdxJ</t>
  </si>
  <si>
    <t>carries out condensation and ring closure step after PdxA in pyridoxine biosynthesis</t>
  </si>
  <si>
    <t>STM2895</t>
  </si>
  <si>
    <t>invB</t>
  </si>
  <si>
    <t>STM2896</t>
  </si>
  <si>
    <t>invA</t>
  </si>
  <si>
    <t>invasion protein</t>
  </si>
  <si>
    <t>STM2897</t>
  </si>
  <si>
    <t>invE</t>
  </si>
  <si>
    <t>STM2898</t>
  </si>
  <si>
    <t>invG</t>
  </si>
  <si>
    <t>invasion protein; outer membrane</t>
  </si>
  <si>
    <t>STM2908</t>
  </si>
  <si>
    <t>STM2911</t>
  </si>
  <si>
    <t>STM2918</t>
  </si>
  <si>
    <t>STM2920</t>
  </si>
  <si>
    <t>STM2925</t>
  </si>
  <si>
    <t>nlpD</t>
  </si>
  <si>
    <t xml:space="preserve">lipoprotein </t>
  </si>
  <si>
    <t>STM2928</t>
  </si>
  <si>
    <t>ygbO</t>
  </si>
  <si>
    <t xml:space="preserve">paral putative hydrogenase subunit </t>
  </si>
  <si>
    <t>STM2934</t>
  </si>
  <si>
    <t>cysN</t>
  </si>
  <si>
    <t xml:space="preserve">ATP-sulfurylase, subunit 1 (ATP:sulfate adenylyltransferase) </t>
  </si>
  <si>
    <t>STM2935</t>
  </si>
  <si>
    <t>cysD</t>
  </si>
  <si>
    <t>ATP-sulfurylase, subunit 1 (ATP:sulfate adenylyltransferase)</t>
  </si>
  <si>
    <t>STM2936</t>
  </si>
  <si>
    <t>iap</t>
  </si>
  <si>
    <t xml:space="preserve">aminopeptidase in alkaline phosphatase isozyme conversion </t>
  </si>
  <si>
    <t>STM2941</t>
  </si>
  <si>
    <t>yghJ</t>
  </si>
  <si>
    <t>STM2945</t>
  </si>
  <si>
    <t>sopD-1</t>
  </si>
  <si>
    <t>secreted protein in the Sop family; transferred to eukaryotic cells</t>
  </si>
  <si>
    <t>STM2947</t>
  </si>
  <si>
    <t>cysI</t>
  </si>
  <si>
    <t>sulfite reductase, alpha subunit, NADPH dependent</t>
  </si>
  <si>
    <t>STM2951</t>
  </si>
  <si>
    <t>ygcF</t>
  </si>
  <si>
    <t>putative Organic radical activating enzymes</t>
  </si>
  <si>
    <t>STM2952</t>
  </si>
  <si>
    <t>eno</t>
  </si>
  <si>
    <t>enolase</t>
  </si>
  <si>
    <t>STM2958</t>
  </si>
  <si>
    <t>barA</t>
  </si>
  <si>
    <t xml:space="preserve">sensory histidine kinase </t>
  </si>
  <si>
    <t>STM2963</t>
  </si>
  <si>
    <t>molecular chaparone; heat shock protein</t>
  </si>
  <si>
    <t>STM2685</t>
  </si>
  <si>
    <t>smpA</t>
  </si>
  <si>
    <t>small membrane protein A</t>
  </si>
  <si>
    <t>STM2695</t>
  </si>
  <si>
    <t>Fels-2 prophage: similar to late control gene in phage</t>
  </si>
  <si>
    <t>STM2699</t>
  </si>
  <si>
    <t>Fels-2 prophage: similar to genes in P2-like phages</t>
  </si>
  <si>
    <t>STM2708</t>
  </si>
  <si>
    <t>Fels-2 prophage: similar to tail fiber protein (gpI) in phage P2</t>
  </si>
  <si>
    <t>STM2720</t>
  </si>
  <si>
    <t>Fels-2 prophage: similar to gpN, major capsid, in phage P2</t>
  </si>
  <si>
    <t>STM2724</t>
  </si>
  <si>
    <t>Fels-2 prophage: hypothetical protein</t>
  </si>
  <si>
    <t>STM2738</t>
  </si>
  <si>
    <t>Fels-2 prophage: similar to E. coli retron</t>
  </si>
  <si>
    <t>STM2750</t>
  </si>
  <si>
    <t>putative PTS system, glucitol/sorbitol-specific enzyme II</t>
  </si>
  <si>
    <t>STM2751</t>
  </si>
  <si>
    <t>putative PTS enzyme III glucitol</t>
  </si>
  <si>
    <t>STM2752</t>
  </si>
  <si>
    <t>STM2771</t>
  </si>
  <si>
    <t>fljB</t>
  </si>
  <si>
    <t>Flagellar synthesis: phase 2 flagellin (filament structural protein)</t>
  </si>
  <si>
    <t>STM2773</t>
  </si>
  <si>
    <t>iroB</t>
  </si>
  <si>
    <t>putative glycosyl transferase, related to UDP-glucuronosyltransferase</t>
  </si>
  <si>
    <t>STM2777</t>
  </si>
  <si>
    <t>iroN</t>
  </si>
  <si>
    <t>TonB-dependent siderophore receptor protein</t>
  </si>
  <si>
    <t>STM2780</t>
  </si>
  <si>
    <t>pipB-2</t>
  </si>
  <si>
    <t>glycine cleavage complex protein P, glycine decarboxylase</t>
  </si>
  <si>
    <t>STM3054</t>
  </si>
  <si>
    <t>gcvH</t>
  </si>
  <si>
    <t>glycine cleavage complex protein H, carrier of aminomethyl moiety via covalently bound lipoyl cofactor</t>
  </si>
  <si>
    <t>STM3055</t>
  </si>
  <si>
    <t>gcvT</t>
  </si>
  <si>
    <t>glycine cleavage complex protein T, aminomethyltransferase, tetrahydrofolate-dependent</t>
  </si>
  <si>
    <t>STM3056</t>
  </si>
  <si>
    <t>visC</t>
  </si>
  <si>
    <t>putative monooxygenase</t>
  </si>
  <si>
    <t>STM3059.S</t>
  </si>
  <si>
    <t>STM3062</t>
  </si>
  <si>
    <t>serA</t>
  </si>
  <si>
    <t xml:space="preserve">D-3-phosphoglycerate dehydrogenase </t>
  </si>
  <si>
    <t>STM3063</t>
  </si>
  <si>
    <t>rpiA</t>
  </si>
  <si>
    <t>ribosephosphate isomerase, constitutive</t>
  </si>
  <si>
    <t>STM3065</t>
  </si>
  <si>
    <t>yggE</t>
  </si>
  <si>
    <t>putative periplasmic immunogenic protein</t>
  </si>
  <si>
    <t>STM3067</t>
  </si>
  <si>
    <t>yggB</t>
  </si>
  <si>
    <t>putative membrane protein, involved in stability of MscS mechanosensitive channel</t>
  </si>
  <si>
    <t>STM3068</t>
  </si>
  <si>
    <t>fba</t>
  </si>
  <si>
    <t>fructose-bisphosphate aldolase</t>
  </si>
  <si>
    <t>STM3069</t>
  </si>
  <si>
    <t>pgk</t>
  </si>
  <si>
    <t>phosphoglycerate kinase</t>
  </si>
  <si>
    <t>STM3070</t>
  </si>
  <si>
    <t>epd</t>
  </si>
  <si>
    <t xml:space="preserve">D-erythrose 4-phosphate dehydrogenase </t>
  </si>
  <si>
    <t>STM3074</t>
  </si>
  <si>
    <t>putative ABC-type cobalt transport system, ATPase component</t>
  </si>
  <si>
    <t>STM3076</t>
  </si>
  <si>
    <t>tktA</t>
  </si>
  <si>
    <t>STM2853</t>
  </si>
  <si>
    <t>hycA</t>
  </si>
  <si>
    <t>transcriptional repressor of hyc and hyp operons</t>
  </si>
  <si>
    <t>STM2856</t>
  </si>
  <si>
    <t>hypC</t>
  </si>
  <si>
    <t>putative hydrogenase expression/formation protein</t>
  </si>
  <si>
    <t>STM2857</t>
  </si>
  <si>
    <t>hypD</t>
  </si>
  <si>
    <t>STM2860</t>
  </si>
  <si>
    <t>ygbA</t>
  </si>
  <si>
    <t>STM2861</t>
  </si>
  <si>
    <t>sitA</t>
  </si>
  <si>
    <t>Salmonella iron transporter: fur regulated</t>
  </si>
  <si>
    <t>STM2862</t>
  </si>
  <si>
    <t>sitB</t>
  </si>
  <si>
    <t>STM2863</t>
  </si>
  <si>
    <t>sitC</t>
  </si>
  <si>
    <t>STM2864</t>
  </si>
  <si>
    <t>sitD</t>
  </si>
  <si>
    <t>STM2869</t>
  </si>
  <si>
    <t>orgA</t>
  </si>
  <si>
    <t>putative flagellar biosynthesis/type III secretory pathway protein</t>
  </si>
  <si>
    <t>STM2870</t>
  </si>
  <si>
    <t>STM2872</t>
  </si>
  <si>
    <t>prgJ</t>
  </si>
  <si>
    <t>cell invasion protein; cytoplasmic</t>
  </si>
  <si>
    <t>STM2873</t>
  </si>
  <si>
    <t>prgI</t>
  </si>
  <si>
    <t>STM2874</t>
  </si>
  <si>
    <t>prgH</t>
  </si>
  <si>
    <t>cell invasion protein</t>
  </si>
  <si>
    <t>STM2876</t>
  </si>
  <si>
    <t>hilA</t>
  </si>
  <si>
    <t>invasion genes transcription activator</t>
  </si>
  <si>
    <t>STM2877</t>
  </si>
  <si>
    <t>iagB</t>
  </si>
  <si>
    <t>STM2881</t>
  </si>
  <si>
    <t>iacP</t>
  </si>
  <si>
    <t>putative acyl carrier protein</t>
  </si>
  <si>
    <t>STM2882</t>
  </si>
  <si>
    <t>sipA</t>
  </si>
  <si>
    <t>STM2883</t>
  </si>
  <si>
    <t>sipD</t>
  </si>
  <si>
    <t>STM2884</t>
  </si>
  <si>
    <t>sipC</t>
  </si>
  <si>
    <t>STM2885</t>
  </si>
  <si>
    <t>sipB</t>
  </si>
  <si>
    <t>STM2886</t>
  </si>
  <si>
    <t>sicA</t>
  </si>
  <si>
    <t>surface presentation of antigens; secretory proteins</t>
  </si>
  <si>
    <t>STM2891</t>
  </si>
  <si>
    <t>spaO</t>
  </si>
  <si>
    <t>STM2893</t>
  </si>
  <si>
    <t>invI</t>
  </si>
  <si>
    <t>STM2894</t>
  </si>
  <si>
    <t>invC</t>
  </si>
  <si>
    <t>ygiW</t>
  </si>
  <si>
    <t>STM3181</t>
  </si>
  <si>
    <t>parE</t>
  </si>
  <si>
    <t>DNA topoisomerase IV, subunit B</t>
  </si>
  <si>
    <t>STM3186</t>
  </si>
  <si>
    <t>tolC</t>
  </si>
  <si>
    <t>outer membrane channel; specific tolerance to colicin E1; segregation of daughter chromosomes, role in organic solvent tolerance</t>
  </si>
  <si>
    <t>STM3191</t>
  </si>
  <si>
    <t>putative arylsulfate sulfotransferase</t>
  </si>
  <si>
    <t>STM3195</t>
  </si>
  <si>
    <t>ribB</t>
  </si>
  <si>
    <t>3,4 dihydroxy-2-butanone-4-phosphate synthase</t>
  </si>
  <si>
    <t>STM3197</t>
  </si>
  <si>
    <t>glgS</t>
  </si>
  <si>
    <t>glycogen biosynthesis, rpoS dependent</t>
  </si>
  <si>
    <t>STM3198</t>
  </si>
  <si>
    <t>STM3200</t>
  </si>
  <si>
    <t>rfaE</t>
  </si>
  <si>
    <t xml:space="preserve">bifunctional; putative sugar nucleotide transferase domain of ADP-L-glycero-D-manno-heptose synthase </t>
  </si>
  <si>
    <t>STM3203</t>
  </si>
  <si>
    <t>ygiM</t>
  </si>
  <si>
    <t>putative SH3 domain protein</t>
  </si>
  <si>
    <t>STM3209</t>
  </si>
  <si>
    <t>rpsU</t>
  </si>
  <si>
    <t>30S ribosomal subunit protein S21</t>
  </si>
  <si>
    <t>STM3215</t>
  </si>
  <si>
    <t>yqjI</t>
  </si>
  <si>
    <t>STM3216</t>
  </si>
  <si>
    <t>STM3217</t>
  </si>
  <si>
    <t>aer</t>
  </si>
  <si>
    <t xml:space="preserve">aerotaxis sensor receptor, senses cellular redox state or proton motive force </t>
  </si>
  <si>
    <t>STM3218</t>
  </si>
  <si>
    <t>oat</t>
  </si>
  <si>
    <t>putative acetylornithine aminotransferase</t>
  </si>
  <si>
    <t>STM3223</t>
  </si>
  <si>
    <t>ygjR</t>
  </si>
  <si>
    <t>STM3226</t>
  </si>
  <si>
    <t>yqjA</t>
  </si>
  <si>
    <t xml:space="preserve">putative MFS superfamily, D-glucarate permease </t>
  </si>
  <si>
    <t>STM2965</t>
  </si>
  <si>
    <t>yqcC</t>
  </si>
  <si>
    <t>STM2969</t>
  </si>
  <si>
    <t>ygdH</t>
  </si>
  <si>
    <t>putative nucleotide binding</t>
  </si>
  <si>
    <t>STM2971</t>
  </si>
  <si>
    <t>sdaB</t>
  </si>
  <si>
    <t xml:space="preserve">L-serine dehydratase (L-threonine deaminase 2) </t>
  </si>
  <si>
    <t>STM2979</t>
  </si>
  <si>
    <t>fucR</t>
  </si>
  <si>
    <t xml:space="preserve">positive regulator of the fuc operon (DeoR family) </t>
  </si>
  <si>
    <t>STM2983</t>
  </si>
  <si>
    <t>ygdI</t>
  </si>
  <si>
    <t>STM2991</t>
  </si>
  <si>
    <t>amiC</t>
  </si>
  <si>
    <t xml:space="preserve">N-acetylmuramoyl-L-alanine amidase </t>
  </si>
  <si>
    <t>STM2992</t>
  </si>
  <si>
    <t>argA</t>
  </si>
  <si>
    <t xml:space="preserve">N-alpha-acetylglutamate synthase (amino-acid acetyltransferase) </t>
  </si>
  <si>
    <t>STM2996</t>
  </si>
  <si>
    <t>recC</t>
  </si>
  <si>
    <t>exonuclease V, subunit</t>
  </si>
  <si>
    <t>STM2997</t>
  </si>
  <si>
    <t>ppdC</t>
  </si>
  <si>
    <t>prepilin peptidase dependent protein C, putative component in type IV pilin biogenesis</t>
  </si>
  <si>
    <t>STM3002</t>
  </si>
  <si>
    <t>lgt</t>
  </si>
  <si>
    <t>phosphatidylglycerol-prolipoprotein diacylglyceryl transferase</t>
  </si>
  <si>
    <t>STM3008</t>
  </si>
  <si>
    <t>tas</t>
  </si>
  <si>
    <t>STM3023</t>
  </si>
  <si>
    <t>yohL</t>
  </si>
  <si>
    <t>STM3030</t>
  </si>
  <si>
    <t>STM3041</t>
  </si>
  <si>
    <t>STM3043</t>
  </si>
  <si>
    <t>dsbC</t>
  </si>
  <si>
    <t xml:space="preserve">protein disulfide isomerase II </t>
  </si>
  <si>
    <t>STM3049</t>
  </si>
  <si>
    <t>yqfA</t>
  </si>
  <si>
    <t>putative hemolysin</t>
  </si>
  <si>
    <t>STM3051</t>
  </si>
  <si>
    <t>bglA</t>
  </si>
  <si>
    <t>6-phospho-beta-glucosidase A</t>
  </si>
  <si>
    <t>STM3053</t>
  </si>
  <si>
    <t>gcvP</t>
  </si>
  <si>
    <t>preprotein translocase IISP family, auxillary membrane component</t>
  </si>
  <si>
    <t>STM3294</t>
  </si>
  <si>
    <t>mrsA</t>
  </si>
  <si>
    <t xml:space="preserve">phosphoglucosamine mutase </t>
  </si>
  <si>
    <t>STM3300</t>
  </si>
  <si>
    <t>dacB</t>
  </si>
  <si>
    <t>D-alanyl-D-alanine carboxypeptidase, penicillin-binding protein 4</t>
  </si>
  <si>
    <t>STM3303</t>
  </si>
  <si>
    <t>rpmA</t>
  </si>
  <si>
    <t>50S ribosomal subunit protein L27</t>
  </si>
  <si>
    <t>STM3304</t>
  </si>
  <si>
    <t>rplU</t>
  </si>
  <si>
    <t>50S ribosomal subunit protein L21</t>
  </si>
  <si>
    <t>STM3313</t>
  </si>
  <si>
    <t>yrbF</t>
  </si>
  <si>
    <t>STM3321</t>
  </si>
  <si>
    <t>yhbH</t>
  </si>
  <si>
    <t>putative sigma N modulation factor</t>
  </si>
  <si>
    <t>STM3322</t>
  </si>
  <si>
    <t>ptsN</t>
  </si>
  <si>
    <t>sugar specific PTS family, enzyme IIA, also regulates N metabolism</t>
  </si>
  <si>
    <t>STM3323</t>
  </si>
  <si>
    <t>yhbJ</t>
  </si>
  <si>
    <t>putative P-loop-containing kinase</t>
  </si>
  <si>
    <t>STM3326</t>
  </si>
  <si>
    <t>mtgA</t>
  </si>
  <si>
    <t>peptidoglycan transglycosylase, biosynthetic</t>
  </si>
  <si>
    <t>STM3337</t>
  </si>
  <si>
    <t>nanE</t>
  </si>
  <si>
    <t>putative ManNAc-6P epimerase</t>
  </si>
  <si>
    <t>STM3339</t>
  </si>
  <si>
    <t>nanA</t>
  </si>
  <si>
    <t>N-acetylneuraminate lyase (aldolase)</t>
  </si>
  <si>
    <t>STM3340</t>
  </si>
  <si>
    <t>yhcK</t>
  </si>
  <si>
    <t>STM3341</t>
  </si>
  <si>
    <t>sspB</t>
  </si>
  <si>
    <t>stringent starvation protein B</t>
  </si>
  <si>
    <t>STM3342</t>
  </si>
  <si>
    <t>sspA</t>
  </si>
  <si>
    <t xml:space="preserve">stringent starvation protein A, regulator of transcription </t>
  </si>
  <si>
    <t>transketolase 1 isozyme</t>
  </si>
  <si>
    <t>STM3090</t>
  </si>
  <si>
    <t>metK</t>
  </si>
  <si>
    <t>methionine adenosyltransferase 1 (AdoMet synthetase)</t>
  </si>
  <si>
    <t>STM3091</t>
  </si>
  <si>
    <t>galP</t>
  </si>
  <si>
    <t xml:space="preserve">MFS family, galactose:proton symporter </t>
  </si>
  <si>
    <t>STM3093</t>
  </si>
  <si>
    <t>endA</t>
  </si>
  <si>
    <t>DNA-specific endonuclease I</t>
  </si>
  <si>
    <t>STM3094</t>
  </si>
  <si>
    <t>yggJ</t>
  </si>
  <si>
    <t>STM3095</t>
  </si>
  <si>
    <t>gshB</t>
  </si>
  <si>
    <t xml:space="preserve">glutathione synthetase </t>
  </si>
  <si>
    <t>STM3106</t>
  </si>
  <si>
    <t>ansB</t>
  </si>
  <si>
    <t>periplasmic L-asparaginase II</t>
  </si>
  <si>
    <t>STM3107</t>
  </si>
  <si>
    <t>yggN</t>
  </si>
  <si>
    <t>STM3108</t>
  </si>
  <si>
    <t>yggL</t>
  </si>
  <si>
    <t>STM3120</t>
  </si>
  <si>
    <t>STM3122</t>
  </si>
  <si>
    <t>putative arylsulfatase</t>
  </si>
  <si>
    <t>STM3128</t>
  </si>
  <si>
    <t>STM3135</t>
  </si>
  <si>
    <t>putative mannonate hydrolase</t>
  </si>
  <si>
    <t>STM3138</t>
  </si>
  <si>
    <t>putative methyl-accepting chemotaxis protein</t>
  </si>
  <si>
    <t>STM3140</t>
  </si>
  <si>
    <t>yghU</t>
  </si>
  <si>
    <t>STM3143</t>
  </si>
  <si>
    <t>hybG</t>
  </si>
  <si>
    <t>hydrogenase-2 operon protein</t>
  </si>
  <si>
    <t>STM3144</t>
  </si>
  <si>
    <t>hybF</t>
  </si>
  <si>
    <t>STM3145</t>
  </si>
  <si>
    <t>hybE</t>
  </si>
  <si>
    <t>STM3150</t>
  </si>
  <si>
    <t>hypO</t>
  </si>
  <si>
    <t>putative Ni/Fe hydrogenases, small subunit</t>
  </si>
  <si>
    <t>STM3151</t>
  </si>
  <si>
    <t>yghW</t>
  </si>
  <si>
    <t>STM3152</t>
  </si>
  <si>
    <t>STM3157</t>
  </si>
  <si>
    <t>yghA</t>
  </si>
  <si>
    <t>STM3158</t>
  </si>
  <si>
    <t>exbD</t>
  </si>
  <si>
    <t>uptake of enterochelin; tonB-dependent uptake of B colicins</t>
  </si>
  <si>
    <t>STM3159</t>
  </si>
  <si>
    <t>exbB</t>
  </si>
  <si>
    <t>STM3170</t>
  </si>
  <si>
    <t>STM3176</t>
  </si>
  <si>
    <t>STM3416</t>
  </si>
  <si>
    <t>rpsD</t>
  </si>
  <si>
    <t>30S ribosomal subunit protein S4</t>
  </si>
  <si>
    <t>STM3417</t>
  </si>
  <si>
    <t>rpsK</t>
  </si>
  <si>
    <t>30S ribosomal subunit protein S11</t>
  </si>
  <si>
    <t>STM3418</t>
  </si>
  <si>
    <t>rpsM</t>
  </si>
  <si>
    <t>30S ribosomal subunit protein S13</t>
  </si>
  <si>
    <t>STM3419</t>
  </si>
  <si>
    <t>rpmJ</t>
  </si>
  <si>
    <t>50S ribosomal subunit protein X</t>
  </si>
  <si>
    <t>STM3421</t>
  </si>
  <si>
    <t>rplO</t>
  </si>
  <si>
    <t>50S ribosomal subunit protein L15</t>
  </si>
  <si>
    <t>STM3422</t>
  </si>
  <si>
    <t>rpmD</t>
  </si>
  <si>
    <t>50S ribosomal subunit protein L30</t>
  </si>
  <si>
    <t>STM3423</t>
  </si>
  <si>
    <t>rpsE</t>
  </si>
  <si>
    <t>30S ribosomal subunit protein S5</t>
  </si>
  <si>
    <t>STM3424</t>
  </si>
  <si>
    <t>rplR</t>
  </si>
  <si>
    <t>50S ribosomal subunit protein L18</t>
  </si>
  <si>
    <t>STM3425</t>
  </si>
  <si>
    <t>rplF</t>
  </si>
  <si>
    <t>50S ribosomal subunit protein L6</t>
  </si>
  <si>
    <t>STM3426</t>
  </si>
  <si>
    <t>rpsH</t>
  </si>
  <si>
    <t>30S ribosomal subunit protein S8, and regulator</t>
  </si>
  <si>
    <t>STM3427.S</t>
  </si>
  <si>
    <t>STM3428</t>
  </si>
  <si>
    <t>rplE</t>
  </si>
  <si>
    <t>50S ribosomal subunit protein L5</t>
  </si>
  <si>
    <t>STM3429</t>
  </si>
  <si>
    <t>rplX</t>
  </si>
  <si>
    <t>50S ribosomal subunit protein L24</t>
  </si>
  <si>
    <t>STM3431</t>
  </si>
  <si>
    <t>rpsQ</t>
  </si>
  <si>
    <t>30S ribosomal subunit protein S17</t>
  </si>
  <si>
    <t>STM3432</t>
  </si>
  <si>
    <t>rpmC</t>
  </si>
  <si>
    <t>50S ribosomal subunit protein L29</t>
  </si>
  <si>
    <t>putative DedA family, membrane protein</t>
  </si>
  <si>
    <t>STM3227</t>
  </si>
  <si>
    <t>yqjB</t>
  </si>
  <si>
    <t>STM3228</t>
  </si>
  <si>
    <t>yqjC</t>
  </si>
  <si>
    <t>STM3229</t>
  </si>
  <si>
    <t>yqjD</t>
  </si>
  <si>
    <t>STM3230</t>
  </si>
  <si>
    <t>yqjE</t>
  </si>
  <si>
    <t>STM3231</t>
  </si>
  <si>
    <t>yqjK</t>
  </si>
  <si>
    <t>STM3233</t>
  </si>
  <si>
    <t>yqjG</t>
  </si>
  <si>
    <t>STM3234</t>
  </si>
  <si>
    <t>yhaH</t>
  </si>
  <si>
    <t>STM3240</t>
  </si>
  <si>
    <t>tdcG</t>
  </si>
  <si>
    <t>L-serine deaminase</t>
  </si>
  <si>
    <t>STM3242</t>
  </si>
  <si>
    <t>tdcD</t>
  </si>
  <si>
    <t>propionate kinase/acetate kinase II, anaerobic</t>
  </si>
  <si>
    <t>STM3244</t>
  </si>
  <si>
    <t>tdcB</t>
  </si>
  <si>
    <t xml:space="preserve">threonine dehydratase, catabolic </t>
  </si>
  <si>
    <t>STM3264</t>
  </si>
  <si>
    <t>yraM</t>
  </si>
  <si>
    <t xml:space="preserve">paral putative transglycosylase </t>
  </si>
  <si>
    <t>STM3266</t>
  </si>
  <si>
    <t>yraO</t>
  </si>
  <si>
    <t>putative phosphoheptose isomerase</t>
  </si>
  <si>
    <t>STM3267</t>
  </si>
  <si>
    <t>yraP</t>
  </si>
  <si>
    <t>paral putative periplasmic protein</t>
  </si>
  <si>
    <t>STM3269</t>
  </si>
  <si>
    <t>yhbO</t>
  </si>
  <si>
    <t>putative intracellular proteinase</t>
  </si>
  <si>
    <t>STM3272</t>
  </si>
  <si>
    <t>yhbS</t>
  </si>
  <si>
    <t xml:space="preserve">putative ABC superfamily (membrane) transport protein </t>
  </si>
  <si>
    <t>STM3274</t>
  </si>
  <si>
    <t>yhbU</t>
  </si>
  <si>
    <t>STM3280</t>
  </si>
  <si>
    <t>STM3281</t>
  </si>
  <si>
    <t>nlpI</t>
  </si>
  <si>
    <t>lipoprotein, cell division</t>
  </si>
  <si>
    <t>STM3284</t>
  </si>
  <si>
    <t>truB</t>
  </si>
  <si>
    <t>tRNA pseudouridine 5S synthase</t>
  </si>
  <si>
    <t>STM3286</t>
  </si>
  <si>
    <t>infB</t>
  </si>
  <si>
    <t xml:space="preserve">protein chain initiation factor IF-2 </t>
  </si>
  <si>
    <t>STM3288</t>
  </si>
  <si>
    <t>yhbC</t>
  </si>
  <si>
    <t>STM3293</t>
  </si>
  <si>
    <t>secG</t>
  </si>
  <si>
    <t>putative cell filamentation protein, stationary phase induced gene, affects cell division</t>
  </si>
  <si>
    <t>STM3471</t>
  </si>
  <si>
    <t>yhfG</t>
  </si>
  <si>
    <t>STM3477</t>
  </si>
  <si>
    <t>cysG</t>
  </si>
  <si>
    <t>siroheme synthase, catalyses four separate reactions that are required for the transformation of uroporphyrinogen III into siroheme</t>
  </si>
  <si>
    <t>STM3483</t>
  </si>
  <si>
    <t>rpe</t>
  </si>
  <si>
    <t>D-ribulose-5-phosphate 3-epimerase</t>
  </si>
  <si>
    <t>STM3486</t>
  </si>
  <si>
    <t>aroB</t>
  </si>
  <si>
    <t>dehydroquinate synthase</t>
  </si>
  <si>
    <t>STM3487</t>
  </si>
  <si>
    <t>aroK</t>
  </si>
  <si>
    <t>shikimate kinase I</t>
  </si>
  <si>
    <t>STM3492</t>
  </si>
  <si>
    <t>yrfD</t>
  </si>
  <si>
    <t>STM3493</t>
  </si>
  <si>
    <t>mrcA</t>
  </si>
  <si>
    <t xml:space="preserve">transpeptidase of penicillin-binding protein 1a (peptidoglycan synthetase) </t>
  </si>
  <si>
    <t>STM3495</t>
  </si>
  <si>
    <t>yrfF</t>
  </si>
  <si>
    <t>STM3498</t>
  </si>
  <si>
    <t>yrfI</t>
  </si>
  <si>
    <t>heat shock protein 33, redox regulated chaparone</t>
  </si>
  <si>
    <t>STM3499</t>
  </si>
  <si>
    <t>yhgE</t>
  </si>
  <si>
    <t>STM3500</t>
  </si>
  <si>
    <t>pckA</t>
  </si>
  <si>
    <t>phosphoenolpyruvate carboxykinase</t>
  </si>
  <si>
    <t>STM3504</t>
  </si>
  <si>
    <t>yhgF</t>
  </si>
  <si>
    <t xml:space="preserve">paral putative RNase R </t>
  </si>
  <si>
    <t>STM3505</t>
  </si>
  <si>
    <t>feoA</t>
  </si>
  <si>
    <t>ferrous iron transport protein A</t>
  </si>
  <si>
    <t>STM3506</t>
  </si>
  <si>
    <t>feoB</t>
  </si>
  <si>
    <t>STM3344</t>
  </si>
  <si>
    <t>rpsI</t>
  </si>
  <si>
    <t>30S ribosomal subunit protein S9</t>
  </si>
  <si>
    <t>STM3345</t>
  </si>
  <si>
    <t>rplM</t>
  </si>
  <si>
    <t>50S ribosomal subunit protein L13</t>
  </si>
  <si>
    <t>STM3346</t>
  </si>
  <si>
    <t>yhcM</t>
  </si>
  <si>
    <t>STM3347</t>
  </si>
  <si>
    <t>yhcB</t>
  </si>
  <si>
    <t>STM3349</t>
  </si>
  <si>
    <t>degS</t>
  </si>
  <si>
    <t xml:space="preserve">periplasmic serine endoprotease </t>
  </si>
  <si>
    <t>STM3354</t>
  </si>
  <si>
    <t>putative tartrate dehydratase beta subunit</t>
  </si>
  <si>
    <t>STM3370</t>
  </si>
  <si>
    <t>cafA</t>
  </si>
  <si>
    <t>RNase G</t>
  </si>
  <si>
    <t>STM3371</t>
  </si>
  <si>
    <t>yhdE</t>
  </si>
  <si>
    <t>putative inhibitor of septum formation</t>
  </si>
  <si>
    <t>STM3374</t>
  </si>
  <si>
    <t>mreB</t>
  </si>
  <si>
    <t>rod shape-determining protein; HSP70 class molecular chaperones involved in cell morphogenesis</t>
  </si>
  <si>
    <t>STM3375</t>
  </si>
  <si>
    <t>yhdA</t>
  </si>
  <si>
    <t>putative diguanylate cyclase</t>
  </si>
  <si>
    <t>STM3377</t>
  </si>
  <si>
    <t>putative nitrate reductase</t>
  </si>
  <si>
    <t>STM3379</t>
  </si>
  <si>
    <t>STM3385</t>
  </si>
  <si>
    <t>fis</t>
  </si>
  <si>
    <t>site-specific DNA inversion stimulation factor</t>
  </si>
  <si>
    <t>STM3392</t>
  </si>
  <si>
    <t>yhdV</t>
  </si>
  <si>
    <t>STM3402</t>
  </si>
  <si>
    <t>yrdC</t>
  </si>
  <si>
    <t>STM3403</t>
  </si>
  <si>
    <t>yrdD</t>
  </si>
  <si>
    <t>putative DNA topoisomerase</t>
  </si>
  <si>
    <t>STM3404</t>
  </si>
  <si>
    <t>smg</t>
  </si>
  <si>
    <t>STM3407</t>
  </si>
  <si>
    <t>fmt</t>
  </si>
  <si>
    <t>10-formyltetrahydrofolate:L-methionyl-tRNA(fMet) N-formyltransferase</t>
  </si>
  <si>
    <t>STM3414</t>
  </si>
  <si>
    <t>rplQ</t>
  </si>
  <si>
    <t>50S ribosomal subunit protein L17</t>
  </si>
  <si>
    <t>STM3415</t>
  </si>
  <si>
    <t>rpoA</t>
  </si>
  <si>
    <t>RNA polymerase, alpha subunit</t>
  </si>
  <si>
    <t>ugpB</t>
  </si>
  <si>
    <t xml:space="preserve">ABC superfamily (peri_perm), sn-glycerol 3-phosphate transport protein </t>
  </si>
  <si>
    <t>STM3568</t>
  </si>
  <si>
    <t>rpoH</t>
  </si>
  <si>
    <t>sigma H (sigma 32) factor of RNA polymerase; transcription of heat shock proteins induced by cytoplasmic stress</t>
  </si>
  <si>
    <t>STM3569</t>
  </si>
  <si>
    <t>ftsX</t>
  </si>
  <si>
    <t>putative integral membrane cell division protein</t>
  </si>
  <si>
    <t>STM3576</t>
  </si>
  <si>
    <t>zntA</t>
  </si>
  <si>
    <t xml:space="preserve">P-type ATPase family, Pb/Cd/Zn/Hg transporting ATPase </t>
  </si>
  <si>
    <t>STM3577</t>
  </si>
  <si>
    <t>tcp</t>
  </si>
  <si>
    <t>methyl-accepting transmembrane citrate/phenol chemoreceptor</t>
  </si>
  <si>
    <t>STM3578</t>
  </si>
  <si>
    <t>yhhP</t>
  </si>
  <si>
    <t>small ubiquitous protein required for normal growth</t>
  </si>
  <si>
    <t>STM3580</t>
  </si>
  <si>
    <t>STM3581.S</t>
  </si>
  <si>
    <t>STM3587</t>
  </si>
  <si>
    <t>yhiI</t>
  </si>
  <si>
    <t>paral putative membrane protein</t>
  </si>
  <si>
    <t>STM3594</t>
  </si>
  <si>
    <t>prlC</t>
  </si>
  <si>
    <t>oligopeptidase A</t>
  </si>
  <si>
    <t>STM3595</t>
  </si>
  <si>
    <t>putative phosphatase</t>
  </si>
  <si>
    <t>STM3597</t>
  </si>
  <si>
    <t>gor</t>
  </si>
  <si>
    <t xml:space="preserve">glutathione oxidoreductase </t>
  </si>
  <si>
    <t>STM3601</t>
  </si>
  <si>
    <t>putative phosphosugar isomerase</t>
  </si>
  <si>
    <t>STM3605</t>
  </si>
  <si>
    <t>putative phage endolysin</t>
  </si>
  <si>
    <t>STM3610</t>
  </si>
  <si>
    <t>yhjG</t>
  </si>
  <si>
    <t>STM3611</t>
  </si>
  <si>
    <t>yhjH</t>
  </si>
  <si>
    <t>STM3433</t>
  </si>
  <si>
    <t>rplP</t>
  </si>
  <si>
    <t>50S ribosomal subunit protein L16</t>
  </si>
  <si>
    <t>STM3434</t>
  </si>
  <si>
    <t>rpsC</t>
  </si>
  <si>
    <t>30S ribosomal subunit protein S3</t>
  </si>
  <si>
    <t>STM3435</t>
  </si>
  <si>
    <t>rplV</t>
  </si>
  <si>
    <t>50S ribosomal subunit protein L22</t>
  </si>
  <si>
    <t>STM3436</t>
  </si>
  <si>
    <t>rpsS</t>
  </si>
  <si>
    <t>30S ribosomal subunit protein S19</t>
  </si>
  <si>
    <t>STM3437</t>
  </si>
  <si>
    <t>rplB</t>
  </si>
  <si>
    <t>50S ribosomal subunit protein L2</t>
  </si>
  <si>
    <t>STM3438</t>
  </si>
  <si>
    <t>rplW</t>
  </si>
  <si>
    <t>50S ribosomal subunit protein L23</t>
  </si>
  <si>
    <t>STM3439</t>
  </si>
  <si>
    <t>rplD</t>
  </si>
  <si>
    <t>50S ribosomal subunit protein L4, regulates expression of S10 operon</t>
  </si>
  <si>
    <t>STM3440</t>
  </si>
  <si>
    <t>rplC</t>
  </si>
  <si>
    <t>50S ribosomal subunit protein L3</t>
  </si>
  <si>
    <t>STM3441</t>
  </si>
  <si>
    <t>rpsJ</t>
  </si>
  <si>
    <t>30S ribosomal subunit protein S10</t>
  </si>
  <si>
    <t>STM3445</t>
  </si>
  <si>
    <t>STM3447</t>
  </si>
  <si>
    <t>rpsG</t>
  </si>
  <si>
    <t>30S ribosomal subunit protein S7, initiates assembly</t>
  </si>
  <si>
    <t>STM3452</t>
  </si>
  <si>
    <t>yheO</t>
  </si>
  <si>
    <t>putative regulator</t>
  </si>
  <si>
    <t>STM3453</t>
  </si>
  <si>
    <t>fkpA</t>
  </si>
  <si>
    <t>FKBP-type peptidyl-prolyl cis-trans isomerase (rotamase)</t>
  </si>
  <si>
    <t>STM3466</t>
  </si>
  <si>
    <t>crp</t>
  </si>
  <si>
    <t>catabolite activator protein (CAP), cyclic AMP receptor protein (CRP family)</t>
  </si>
  <si>
    <t>STM3468</t>
  </si>
  <si>
    <t>argD</t>
  </si>
  <si>
    <t>acetylornithine transaminase (NAcOATase and DapATase)</t>
  </si>
  <si>
    <t>STM3470</t>
  </si>
  <si>
    <t>fic</t>
  </si>
  <si>
    <t>putative tRNA/rRNA methyltransferase</t>
  </si>
  <si>
    <t>STM3697</t>
  </si>
  <si>
    <t>putative mandelate racemase / muconate lactonizing enzyme family</t>
  </si>
  <si>
    <t>STM3700</t>
  </si>
  <si>
    <t>gpsA</t>
  </si>
  <si>
    <t>glycerol-3-phosphate dehydrogenase (NAD+)</t>
  </si>
  <si>
    <t>STM3702</t>
  </si>
  <si>
    <t>grxC</t>
  </si>
  <si>
    <t>glutaredoxin 3</t>
  </si>
  <si>
    <t>STM3703</t>
  </si>
  <si>
    <t>yibN</t>
  </si>
  <si>
    <t>putative Rhodanese-related sulfurtransferases</t>
  </si>
  <si>
    <t>STM3704</t>
  </si>
  <si>
    <t>pmgI</t>
  </si>
  <si>
    <t>phosphoglyceromutase</t>
  </si>
  <si>
    <t>STM3712</t>
  </si>
  <si>
    <t>rfaC</t>
  </si>
  <si>
    <t>heptosyl transferase I</t>
  </si>
  <si>
    <t>STM3717</t>
  </si>
  <si>
    <t>rfaJ</t>
  </si>
  <si>
    <t>UDP-D-glucose:(galactosyl)lipopolysaccharide glucosyltransferase</t>
  </si>
  <si>
    <t>STM3719</t>
  </si>
  <si>
    <t>rfaB</t>
  </si>
  <si>
    <t xml:space="preserve">UDP-D-galactose:(glucosyl)lipopolysaccharide-1,6-D-galactosyltransferase </t>
  </si>
  <si>
    <t>STM3721</t>
  </si>
  <si>
    <t>rfaP</t>
  </si>
  <si>
    <t>lipopolysaccharide core biosynthesis; phosphorylation of core heptose</t>
  </si>
  <si>
    <t>STM3724</t>
  </si>
  <si>
    <t>kdtA</t>
  </si>
  <si>
    <t>3-deoxy-D-manno-octulosonic-acid transferase (KDO transferase)</t>
  </si>
  <si>
    <t>STM3727</t>
  </si>
  <si>
    <t>rpmG</t>
  </si>
  <si>
    <t>50S ribosomal subunit protein L33</t>
  </si>
  <si>
    <t>STM3728</t>
  </si>
  <si>
    <t>rpmB</t>
  </si>
  <si>
    <t>50S ribosomal subunit protein L28</t>
  </si>
  <si>
    <t>STM3730</t>
  </si>
  <si>
    <t xml:space="preserve">FeoB family, ferrous iron transport protein B </t>
  </si>
  <si>
    <t>STM3509</t>
  </si>
  <si>
    <t>bioH</t>
  </si>
  <si>
    <t>putative hydrolase, biotin biosynthesis; reaction prior to pimeloyl CoA</t>
  </si>
  <si>
    <t>STM3511</t>
  </si>
  <si>
    <t>yhgI</t>
  </si>
  <si>
    <t>putative Thioredoxin-like proteins and domain</t>
  </si>
  <si>
    <t>STM3513</t>
  </si>
  <si>
    <t>malQ</t>
  </si>
  <si>
    <t>4-alpha-glucanotransferase (amylomaltase)</t>
  </si>
  <si>
    <t>STM3515</t>
  </si>
  <si>
    <t>malT</t>
  </si>
  <si>
    <t>transcriptional activator of the mal genes, binds inducer (maltotriose) and ATP (LysR familiy)</t>
  </si>
  <si>
    <t>STM3516</t>
  </si>
  <si>
    <t>STM3523</t>
  </si>
  <si>
    <t>glpR</t>
  </si>
  <si>
    <t xml:space="preserve">transcriptional repressor of the glp operon (DeoR family) </t>
  </si>
  <si>
    <t>STM3525</t>
  </si>
  <si>
    <t>glpE</t>
  </si>
  <si>
    <t>thiosulfate/cyanide sulfurtransferase (rhodanese)</t>
  </si>
  <si>
    <t>STM3531</t>
  </si>
  <si>
    <t>putative dihydroxyacid dehydratase</t>
  </si>
  <si>
    <t>STM3534</t>
  </si>
  <si>
    <t>glgP</t>
  </si>
  <si>
    <t>glycogen phosphorylase</t>
  </si>
  <si>
    <t>STM3535</t>
  </si>
  <si>
    <t>glgA</t>
  </si>
  <si>
    <t>glycogen synthase</t>
  </si>
  <si>
    <t>STM3536</t>
  </si>
  <si>
    <t>STM3538</t>
  </si>
  <si>
    <t>glgB</t>
  </si>
  <si>
    <t xml:space="preserve">1,4-alpha-glucan branching enzyme </t>
  </si>
  <si>
    <t>STM3551</t>
  </si>
  <si>
    <t>ggt</t>
  </si>
  <si>
    <t>gamma-glutamyltranspeptidase</t>
  </si>
  <si>
    <t>STM3552</t>
  </si>
  <si>
    <t>yhhA</t>
  </si>
  <si>
    <t>STM3554</t>
  </si>
  <si>
    <t>ugpC</t>
  </si>
  <si>
    <t xml:space="preserve">ABC superfamily (atp_bind), sn-glycerol 3-phosphate transport protein </t>
  </si>
  <si>
    <t>STM3557</t>
  </si>
  <si>
    <t>2-oxo-3-deoxygalactonate kinase</t>
  </si>
  <si>
    <t>STM3831</t>
  </si>
  <si>
    <t>yidA</t>
  </si>
  <si>
    <t>STM3835</t>
  </si>
  <si>
    <t>gyrB</t>
  </si>
  <si>
    <t xml:space="preserve">DNA gyrase, subunit B (type II topoisomerase) </t>
  </si>
  <si>
    <t>STM3837</t>
  </si>
  <si>
    <t>dnaN</t>
  </si>
  <si>
    <t>DNA polymerase III, beta-subunit</t>
  </si>
  <si>
    <t>STM3839</t>
  </si>
  <si>
    <t>rpmH</t>
  </si>
  <si>
    <t>50S ribosomal subunit protein L34</t>
  </si>
  <si>
    <t>STM3842</t>
  </si>
  <si>
    <t>yidC</t>
  </si>
  <si>
    <t>putative Preprotein translocase subunit YidC</t>
  </si>
  <si>
    <t>STM3850</t>
  </si>
  <si>
    <t>yieF</t>
  </si>
  <si>
    <t>STM3853</t>
  </si>
  <si>
    <t>phoU</t>
  </si>
  <si>
    <t>regulatory gene for high affinity phosphate uptake</t>
  </si>
  <si>
    <t>STM3854</t>
  </si>
  <si>
    <t>pstB</t>
  </si>
  <si>
    <t>ABC superfamily (atp_bind), high-affinity phosphate transporter</t>
  </si>
  <si>
    <t>STM3857</t>
  </si>
  <si>
    <t>pstS</t>
  </si>
  <si>
    <t>ABC superfamily (bind_prot), high-affinity phosphate transporter</t>
  </si>
  <si>
    <t>STM3862</t>
  </si>
  <si>
    <t>STM3864</t>
  </si>
  <si>
    <t>atpC</t>
  </si>
  <si>
    <t>membrane-bound ATP synthase, F1 sector, epsilon-subunit</t>
  </si>
  <si>
    <t>STM3865</t>
  </si>
  <si>
    <t>atpD</t>
  </si>
  <si>
    <t>membrane-bound ATP synthase, F1 sector, beta-subunit</t>
  </si>
  <si>
    <t>STM3866</t>
  </si>
  <si>
    <t>atpG</t>
  </si>
  <si>
    <t>membrane-bound ATP synthase, F1 sector, gamma-subunit</t>
  </si>
  <si>
    <t>STM3867</t>
  </si>
  <si>
    <t>atpA</t>
  </si>
  <si>
    <t>putative Diguanylate cyclase/phosphodiesterase domain 3</t>
  </si>
  <si>
    <t>STM3612</t>
  </si>
  <si>
    <t>kdgK</t>
  </si>
  <si>
    <t>ketodeoxygluconokinase</t>
  </si>
  <si>
    <t>STM3618</t>
  </si>
  <si>
    <t>yhjN</t>
  </si>
  <si>
    <t>putative cellulose synthase</t>
  </si>
  <si>
    <t>STM3624</t>
  </si>
  <si>
    <t>yhjU</t>
  </si>
  <si>
    <t>STM3640</t>
  </si>
  <si>
    <t>lpfA</t>
  </si>
  <si>
    <t>long polar fimbria</t>
  </si>
  <si>
    <t>STM3645</t>
  </si>
  <si>
    <t>yiaD</t>
  </si>
  <si>
    <t>STM3646</t>
  </si>
  <si>
    <t>yiaE</t>
  </si>
  <si>
    <t>2-keto-D-gluconate reductase</t>
  </si>
  <si>
    <t>STM3649</t>
  </si>
  <si>
    <t>cspA</t>
  </si>
  <si>
    <t>major cold shock protein 7.4, transcriptional activator of hns</t>
  </si>
  <si>
    <t>STM3663</t>
  </si>
  <si>
    <t>bax</t>
  </si>
  <si>
    <t>gene transcribed divergently from malS</t>
  </si>
  <si>
    <t>STM3665</t>
  </si>
  <si>
    <t>avtA</t>
  </si>
  <si>
    <t>valine-pyruvate aminotransferase</t>
  </si>
  <si>
    <t>STM3666</t>
  </si>
  <si>
    <t>ysaA</t>
  </si>
  <si>
    <t>paral putative oxidoreductase</t>
  </si>
  <si>
    <t>STM3673</t>
  </si>
  <si>
    <t>yiaO</t>
  </si>
  <si>
    <t>putative dicarboxylate-binding periplasmic protein</t>
  </si>
  <si>
    <t>STM3680</t>
  </si>
  <si>
    <t>aldB</t>
  </si>
  <si>
    <t xml:space="preserve">aldehyde dehydrogenase B (lactaldehyde dehydrogenase) </t>
  </si>
  <si>
    <t>STM3685</t>
  </si>
  <si>
    <t>mtlA</t>
  </si>
  <si>
    <t xml:space="preserve">PTS family, mannitol-specific enzyme IIABC components </t>
  </si>
  <si>
    <t>STM3686</t>
  </si>
  <si>
    <t>mtlD</t>
  </si>
  <si>
    <t>mannitol-1-phosphate dehydrogenase</t>
  </si>
  <si>
    <t>STM3688</t>
  </si>
  <si>
    <t>STM3689</t>
  </si>
  <si>
    <t>yibL</t>
  </si>
  <si>
    <t>STM3694</t>
  </si>
  <si>
    <t>lldD</t>
  </si>
  <si>
    <t xml:space="preserve">L-lactate dehydrogenase </t>
  </si>
  <si>
    <t>STM3695</t>
  </si>
  <si>
    <t>yibK</t>
  </si>
  <si>
    <t>STM3917</t>
  </si>
  <si>
    <t>rho</t>
  </si>
  <si>
    <t xml:space="preserve">transcription termination factor Rho; polarity suppressor </t>
  </si>
  <si>
    <t>STM3920wecB</t>
  </si>
  <si>
    <t>STM3921</t>
  </si>
  <si>
    <t>wecC</t>
  </si>
  <si>
    <t xml:space="preserve">UDP-N-acetyl-D-mannosaminuronic acid dehydrogenase </t>
  </si>
  <si>
    <t>STM3926</t>
  </si>
  <si>
    <t>wzxE</t>
  </si>
  <si>
    <t>O-antigen translocase in LPS biosyntesis</t>
  </si>
  <si>
    <t>STM3927</t>
  </si>
  <si>
    <t>STM3928</t>
  </si>
  <si>
    <t>wecF</t>
  </si>
  <si>
    <t xml:space="preserve">TDP-Fuc4NAc:lipidII transferase </t>
  </si>
  <si>
    <t>STM3940</t>
  </si>
  <si>
    <t>STM3951</t>
  </si>
  <si>
    <t>uvrD</t>
  </si>
  <si>
    <t xml:space="preserve">DNA-dependent ATPase I and helicase II </t>
  </si>
  <si>
    <t>STM3960</t>
  </si>
  <si>
    <t>rthB</t>
  </si>
  <si>
    <t>homoserine/homoserine lactone efflux protein</t>
  </si>
  <si>
    <t>STM3965</t>
  </si>
  <si>
    <t>metE</t>
  </si>
  <si>
    <t>5-methyltetrahydropteroyltriglutamate-homocysteine S-methyltransferase</t>
  </si>
  <si>
    <t>STM3967</t>
  </si>
  <si>
    <t>dlhH</t>
  </si>
  <si>
    <t>putative dienelactone hydrolase family</t>
  </si>
  <si>
    <t>STM3968</t>
  </si>
  <si>
    <t>udp</t>
  </si>
  <si>
    <t>uridine phosphorylase</t>
  </si>
  <si>
    <t>STM3972</t>
  </si>
  <si>
    <t>aarF</t>
  </si>
  <si>
    <t>putative regulator in ubiquinone biosynthesis</t>
  </si>
  <si>
    <t>STM3982</t>
  </si>
  <si>
    <t>fadA</t>
  </si>
  <si>
    <t>3-ketoacyl-CoA thiolase; (thiolase I, acetyl-CoA transferase), in complex with FadB catalyzes EC 2.3.1.16 reaction</t>
  </si>
  <si>
    <t>STM3983</t>
  </si>
  <si>
    <t>fadB</t>
  </si>
  <si>
    <t>dfp</t>
  </si>
  <si>
    <t>flavoprotein affecting synthesis of DNA and pantothenate metabolism</t>
  </si>
  <si>
    <t>STM3732</t>
  </si>
  <si>
    <t>ttk</t>
  </si>
  <si>
    <t>putative transcriptional regulator (TetR/ArcR family)</t>
  </si>
  <si>
    <t>STM3734</t>
  </si>
  <si>
    <t>rph</t>
  </si>
  <si>
    <t>RNase PH</t>
  </si>
  <si>
    <t>STM3736</t>
  </si>
  <si>
    <t>STM3740</t>
  </si>
  <si>
    <t>gmk</t>
  </si>
  <si>
    <t>guanylate kinase</t>
  </si>
  <si>
    <t>STM3744</t>
  </si>
  <si>
    <t>recG</t>
  </si>
  <si>
    <t>DNA helicase, resolution of Holliday junctions, branch migration</t>
  </si>
  <si>
    <t>STM3748</t>
  </si>
  <si>
    <t>yicH</t>
  </si>
  <si>
    <t>STM3753</t>
  </si>
  <si>
    <t>sugR</t>
  </si>
  <si>
    <t>ATP binding protein</t>
  </si>
  <si>
    <t>STM3761</t>
  </si>
  <si>
    <t>slsA</t>
  </si>
  <si>
    <t>STM3763</t>
  </si>
  <si>
    <t>mgtB</t>
  </si>
  <si>
    <t>Mg2+ transport protein</t>
  </si>
  <si>
    <t>STM3769.S</t>
  </si>
  <si>
    <t>STM3771</t>
  </si>
  <si>
    <t>putative phosphotransferase system enzyme IIB</t>
  </si>
  <si>
    <t>STM3773</t>
  </si>
  <si>
    <t>putative NtrC family transcriptional regulators, ATPase domain</t>
  </si>
  <si>
    <t>STM3774</t>
  </si>
  <si>
    <t>STM3784</t>
  </si>
  <si>
    <t>putative phosphotransferase system mannitol/fructose-specific IIA domain</t>
  </si>
  <si>
    <t>STM3795</t>
  </si>
  <si>
    <t>ilvN</t>
  </si>
  <si>
    <t>acetolactate synthase I, small subunit</t>
  </si>
  <si>
    <t>STM3797</t>
  </si>
  <si>
    <t>STM3808.S</t>
  </si>
  <si>
    <t>STM3809.S</t>
  </si>
  <si>
    <t>STM3820</t>
  </si>
  <si>
    <t>putative cytochrome c peroxidase</t>
  </si>
  <si>
    <t>STM3827</t>
  </si>
  <si>
    <t>dgoT</t>
  </si>
  <si>
    <t>MFS family, D-galactonate transport protein</t>
  </si>
  <si>
    <t>STM3829</t>
  </si>
  <si>
    <t>dgoK</t>
  </si>
  <si>
    <t>superoxide dismutase, manganese</t>
  </si>
  <si>
    <t>STM4059</t>
  </si>
  <si>
    <t>cpxR</t>
  </si>
  <si>
    <t xml:space="preserve">response reguator in two-component regulatory system with CpxA, regulates expression of protein folding and degrading factors (OmpR family) </t>
  </si>
  <si>
    <t>STM4062</t>
  </si>
  <si>
    <t>pfkA</t>
  </si>
  <si>
    <t>6-phosphofructokinase I</t>
  </si>
  <si>
    <t>STM4064</t>
  </si>
  <si>
    <t>cdh</t>
  </si>
  <si>
    <t>CDP-diacylglycerol phosphotidylhydrolase</t>
  </si>
  <si>
    <t>STM4065</t>
  </si>
  <si>
    <t>putative permease of the Na+:galactoside symporter family</t>
  </si>
  <si>
    <t>STM4072</t>
  </si>
  <si>
    <t>ydeV</t>
  </si>
  <si>
    <t>putative sugar kinase</t>
  </si>
  <si>
    <t>STM4078</t>
  </si>
  <si>
    <t>yneB</t>
  </si>
  <si>
    <t>putative fructose-1,6-bisphosphate aldolase</t>
  </si>
  <si>
    <t>STM4079</t>
  </si>
  <si>
    <t>STM4079.S</t>
  </si>
  <si>
    <t>STM4081</t>
  </si>
  <si>
    <t>tpiA</t>
  </si>
  <si>
    <t>triosephosphate isomerase</t>
  </si>
  <si>
    <t>STM4084</t>
  </si>
  <si>
    <t>fpr</t>
  </si>
  <si>
    <t>ferredoxin-NADP reductase</t>
  </si>
  <si>
    <t>STM4085</t>
  </si>
  <si>
    <t>glpX</t>
  </si>
  <si>
    <t xml:space="preserve">unknown function in glycerol metabolism </t>
  </si>
  <si>
    <t>STM4089</t>
  </si>
  <si>
    <t>menG</t>
  </si>
  <si>
    <t>putative methyltransferase in menaquinone biosynthesis protein</t>
  </si>
  <si>
    <t>STM4091</t>
  </si>
  <si>
    <t>hslU</t>
  </si>
  <si>
    <t xml:space="preserve">ATPase component of the HslUV protease </t>
  </si>
  <si>
    <t>STM4092</t>
  </si>
  <si>
    <t>hslV</t>
  </si>
  <si>
    <t>peptidase component of the HslUV protease</t>
  </si>
  <si>
    <t>membrane-bound ATP synthase, F1 sector, alpha-subunit</t>
  </si>
  <si>
    <t>STM3868</t>
  </si>
  <si>
    <t>atpH</t>
  </si>
  <si>
    <t>membrane-bound ATP synthase, F1 sector, delta-subunit</t>
  </si>
  <si>
    <t>STM3869</t>
  </si>
  <si>
    <t>STM3871</t>
  </si>
  <si>
    <t>atpB</t>
  </si>
  <si>
    <t>membrane-bound ATP synthase, F0 sector, subunit a, important for FO assembly</t>
  </si>
  <si>
    <t>STM3877</t>
  </si>
  <si>
    <t>asnA</t>
  </si>
  <si>
    <t>asparagine synthetase A</t>
  </si>
  <si>
    <t>STM3884</t>
  </si>
  <si>
    <t>rbsB</t>
  </si>
  <si>
    <t>ABC superfamily (peri_perm), D-ribose transport protein</t>
  </si>
  <si>
    <t>STM3885</t>
  </si>
  <si>
    <t>rbsK</t>
  </si>
  <si>
    <t xml:space="preserve">ribokinase </t>
  </si>
  <si>
    <t>STM3886</t>
  </si>
  <si>
    <t>rbsR</t>
  </si>
  <si>
    <t>transcriptional repressor for rbs operon (GalR/LacI family)</t>
  </si>
  <si>
    <t>STM3897</t>
  </si>
  <si>
    <t>yifA</t>
  </si>
  <si>
    <t>STM3898</t>
  </si>
  <si>
    <t>yifE</t>
  </si>
  <si>
    <t>putative LysR type transcriptional regulator with pssR</t>
  </si>
  <si>
    <t>STM3903</t>
  </si>
  <si>
    <t>ilvE</t>
  </si>
  <si>
    <t xml:space="preserve">branched-chain amino-acid aminotransferase </t>
  </si>
  <si>
    <t>STM3904</t>
  </si>
  <si>
    <t>ilvD</t>
  </si>
  <si>
    <t>dihydroxyacid dehydratase</t>
  </si>
  <si>
    <t>STM3909</t>
  </si>
  <si>
    <t>ilvC</t>
  </si>
  <si>
    <t>ketol-acid reductoisomerase</t>
  </si>
  <si>
    <t>STM3910</t>
  </si>
  <si>
    <t>ppiC</t>
  </si>
  <si>
    <t>peptidyl-prolyl cis-trans isomerase C (rotamase C)</t>
  </si>
  <si>
    <t>STM3914</t>
  </si>
  <si>
    <t>rhlB</t>
  </si>
  <si>
    <t>putative helicase</t>
  </si>
  <si>
    <t>STM3915</t>
  </si>
  <si>
    <t>trxA</t>
  </si>
  <si>
    <t>thioredoxin 1, redox factor</t>
  </si>
  <si>
    <t>birA</t>
  </si>
  <si>
    <t>bifunctional: biotin-[acetylCoA carboxylase] holoenzyme synthetase; biotin operon transcriptional repressor (BirA family)</t>
  </si>
  <si>
    <t>STM4139</t>
  </si>
  <si>
    <t>coaA</t>
  </si>
  <si>
    <t xml:space="preserve">pantothenate kinase </t>
  </si>
  <si>
    <t>STM4148</t>
  </si>
  <si>
    <t>nusG</t>
  </si>
  <si>
    <t>component in transcription antitermination</t>
  </si>
  <si>
    <t>STM4149</t>
  </si>
  <si>
    <t>rplK</t>
  </si>
  <si>
    <t>50 S ribosomal subunit protein L11</t>
  </si>
  <si>
    <t>STM4151</t>
  </si>
  <si>
    <t>rplJ</t>
  </si>
  <si>
    <t>50S ribosomal subunit protein L10</t>
  </si>
  <si>
    <t>STM4160</t>
  </si>
  <si>
    <t>thiG</t>
  </si>
  <si>
    <t xml:space="preserve">deoxyxylulose-5-P + thi-S-COSH + tyrosine = 4-methyl-5-(beta-hydroxyethyl)thiazole-P + 4-hydroxy-benzyl-alcohol + C1 of tyrosine </t>
  </si>
  <si>
    <t>STM4163</t>
  </si>
  <si>
    <t>thiE</t>
  </si>
  <si>
    <t>thiamin phosphate synthase (thiamine phosphate pyrophosphorylase)</t>
  </si>
  <si>
    <t>STM4164</t>
  </si>
  <si>
    <t>thiC</t>
  </si>
  <si>
    <t>5'-phosphoryl-5-aminoimidazole = 4-amino-5-hydroxymethyl-2-methylpyrimidine-P</t>
  </si>
  <si>
    <t>STM4170</t>
  </si>
  <si>
    <t>hupA</t>
  </si>
  <si>
    <t>DNA-binding protein HU-alpha (HU-2)</t>
  </si>
  <si>
    <t>STM4174</t>
  </si>
  <si>
    <t>hydG</t>
  </si>
  <si>
    <t xml:space="preserve">response regulator in two-component reguatory system with HydH, regulates hydrogenase 3 activity (EBP family) </t>
  </si>
  <si>
    <t>STM4181</t>
  </si>
  <si>
    <t>yjaB</t>
  </si>
  <si>
    <t xml:space="preserve">3-hydroxyacyl-coA dehydrogenase (EC 1.1.1.35) of 4-enzyme FadB protein </t>
  </si>
  <si>
    <t>STM3987</t>
  </si>
  <si>
    <t>hemG</t>
  </si>
  <si>
    <t>protoporphyrin oxidase</t>
  </si>
  <si>
    <t>STM3993</t>
  </si>
  <si>
    <t>mobB</t>
  </si>
  <si>
    <t>molybdopterin-guanine dinucleotide biosynthesis protein B, GTP-binding</t>
  </si>
  <si>
    <t>STM3994</t>
  </si>
  <si>
    <t>STM3995</t>
  </si>
  <si>
    <t>yihD</t>
  </si>
  <si>
    <t>STM3996</t>
  </si>
  <si>
    <t>yihE</t>
  </si>
  <si>
    <t>putative homoserine kinase type II, protein kinase</t>
  </si>
  <si>
    <t>STM3997</t>
  </si>
  <si>
    <t>dsbA</t>
  </si>
  <si>
    <t>periplasmic protein disulfide isomerase I</t>
  </si>
  <si>
    <t>STM3999</t>
  </si>
  <si>
    <t>polA</t>
  </si>
  <si>
    <t xml:space="preserve">DNA polymerase I, 3' --&gt; 5' polymerase, 5' --&gt; 3' and 3' --&gt; 5' exonuclease </t>
  </si>
  <si>
    <t>STM4002</t>
  </si>
  <si>
    <t>STM4003</t>
  </si>
  <si>
    <t>yihI</t>
  </si>
  <si>
    <t>STM4016</t>
  </si>
  <si>
    <t>yshA</t>
  </si>
  <si>
    <t>STM4022</t>
  </si>
  <si>
    <t>yihT</t>
  </si>
  <si>
    <t>putative aldolase</t>
  </si>
  <si>
    <t>STM4026</t>
  </si>
  <si>
    <t>yihX</t>
  </si>
  <si>
    <t>paral putative enzyme</t>
  </si>
  <si>
    <t>STM4027</t>
  </si>
  <si>
    <t>rbn</t>
  </si>
  <si>
    <t>tRNA processing exoribonuclease BN</t>
  </si>
  <si>
    <t>STM4028</t>
  </si>
  <si>
    <t>yihZ</t>
  </si>
  <si>
    <t>D-Tyr-tRNA(Tyr) deacylase</t>
  </si>
  <si>
    <t>STM4030.S</t>
  </si>
  <si>
    <t>STM4034</t>
  </si>
  <si>
    <t>fdhE</t>
  </si>
  <si>
    <t>putative formate dehydrogenase formation protein ? Mn_fn</t>
  </si>
  <si>
    <t>STM4035</t>
  </si>
  <si>
    <t>fdoI</t>
  </si>
  <si>
    <t>formate dehydrogenase, cytochrome B556 (FDO) subunit</t>
  </si>
  <si>
    <t>STM4055</t>
  </si>
  <si>
    <t>sodA</t>
  </si>
  <si>
    <t>STM4258</t>
  </si>
  <si>
    <t>STM4259</t>
  </si>
  <si>
    <t>putative ABC exporter outer membrane component homolog</t>
  </si>
  <si>
    <t>STM4261</t>
  </si>
  <si>
    <t>STM4262</t>
  </si>
  <si>
    <t>putative ABC-type bacteriocin/lantibiotic exporter, contain an N-terminal double-glycine peptidase domain</t>
  </si>
  <si>
    <t>STM4267</t>
  </si>
  <si>
    <t>STM4275</t>
  </si>
  <si>
    <t>acs</t>
  </si>
  <si>
    <t>acetyl-CoA synthetase</t>
  </si>
  <si>
    <t>STM4279</t>
  </si>
  <si>
    <t>nrfC</t>
  </si>
  <si>
    <t xml:space="preserve">putative nitrite reductase; formate-dependent, Fe-S centers </t>
  </si>
  <si>
    <t>STM4287.S</t>
  </si>
  <si>
    <t>STM4289</t>
  </si>
  <si>
    <t>phnA</t>
  </si>
  <si>
    <t>putative alkylphosphonate uptake protein in phosphonate metabolism</t>
  </si>
  <si>
    <t>STM4290</t>
  </si>
  <si>
    <t>proP</t>
  </si>
  <si>
    <t xml:space="preserve">MFS family, low-affinity proline transporter (proline permease II) </t>
  </si>
  <si>
    <t>STM4291</t>
  </si>
  <si>
    <t>basS</t>
  </si>
  <si>
    <t xml:space="preserve">sensory kinase in two-component regulatory system with BasR </t>
  </si>
  <si>
    <t>STM4292</t>
  </si>
  <si>
    <t>basR</t>
  </si>
  <si>
    <t xml:space="preserve">response regulator in two-component regulatory system with BasS (OmpR family) </t>
  </si>
  <si>
    <t>STM4300</t>
  </si>
  <si>
    <t>fumB</t>
  </si>
  <si>
    <t xml:space="preserve">fumarase B (fumarate hydratase class I), anaerobic isozyme </t>
  </si>
  <si>
    <t>STM4301</t>
  </si>
  <si>
    <t>dcuB</t>
  </si>
  <si>
    <t>Dcu family, anaerobic C4-dicarboxylate transporter</t>
  </si>
  <si>
    <t>STM4302</t>
  </si>
  <si>
    <t>STM4310</t>
  </si>
  <si>
    <t>STM4096</t>
  </si>
  <si>
    <t>rpmE</t>
  </si>
  <si>
    <t>50S ribosomal subunit protein L31</t>
  </si>
  <si>
    <t>STM4099</t>
  </si>
  <si>
    <t>metJ</t>
  </si>
  <si>
    <t>transcriptional repressor of all met genes but metF (MetJ family)</t>
  </si>
  <si>
    <t>STM4101</t>
  </si>
  <si>
    <t>metL</t>
  </si>
  <si>
    <t>aspartokinase II in bifunctional enxyme: aspartokinase II; homoserine dehydrogenase II</t>
  </si>
  <si>
    <t>STM4106</t>
  </si>
  <si>
    <t>katG</t>
  </si>
  <si>
    <t>catalase; hydroperoxidase HPI(I)</t>
  </si>
  <si>
    <t>STM4107</t>
  </si>
  <si>
    <t>yijF</t>
  </si>
  <si>
    <t>STM4108</t>
  </si>
  <si>
    <t>gldA</t>
  </si>
  <si>
    <t xml:space="preserve">glycerol dehydrogenase, NAD </t>
  </si>
  <si>
    <t>STM4116</t>
  </si>
  <si>
    <t>frwD</t>
  </si>
  <si>
    <t>PTS system fructose-like IIB component 2</t>
  </si>
  <si>
    <t>STM4123</t>
  </si>
  <si>
    <t>argH</t>
  </si>
  <si>
    <t xml:space="preserve">argininosuccinate lyase </t>
  </si>
  <si>
    <t>STM4124</t>
  </si>
  <si>
    <t>STM4125</t>
  </si>
  <si>
    <t>oxyR</t>
  </si>
  <si>
    <t xml:space="preserve">regulatory protein sensor for oxidative stress, regulates intracellular hydrogen peroxide (LysR family) </t>
  </si>
  <si>
    <t>STM4126</t>
  </si>
  <si>
    <t>udhA</t>
  </si>
  <si>
    <t xml:space="preserve">soluble pyridine nucleotide transhydrogenase </t>
  </si>
  <si>
    <t>STM4127</t>
  </si>
  <si>
    <t>yijC</t>
  </si>
  <si>
    <t>STM4130</t>
  </si>
  <si>
    <t>btuB</t>
  </si>
  <si>
    <t xml:space="preserve">outer membrane receptor for transport of vitamin B12, E colicins, and bacteriophage BF23 </t>
  </si>
  <si>
    <t>STM4137</t>
  </si>
  <si>
    <t>murB</t>
  </si>
  <si>
    <t>UDP-N-acetylenolpyruvoylglucosamine reductase</t>
  </si>
  <si>
    <t>STM4138</t>
  </si>
  <si>
    <t>hflX</t>
  </si>
  <si>
    <t xml:space="preserve">putative GTP-ase, together with HflCK possibly involved in phage lambda cII repressor stability </t>
  </si>
  <si>
    <t>STM4363</t>
  </si>
  <si>
    <t>hflK</t>
  </si>
  <si>
    <t>with HflC, part of modulator for protease specific for FtsH phage lambda cII repressor</t>
  </si>
  <si>
    <t>STM4364</t>
  </si>
  <si>
    <t>hflC</t>
  </si>
  <si>
    <t>with HflK, part of modulator for protease specific for FtsH phage lambda cII repressor</t>
  </si>
  <si>
    <t>STM4366</t>
  </si>
  <si>
    <t>purA</t>
  </si>
  <si>
    <t>adenylosuccinate synthetase</t>
  </si>
  <si>
    <t>STM4367</t>
  </si>
  <si>
    <t>yjeB</t>
  </si>
  <si>
    <t>putative negative regulator</t>
  </si>
  <si>
    <t>STM4371</t>
  </si>
  <si>
    <t>yjfJ</t>
  </si>
  <si>
    <t>putative Phage shock protein A, IM30, suppresses sigma54-dependent transcription</t>
  </si>
  <si>
    <t>STM4380</t>
  </si>
  <si>
    <t>yjfP</t>
  </si>
  <si>
    <t>putative hydrolase of the alpha/beta superfamily</t>
  </si>
  <si>
    <t>STM4388</t>
  </si>
  <si>
    <t>sgaE</t>
  </si>
  <si>
    <t>putative L-ribulose 5-phosphate 4-epimerase</t>
  </si>
  <si>
    <t>STM4391</t>
  </si>
  <si>
    <t>rpsF</t>
  </si>
  <si>
    <t>30S ribosomal subunit protein S6</t>
  </si>
  <si>
    <t>STM4393</t>
  </si>
  <si>
    <t>STM4396</t>
  </si>
  <si>
    <t>ytfB</t>
  </si>
  <si>
    <t>putative cell envelope opacity-associated protein A</t>
  </si>
  <si>
    <t>STM4398</t>
  </si>
  <si>
    <t>cycA</t>
  </si>
  <si>
    <t xml:space="preserve">APC family, D-alanine/D-serine/glycine transport protein </t>
  </si>
  <si>
    <t>STM4403</t>
  </si>
  <si>
    <t>putative acetyltransferase</t>
  </si>
  <si>
    <t>STM4183</t>
  </si>
  <si>
    <t>aceB</t>
  </si>
  <si>
    <t>malate synthase A</t>
  </si>
  <si>
    <t>STM4184</t>
  </si>
  <si>
    <t>aceA</t>
  </si>
  <si>
    <t>isocitrate lyase</t>
  </si>
  <si>
    <t>STM4190</t>
  </si>
  <si>
    <t>pepE</t>
  </si>
  <si>
    <t>(alpha)-aspartyl dipeptidase</t>
  </si>
  <si>
    <t>STM4193</t>
  </si>
  <si>
    <t>yjbC</t>
  </si>
  <si>
    <t>putative pseudouridine synthase</t>
  </si>
  <si>
    <t>STM4212</t>
  </si>
  <si>
    <t>putative phage tail core protein</t>
  </si>
  <si>
    <t>STM4214</t>
  </si>
  <si>
    <t>STM4224</t>
  </si>
  <si>
    <t>yjbG</t>
  </si>
  <si>
    <t>STM4229</t>
  </si>
  <si>
    <t>malE</t>
  </si>
  <si>
    <t xml:space="preserve">ABC superfamily (bind_prot) maltose transport protein, substrate recognition for transport and chemotaxis </t>
  </si>
  <si>
    <t>STM4231</t>
  </si>
  <si>
    <t>lamB</t>
  </si>
  <si>
    <t>phage lambda receptor protein; maltose high-affinity receptor, facilitates diffusion of maltose and maltoseoligosaccharides</t>
  </si>
  <si>
    <t>STM4233</t>
  </si>
  <si>
    <t>ubiC</t>
  </si>
  <si>
    <t>chorismate pyruvate lyase</t>
  </si>
  <si>
    <t>STM4237</t>
  </si>
  <si>
    <t>lexA</t>
  </si>
  <si>
    <t>SOS response regulator, transcriptional repressor (LexA family)</t>
  </si>
  <si>
    <t>STM4240</t>
  </si>
  <si>
    <t>yjbJ</t>
  </si>
  <si>
    <t>STM4242</t>
  </si>
  <si>
    <t>putative outer membrane or exported</t>
  </si>
  <si>
    <t>STM4245</t>
  </si>
  <si>
    <t>qor</t>
  </si>
  <si>
    <t xml:space="preserve">quinone oxidoreductase, NADPH dependent </t>
  </si>
  <si>
    <t>STM4250</t>
  </si>
  <si>
    <t>yjbQ</t>
  </si>
  <si>
    <t>STM4257</t>
  </si>
  <si>
    <t>putative inner membrane or exported</t>
  </si>
  <si>
    <t>STM4469</t>
  </si>
  <si>
    <t>argI</t>
  </si>
  <si>
    <t xml:space="preserve">ornithine carbamoyltransferase 1 </t>
  </si>
  <si>
    <t>STM4470</t>
  </si>
  <si>
    <t>yjgD</t>
  </si>
  <si>
    <t>STM4475</t>
  </si>
  <si>
    <t>valS</t>
  </si>
  <si>
    <t>valine tRNA synthetase</t>
  </si>
  <si>
    <t>STM4486</t>
  </si>
  <si>
    <t>yjgB</t>
  </si>
  <si>
    <t>putative alcohol dehydrogenase</t>
  </si>
  <si>
    <t>STM4491</t>
  </si>
  <si>
    <t>putative ATP-dependent Lon protease</t>
  </si>
  <si>
    <t>STM4492</t>
  </si>
  <si>
    <t>STM4494</t>
  </si>
  <si>
    <t>putative ABC-type sugar/spermidine/putrescine transport systems, ATPase component</t>
  </si>
  <si>
    <t>STM4495</t>
  </si>
  <si>
    <t>putative type II restriction enzyme, methylase subunit</t>
  </si>
  <si>
    <t>STM4496</t>
  </si>
  <si>
    <t>putative ATPase involved in DNA repair</t>
  </si>
  <si>
    <t>STM4503</t>
  </si>
  <si>
    <t>STM4505</t>
  </si>
  <si>
    <t>STM4512</t>
  </si>
  <si>
    <t>iadA</t>
  </si>
  <si>
    <t>isoaspartyl dipeptidase</t>
  </si>
  <si>
    <t>STM4519</t>
  </si>
  <si>
    <t>putative NAD-dependent aldehyde dehydrogenase</t>
  </si>
  <si>
    <t>STM4524</t>
  </si>
  <si>
    <t>hsdS</t>
  </si>
  <si>
    <t>specificity determinant for hsdM and hsdR</t>
  </si>
  <si>
    <t>STM4525</t>
  </si>
  <si>
    <t>hsdM</t>
  </si>
  <si>
    <t>DNA methylase M, host modification</t>
  </si>
  <si>
    <t>STM4528</t>
  </si>
  <si>
    <t>STM4531</t>
  </si>
  <si>
    <t>yjiX</t>
  </si>
  <si>
    <t>STM4532</t>
  </si>
  <si>
    <t>yjiY</t>
  </si>
  <si>
    <t>putative carbon starvation protein</t>
  </si>
  <si>
    <t>STM4533</t>
  </si>
  <si>
    <t>tsr</t>
  </si>
  <si>
    <t xml:space="preserve">methyl-accepting chemotaxis protein I, serine sensor receptor </t>
  </si>
  <si>
    <t>STM4312</t>
  </si>
  <si>
    <t>STM4319</t>
  </si>
  <si>
    <t>phoN</t>
  </si>
  <si>
    <t>non-specific acid phosphatase</t>
  </si>
  <si>
    <t>STM4325</t>
  </si>
  <si>
    <t>dcuA</t>
  </si>
  <si>
    <t>Dcu family, anaerobic dicarboxylate transport protein</t>
  </si>
  <si>
    <t>STM4326</t>
  </si>
  <si>
    <t>aspA</t>
  </si>
  <si>
    <t>aspartate ammonia-lyase (aspartase)</t>
  </si>
  <si>
    <t>STM4327</t>
  </si>
  <si>
    <t>fxsA</t>
  </si>
  <si>
    <t>suppresses F exclusion of bacteriophage T7</t>
  </si>
  <si>
    <t>STM4329</t>
  </si>
  <si>
    <t>mopB</t>
  </si>
  <si>
    <t>chaperone Hsp10, affects cell division</t>
  </si>
  <si>
    <t>STM4330</t>
  </si>
  <si>
    <t>mopA</t>
  </si>
  <si>
    <t>chaperone Hsp60 with peptide-dependent ATPase activity, affects cell division</t>
  </si>
  <si>
    <t>STM4335</t>
  </si>
  <si>
    <t>ecnA</t>
  </si>
  <si>
    <t>putative entericidin A precursor</t>
  </si>
  <si>
    <t>STM4336</t>
  </si>
  <si>
    <t>ecnB</t>
  </si>
  <si>
    <t>putative entericidin B precursor</t>
  </si>
  <si>
    <t>STM4339</t>
  </si>
  <si>
    <t>blc</t>
  </si>
  <si>
    <t>outer membrane lipoprotein (lipocalin)</t>
  </si>
  <si>
    <t>STM4340</t>
  </si>
  <si>
    <t>frdD</t>
  </si>
  <si>
    <t>fumarate reductase, anaerobic, membrane anchor polypeptide</t>
  </si>
  <si>
    <t>STM4341</t>
  </si>
  <si>
    <t>frdC</t>
  </si>
  <si>
    <t>STM4342</t>
  </si>
  <si>
    <t>frdB</t>
  </si>
  <si>
    <t>fumarate reductase, anaerobic, Fe-S protein subunit</t>
  </si>
  <si>
    <t>STM4343</t>
  </si>
  <si>
    <t>frdA</t>
  </si>
  <si>
    <t>fumarate reductase, anaerobic, flavoprotein subunit</t>
  </si>
  <si>
    <t>STM4348</t>
  </si>
  <si>
    <t>psd</t>
  </si>
  <si>
    <t>phosphatidylserine decarboxylase</t>
  </si>
  <si>
    <t>STM4362</t>
  </si>
  <si>
    <t>STM4541</t>
  </si>
  <si>
    <t>mdoB</t>
  </si>
  <si>
    <t>phosphoglycerol transferase I</t>
  </si>
  <si>
    <t>STM4542</t>
  </si>
  <si>
    <t>yjjA</t>
  </si>
  <si>
    <t>STM4549</t>
  </si>
  <si>
    <t>STM4560</t>
  </si>
  <si>
    <t>prfC</t>
  </si>
  <si>
    <t xml:space="preserve">peptide chain release factor RF-3 </t>
  </si>
  <si>
    <t>STM4561</t>
  </si>
  <si>
    <t>osmY</t>
  </si>
  <si>
    <t>hyperosmotically inducible periplasmic protein, RpoS-dependent stationary phase gene</t>
  </si>
  <si>
    <t>STM4570</t>
  </si>
  <si>
    <t>deoD</t>
  </si>
  <si>
    <t>purine-nucleoside phosphorylase</t>
  </si>
  <si>
    <t>STM4578</t>
  </si>
  <si>
    <t>serB</t>
  </si>
  <si>
    <t>3-phosphoserine phosphatase</t>
  </si>
  <si>
    <t>STM4580</t>
  </si>
  <si>
    <t>STM4584</t>
  </si>
  <si>
    <t>yjjX</t>
  </si>
  <si>
    <t>STM4585</t>
  </si>
  <si>
    <t>gpmB</t>
  </si>
  <si>
    <t>putative phosphoglyceromutase 2</t>
  </si>
  <si>
    <t>STM4587</t>
  </si>
  <si>
    <t>creA</t>
  </si>
  <si>
    <t>STM4594</t>
  </si>
  <si>
    <t>sthA</t>
  </si>
  <si>
    <t>putative fimbrial chaparone protein</t>
  </si>
  <si>
    <t>STM4600</t>
  </si>
  <si>
    <t>lasT</t>
  </si>
  <si>
    <t>putative tRNA/tRNA methyltransferase</t>
  </si>
  <si>
    <t>ORF</t>
  </si>
  <si>
    <t>Degree</t>
  </si>
  <si>
    <t>Betweenness</t>
  </si>
  <si>
    <t>ClusteringCoefficient</t>
  </si>
  <si>
    <t>Closeness</t>
  </si>
  <si>
    <t>Name</t>
  </si>
  <si>
    <t>Description</t>
  </si>
  <si>
    <t>%GC</t>
  </si>
  <si>
    <t>Ecoli</t>
  </si>
  <si>
    <t>Vir1</t>
  </si>
  <si>
    <t>Vir2</t>
  </si>
  <si>
    <t>Vir3</t>
  </si>
  <si>
    <t>Vir4</t>
  </si>
  <si>
    <t>Vir5</t>
  </si>
  <si>
    <t>VirSum</t>
  </si>
  <si>
    <t>SIEVE</t>
  </si>
  <si>
    <t>M.mus</t>
  </si>
  <si>
    <t>srfN</t>
  </si>
  <si>
    <t>Cluster</t>
    <phoneticPr fontId="4" type="noConversion"/>
  </si>
  <si>
    <t>BetweennessRank</t>
    <phoneticPr fontId="4" type="noConversion"/>
  </si>
  <si>
    <t>BetweennessPercentage</t>
    <phoneticPr fontId="4" type="noConversion"/>
  </si>
  <si>
    <t>cpdB</t>
  </si>
  <si>
    <t>2':3'-cyclic-nucleotide 2'-phosphodiesterase</t>
  </si>
  <si>
    <t>STM4404</t>
  </si>
  <si>
    <t>cysQ</t>
  </si>
  <si>
    <t>affects pool of 3'-phosphoadenosine-5'-phosphosulfate in pathway of sulfite synthesis</t>
  </si>
  <si>
    <t>STM4406.S</t>
  </si>
  <si>
    <t>STM4408</t>
  </si>
  <si>
    <t>msrA</t>
  </si>
  <si>
    <t>peptide methionine sulfoxide reductase</t>
  </si>
  <si>
    <t>STM4410</t>
  </si>
  <si>
    <t>ytfN</t>
  </si>
  <si>
    <t>STM4411</t>
  </si>
  <si>
    <t>ytfP</t>
  </si>
  <si>
    <t>STM4414</t>
  </si>
  <si>
    <t>ppa</t>
  </si>
  <si>
    <t>inorganic pyrophosphatase</t>
  </si>
  <si>
    <t>STM4415</t>
  </si>
  <si>
    <t>fbp</t>
  </si>
  <si>
    <t>fructose-bisphosphatase</t>
  </si>
  <si>
    <t>STM4426</t>
  </si>
  <si>
    <t>srfJ</t>
  </si>
  <si>
    <t>activated by transcription factor SsrB, similar to Homo sapiens lysosomal glucosyl ceramidase</t>
  </si>
  <si>
    <t>STM4438</t>
  </si>
  <si>
    <t>pmbA</t>
  </si>
  <si>
    <t>putative peptide maturation protein, maturation of antibiotic MccB17, see tld genes</t>
  </si>
  <si>
    <t>STM4447</t>
  </si>
  <si>
    <t>STM4449</t>
  </si>
  <si>
    <t>putative helix-turn-helix protein, copG family</t>
  </si>
  <si>
    <t>STM4453</t>
  </si>
  <si>
    <t>treC</t>
  </si>
  <si>
    <t xml:space="preserve">trehalose- 6-P hydrolase, alternative inducer of maltose system, cytoplasmic </t>
  </si>
  <si>
    <t>STM4456</t>
  </si>
  <si>
    <t>mgtA</t>
  </si>
  <si>
    <t xml:space="preserve">P-type ATPase, Mg2+ ATPase transporter </t>
  </si>
  <si>
    <t>STM4459</t>
  </si>
  <si>
    <t>pyrI</t>
  </si>
  <si>
    <t>aspartate carbamoyltransferase, regulatory subunit (allosteric regulation)</t>
  </si>
</sst>
</file>

<file path=xl/styles.xml><?xml version="1.0" encoding="utf-8"?>
<styleSheet xmlns="http://schemas.openxmlformats.org/spreadsheetml/2006/main">
  <numFmts count="2">
    <numFmt numFmtId="164" formatCode="0.000E+00"/>
    <numFmt numFmtId="165" formatCode="0.0%"/>
  </numFmts>
  <fonts count="5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/>
    <xf numFmtId="0" fontId="3" fillId="0" borderId="1" xfId="0" applyFont="1" applyBorder="1"/>
    <xf numFmtId="2" fontId="3" fillId="0" borderId="1" xfId="0" applyNumberFormat="1" applyFont="1" applyBorder="1"/>
    <xf numFmtId="164" fontId="3" fillId="0" borderId="1" xfId="0" applyNumberFormat="1" applyFont="1" applyBorder="1"/>
    <xf numFmtId="1" fontId="3" fillId="0" borderId="1" xfId="0" applyNumberFormat="1" applyFont="1" applyBorder="1"/>
    <xf numFmtId="165" fontId="0" fillId="0" borderId="0" xfId="0" applyNumberFormat="1"/>
    <xf numFmtId="1" fontId="3" fillId="0" borderId="0" xfId="0" applyNumberFormat="1" applyFont="1"/>
    <xf numFmtId="165" fontId="3" fillId="0" borderId="0" xfId="0" applyNumberFormat="1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upplementalTable_2_11_30_2010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350"/>
  <sheetViews>
    <sheetView tabSelected="1" workbookViewId="0">
      <selection activeCell="B2" sqref="B2"/>
    </sheetView>
  </sheetViews>
  <sheetFormatPr defaultColWidth="11" defaultRowHeight="12.75"/>
  <cols>
    <col min="1" max="1" width="11.625" bestFit="1" customWidth="1"/>
    <col min="2" max="2" width="6.25" customWidth="1"/>
    <col min="3" max="3" width="6.25" bestFit="1" customWidth="1"/>
    <col min="4" max="4" width="12" style="1" bestFit="1" customWidth="1"/>
    <col min="5" max="6" width="12" style="2" customWidth="1"/>
    <col min="7" max="7" width="16" style="1" bestFit="1" customWidth="1"/>
    <col min="8" max="8" width="12" style="3" bestFit="1" customWidth="1"/>
    <col min="9" max="9" width="9.25" bestFit="1" customWidth="1"/>
    <col min="10" max="10" width="80.625" bestFit="1" customWidth="1"/>
    <col min="11" max="11" width="12.75" bestFit="1" customWidth="1"/>
    <col min="12" max="14" width="6" bestFit="1" customWidth="1"/>
    <col min="15" max="19" width="4" bestFit="1" customWidth="1"/>
    <col min="20" max="20" width="6.25" bestFit="1" customWidth="1"/>
  </cols>
  <sheetData>
    <row r="1" spans="1:20" s="7" customFormat="1">
      <c r="A1" s="7" t="s">
        <v>3365</v>
      </c>
      <c r="B1" s="7" t="s">
        <v>3383</v>
      </c>
      <c r="C1" s="7" t="s">
        <v>3366</v>
      </c>
      <c r="D1" s="8" t="s">
        <v>3367</v>
      </c>
      <c r="E1" s="10" t="s">
        <v>3384</v>
      </c>
      <c r="F1" s="10" t="s">
        <v>3385</v>
      </c>
      <c r="G1" s="8" t="s">
        <v>3368</v>
      </c>
      <c r="H1" s="9" t="s">
        <v>3369</v>
      </c>
      <c r="I1" s="7" t="s">
        <v>3370</v>
      </c>
      <c r="J1" s="7" t="s">
        <v>3371</v>
      </c>
      <c r="K1" s="7" t="s">
        <v>3380</v>
      </c>
      <c r="L1" s="7" t="s">
        <v>3372</v>
      </c>
      <c r="M1" s="7" t="s">
        <v>3373</v>
      </c>
      <c r="N1" s="7" t="s">
        <v>3381</v>
      </c>
      <c r="O1" s="7" t="s">
        <v>3374</v>
      </c>
      <c r="P1" s="7" t="s">
        <v>3375</v>
      </c>
      <c r="Q1" s="7" t="s">
        <v>3376</v>
      </c>
      <c r="R1" s="7" t="s">
        <v>3377</v>
      </c>
      <c r="S1" s="7" t="s">
        <v>3378</v>
      </c>
      <c r="T1" s="7" t="s">
        <v>3379</v>
      </c>
    </row>
    <row r="2" spans="1:20">
      <c r="A2" t="s">
        <v>86</v>
      </c>
      <c r="B2" s="14">
        <v>1</v>
      </c>
      <c r="C2">
        <v>13</v>
      </c>
      <c r="D2" s="1">
        <v>555.94673750000004</v>
      </c>
      <c r="E2" s="2">
        <f t="shared" ref="E2:E65" si="0">RANK(D2,D$2:D$1350)</f>
        <v>508</v>
      </c>
      <c r="F2" s="11">
        <f t="shared" ref="F2:F65" si="1">E2/675</f>
        <v>0.75259259259259259</v>
      </c>
      <c r="G2" s="1">
        <v>0</v>
      </c>
      <c r="H2" s="3">
        <v>2.2763649999999998E-3</v>
      </c>
      <c r="I2" t="s">
        <v>87</v>
      </c>
      <c r="J2" t="s">
        <v>88</v>
      </c>
      <c r="K2">
        <v>0.37566078200000003</v>
      </c>
      <c r="L2">
        <v>0.57999999999999996</v>
      </c>
      <c r="M2">
        <v>0</v>
      </c>
      <c r="N2">
        <v>0.158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>
      <c r="A3" t="s">
        <v>92</v>
      </c>
      <c r="B3" s="14">
        <v>1</v>
      </c>
      <c r="C3">
        <v>6</v>
      </c>
      <c r="D3" s="1">
        <v>0</v>
      </c>
      <c r="E3" s="2">
        <f t="shared" si="0"/>
        <v>675</v>
      </c>
      <c r="F3" s="11">
        <f t="shared" si="1"/>
        <v>1</v>
      </c>
      <c r="G3" s="1" t="s">
        <v>74</v>
      </c>
      <c r="H3" s="3">
        <v>2.2745690000000002E-3</v>
      </c>
      <c r="I3" t="s">
        <v>93</v>
      </c>
      <c r="J3" t="s">
        <v>94</v>
      </c>
      <c r="K3">
        <v>4.2774917510000003</v>
      </c>
      <c r="L3">
        <v>0.3290000000000000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>
      <c r="A4" t="s">
        <v>95</v>
      </c>
      <c r="B4" s="14">
        <v>1</v>
      </c>
      <c r="C4">
        <v>27</v>
      </c>
      <c r="D4" s="1">
        <v>937.37778860000003</v>
      </c>
      <c r="E4" s="2">
        <f t="shared" si="0"/>
        <v>407</v>
      </c>
      <c r="F4" s="11">
        <f t="shared" si="1"/>
        <v>0.60296296296296292</v>
      </c>
      <c r="G4" s="1">
        <v>0.33333333300000001</v>
      </c>
      <c r="H4" s="3">
        <v>2.278099E-3</v>
      </c>
      <c r="I4" t="s">
        <v>96</v>
      </c>
      <c r="J4" t="s">
        <v>94</v>
      </c>
      <c r="K4">
        <v>2.5150117380000001</v>
      </c>
      <c r="L4">
        <v>0.45500000000000002</v>
      </c>
      <c r="M4">
        <v>0</v>
      </c>
      <c r="N4">
        <v>0.104</v>
      </c>
      <c r="O4">
        <v>1</v>
      </c>
      <c r="P4">
        <v>0</v>
      </c>
      <c r="Q4">
        <v>0</v>
      </c>
      <c r="R4">
        <v>0</v>
      </c>
      <c r="S4">
        <v>0</v>
      </c>
      <c r="T4">
        <v>1</v>
      </c>
    </row>
    <row r="5" spans="1:20">
      <c r="A5" t="s">
        <v>97</v>
      </c>
      <c r="B5" s="14">
        <v>1</v>
      </c>
      <c r="C5">
        <v>19</v>
      </c>
      <c r="D5" s="1">
        <v>4434.1615410000004</v>
      </c>
      <c r="E5" s="2">
        <f t="shared" si="0"/>
        <v>178</v>
      </c>
      <c r="F5" s="11">
        <f t="shared" si="1"/>
        <v>0.26370370370370372</v>
      </c>
      <c r="G5" s="1">
        <v>0</v>
      </c>
      <c r="H5" s="3">
        <v>2.2832579999999998E-3</v>
      </c>
      <c r="J5" t="s">
        <v>98</v>
      </c>
      <c r="K5">
        <v>0.26206783099999997</v>
      </c>
      <c r="L5">
        <v>0.49299999999999999</v>
      </c>
      <c r="M5">
        <v>0.19900000000000001</v>
      </c>
      <c r="N5">
        <v>6.9000000000000006E-2</v>
      </c>
      <c r="O5">
        <v>1</v>
      </c>
      <c r="P5">
        <v>0</v>
      </c>
      <c r="Q5">
        <v>1</v>
      </c>
      <c r="R5">
        <v>0</v>
      </c>
      <c r="S5">
        <v>0</v>
      </c>
      <c r="T5">
        <v>2</v>
      </c>
    </row>
    <row r="6" spans="1:20">
      <c r="A6" t="s">
        <v>120</v>
      </c>
      <c r="B6" s="14">
        <v>1</v>
      </c>
      <c r="C6">
        <v>16</v>
      </c>
      <c r="D6" s="1">
        <v>927</v>
      </c>
      <c r="E6" s="2">
        <f t="shared" si="0"/>
        <v>410</v>
      </c>
      <c r="F6" s="11">
        <f t="shared" si="1"/>
        <v>0.6074074074074074</v>
      </c>
      <c r="G6" s="1">
        <v>0</v>
      </c>
      <c r="H6" s="3">
        <v>2.2819110000000002E-3</v>
      </c>
      <c r="I6" t="s">
        <v>121</v>
      </c>
      <c r="J6" t="s">
        <v>102</v>
      </c>
      <c r="K6">
        <v>6.3459092999999994E-2</v>
      </c>
      <c r="L6">
        <v>0.50700000000000001</v>
      </c>
      <c r="M6">
        <v>0.86399999999999999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>
      <c r="A7" t="s">
        <v>11</v>
      </c>
      <c r="B7" s="14">
        <v>1</v>
      </c>
      <c r="C7">
        <v>16</v>
      </c>
      <c r="D7" s="1">
        <v>927</v>
      </c>
      <c r="E7" s="2">
        <f t="shared" si="0"/>
        <v>410</v>
      </c>
      <c r="F7" s="11">
        <f t="shared" si="1"/>
        <v>0.6074074074074074</v>
      </c>
      <c r="G7" s="1">
        <v>0</v>
      </c>
      <c r="H7" s="3">
        <v>2.2837600000000001E-3</v>
      </c>
      <c r="I7" t="s">
        <v>12</v>
      </c>
      <c r="J7" t="s">
        <v>10</v>
      </c>
      <c r="K7">
        <v>1.090038775</v>
      </c>
      <c r="L7">
        <v>0.501</v>
      </c>
      <c r="M7">
        <v>0.42699999999999999</v>
      </c>
      <c r="N7">
        <v>0.125</v>
      </c>
      <c r="O7">
        <v>1</v>
      </c>
      <c r="P7">
        <v>0</v>
      </c>
      <c r="Q7">
        <v>0</v>
      </c>
      <c r="R7">
        <v>0</v>
      </c>
      <c r="S7">
        <v>0</v>
      </c>
      <c r="T7">
        <v>1</v>
      </c>
    </row>
    <row r="8" spans="1:20">
      <c r="A8" t="s">
        <v>37</v>
      </c>
      <c r="B8" s="14">
        <v>1</v>
      </c>
      <c r="C8">
        <v>8</v>
      </c>
      <c r="D8" s="1">
        <v>0</v>
      </c>
      <c r="E8" s="2">
        <f t="shared" si="0"/>
        <v>675</v>
      </c>
      <c r="F8" s="11">
        <f t="shared" si="1"/>
        <v>1</v>
      </c>
      <c r="G8" s="1" t="s">
        <v>74</v>
      </c>
      <c r="H8" s="3">
        <v>2.2835949999999998E-3</v>
      </c>
      <c r="J8" t="s">
        <v>38</v>
      </c>
      <c r="K8">
        <v>1.6730333820000001</v>
      </c>
      <c r="L8">
        <v>0.47099999999999997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>
      <c r="A9" s="4" t="s">
        <v>39</v>
      </c>
      <c r="B9" s="15">
        <v>1</v>
      </c>
      <c r="C9" s="4">
        <v>189</v>
      </c>
      <c r="D9" s="5">
        <v>32245.095170000001</v>
      </c>
      <c r="E9" s="2">
        <f t="shared" si="0"/>
        <v>9</v>
      </c>
      <c r="F9" s="11">
        <f t="shared" si="1"/>
        <v>1.3333333333333334E-2</v>
      </c>
      <c r="G9" s="5">
        <v>0.25333333299999999</v>
      </c>
      <c r="H9" s="6">
        <v>2.2881720000000002E-3</v>
      </c>
      <c r="I9" s="4" t="s">
        <v>3382</v>
      </c>
      <c r="J9" s="4" t="s">
        <v>38</v>
      </c>
      <c r="K9" s="4">
        <v>0.901910035</v>
      </c>
      <c r="L9" s="4">
        <v>0.46600000000000003</v>
      </c>
      <c r="M9" s="4">
        <v>0.33300000000000002</v>
      </c>
      <c r="N9" s="4">
        <v>0.125</v>
      </c>
      <c r="O9" s="4">
        <v>1</v>
      </c>
      <c r="P9" s="4">
        <v>0</v>
      </c>
      <c r="Q9" s="4">
        <v>0</v>
      </c>
      <c r="R9" s="4">
        <v>0</v>
      </c>
      <c r="S9" s="4">
        <v>1</v>
      </c>
      <c r="T9" s="4">
        <v>2</v>
      </c>
    </row>
    <row r="10" spans="1:20">
      <c r="A10" t="s">
        <v>160</v>
      </c>
      <c r="B10" s="14">
        <v>1</v>
      </c>
      <c r="C10">
        <v>74</v>
      </c>
      <c r="D10" s="1">
        <v>2458.819798</v>
      </c>
      <c r="E10" s="2">
        <f t="shared" si="0"/>
        <v>267</v>
      </c>
      <c r="F10" s="11">
        <f t="shared" si="1"/>
        <v>0.39555555555555555</v>
      </c>
      <c r="G10" s="1">
        <v>0.49090909100000002</v>
      </c>
      <c r="H10" s="3">
        <v>2.2804420000000001E-3</v>
      </c>
      <c r="I10" t="s">
        <v>161</v>
      </c>
      <c r="J10" t="s">
        <v>162</v>
      </c>
      <c r="K10">
        <v>-1.062808373</v>
      </c>
      <c r="L10">
        <v>0.58199999999999996</v>
      </c>
      <c r="M10">
        <v>0.90200000000000002</v>
      </c>
      <c r="N10">
        <v>0.16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>
      <c r="A11" t="s">
        <v>193</v>
      </c>
      <c r="B11" s="14">
        <v>1</v>
      </c>
      <c r="C11">
        <v>68</v>
      </c>
      <c r="D11" s="1">
        <v>7.9740795579999997</v>
      </c>
      <c r="E11" s="2">
        <f t="shared" si="0"/>
        <v>609</v>
      </c>
      <c r="F11" s="11">
        <f t="shared" si="1"/>
        <v>0.90222222222222226</v>
      </c>
      <c r="G11" s="1">
        <v>0.928571429</v>
      </c>
      <c r="H11" s="3">
        <v>2.285689E-3</v>
      </c>
      <c r="I11" t="s">
        <v>194</v>
      </c>
      <c r="J11" t="s">
        <v>195</v>
      </c>
      <c r="K11">
        <v>-0.39387778499999998</v>
      </c>
      <c r="L11">
        <v>0.48099999999999998</v>
      </c>
      <c r="M11">
        <v>0.873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1</v>
      </c>
    </row>
    <row r="12" spans="1:20">
      <c r="A12" t="s">
        <v>255</v>
      </c>
      <c r="B12" s="14">
        <v>1</v>
      </c>
      <c r="C12">
        <v>25</v>
      </c>
      <c r="D12" s="1">
        <v>0</v>
      </c>
      <c r="E12" s="2">
        <f t="shared" si="0"/>
        <v>675</v>
      </c>
      <c r="F12" s="11">
        <f t="shared" si="1"/>
        <v>1</v>
      </c>
      <c r="G12" s="1">
        <v>1</v>
      </c>
      <c r="H12" s="3">
        <v>2.284665E-3</v>
      </c>
      <c r="I12" t="s">
        <v>256</v>
      </c>
      <c r="J12" t="s">
        <v>257</v>
      </c>
      <c r="K12">
        <v>-0.48835113000000002</v>
      </c>
      <c r="L12">
        <v>0.51300000000000001</v>
      </c>
      <c r="M12">
        <v>0.93700000000000006</v>
      </c>
      <c r="N12">
        <v>0.3210000000000000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0">
      <c r="A13" t="s">
        <v>267</v>
      </c>
      <c r="B13" s="14">
        <v>1</v>
      </c>
      <c r="C13">
        <v>26</v>
      </c>
      <c r="D13" s="1">
        <v>5908.1459349999996</v>
      </c>
      <c r="E13" s="2">
        <f t="shared" si="0"/>
        <v>134</v>
      </c>
      <c r="F13" s="11">
        <f t="shared" si="1"/>
        <v>0.19851851851851851</v>
      </c>
      <c r="G13" s="1">
        <v>0.16666666699999999</v>
      </c>
      <c r="H13" s="3">
        <v>2.2851830000000001E-3</v>
      </c>
      <c r="I13" t="s">
        <v>268</v>
      </c>
      <c r="J13" t="s">
        <v>269</v>
      </c>
      <c r="K13">
        <v>-0.71461683799999998</v>
      </c>
      <c r="L13">
        <v>0.53600000000000003</v>
      </c>
      <c r="M13">
        <v>0.93500000000000005</v>
      </c>
      <c r="N13">
        <v>0.153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>
      <c r="A14" t="s">
        <v>273</v>
      </c>
      <c r="B14" s="14">
        <v>1</v>
      </c>
      <c r="C14">
        <v>25</v>
      </c>
      <c r="D14" s="1">
        <v>927</v>
      </c>
      <c r="E14" s="2">
        <f t="shared" si="0"/>
        <v>410</v>
      </c>
      <c r="F14" s="11">
        <f t="shared" si="1"/>
        <v>0.6074074074074074</v>
      </c>
      <c r="G14" s="1">
        <v>0.33333333300000001</v>
      </c>
      <c r="H14" s="3">
        <v>2.284155E-3</v>
      </c>
      <c r="I14" t="s">
        <v>274</v>
      </c>
      <c r="J14" t="s">
        <v>102</v>
      </c>
      <c r="K14">
        <v>-0.68327908800000003</v>
      </c>
      <c r="L14">
        <v>0.55800000000000005</v>
      </c>
      <c r="M14">
        <v>0.89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>
      <c r="A15" t="s">
        <v>135</v>
      </c>
      <c r="B15" s="14">
        <v>1</v>
      </c>
      <c r="C15">
        <v>21</v>
      </c>
      <c r="D15" s="1">
        <v>1036.4189739999999</v>
      </c>
      <c r="E15" s="2">
        <f t="shared" si="0"/>
        <v>395</v>
      </c>
      <c r="F15" s="11">
        <f t="shared" si="1"/>
        <v>0.58518518518518514</v>
      </c>
      <c r="G15" s="1">
        <v>0.33333333300000001</v>
      </c>
      <c r="H15" s="3">
        <v>2.281482E-3</v>
      </c>
      <c r="I15" t="s">
        <v>136</v>
      </c>
      <c r="J15" t="s">
        <v>137</v>
      </c>
      <c r="K15">
        <v>7.9051284999999999E-2</v>
      </c>
      <c r="L15">
        <v>0.442</v>
      </c>
      <c r="M15">
        <v>0.78500000000000003</v>
      </c>
      <c r="N15">
        <v>0.36699999999999999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>
      <c r="A16" t="s">
        <v>144</v>
      </c>
      <c r="B16" s="14">
        <v>1</v>
      </c>
      <c r="C16">
        <v>8</v>
      </c>
      <c r="D16" s="1">
        <v>0</v>
      </c>
      <c r="E16" s="2">
        <f t="shared" si="0"/>
        <v>675</v>
      </c>
      <c r="F16" s="11">
        <f t="shared" si="1"/>
        <v>1</v>
      </c>
      <c r="G16" s="1" t="s">
        <v>74</v>
      </c>
      <c r="H16" s="3">
        <v>2.280607E-3</v>
      </c>
      <c r="J16" t="s">
        <v>102</v>
      </c>
      <c r="K16">
        <v>3.6736393920000001</v>
      </c>
      <c r="L16">
        <v>0.29799999999999999</v>
      </c>
      <c r="M16">
        <v>0</v>
      </c>
      <c r="N16">
        <v>0.1690000000000000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>
      <c r="A17" t="s">
        <v>343</v>
      </c>
      <c r="B17" s="14">
        <v>1</v>
      </c>
      <c r="C17">
        <v>21</v>
      </c>
      <c r="D17" s="1">
        <v>4371.1577129999996</v>
      </c>
      <c r="E17" s="2">
        <f t="shared" si="0"/>
        <v>179</v>
      </c>
      <c r="F17" s="11">
        <f t="shared" si="1"/>
        <v>0.26518518518518519</v>
      </c>
      <c r="G17" s="1">
        <v>0.33333333300000001</v>
      </c>
      <c r="H17" s="3">
        <v>2.284515E-3</v>
      </c>
      <c r="I17" t="s">
        <v>344</v>
      </c>
      <c r="J17" t="s">
        <v>102</v>
      </c>
      <c r="K17">
        <v>1.135179449</v>
      </c>
      <c r="L17">
        <v>0.47</v>
      </c>
      <c r="M17">
        <v>0.83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>
      <c r="A18" t="s">
        <v>361</v>
      </c>
      <c r="B18" s="14">
        <v>1</v>
      </c>
      <c r="C18">
        <v>72</v>
      </c>
      <c r="D18" s="1">
        <v>313.96370389999998</v>
      </c>
      <c r="E18" s="2">
        <f t="shared" si="0"/>
        <v>538</v>
      </c>
      <c r="F18" s="11">
        <f t="shared" si="1"/>
        <v>0.79703703703703699</v>
      </c>
      <c r="G18" s="1">
        <v>0.64444444400000001</v>
      </c>
      <c r="H18" s="3">
        <v>2.2783119999999998E-3</v>
      </c>
      <c r="I18" t="s">
        <v>362</v>
      </c>
      <c r="J18" t="s">
        <v>363</v>
      </c>
      <c r="K18">
        <v>-1.0425129630000001</v>
      </c>
      <c r="L18">
        <v>0.54500000000000004</v>
      </c>
      <c r="M18">
        <v>0.95099999999999996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>
      <c r="A19" t="s">
        <v>207</v>
      </c>
      <c r="B19" s="14">
        <v>1</v>
      </c>
      <c r="C19">
        <v>6</v>
      </c>
      <c r="D19" s="1">
        <v>0</v>
      </c>
      <c r="E19" s="2">
        <f t="shared" si="0"/>
        <v>675</v>
      </c>
      <c r="F19" s="11">
        <f t="shared" si="1"/>
        <v>1</v>
      </c>
      <c r="G19" s="1" t="s">
        <v>74</v>
      </c>
      <c r="H19" s="3">
        <v>2.2827490000000001E-3</v>
      </c>
      <c r="I19" t="s">
        <v>208</v>
      </c>
      <c r="J19" t="s">
        <v>209</v>
      </c>
      <c r="K19">
        <v>-0.78465389600000002</v>
      </c>
      <c r="L19">
        <v>0.54500000000000004</v>
      </c>
      <c r="M19">
        <v>0.9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>
      <c r="A20" t="s">
        <v>210</v>
      </c>
      <c r="B20" s="14">
        <v>1</v>
      </c>
      <c r="C20">
        <v>18</v>
      </c>
      <c r="D20" s="1">
        <v>138.97574359999999</v>
      </c>
      <c r="E20" s="2">
        <f t="shared" si="0"/>
        <v>565</v>
      </c>
      <c r="F20" s="11">
        <f t="shared" si="1"/>
        <v>0.83703703703703702</v>
      </c>
      <c r="G20" s="1">
        <v>0.33333333300000001</v>
      </c>
      <c r="H20" s="3">
        <v>2.2849490000000001E-3</v>
      </c>
      <c r="I20" t="s">
        <v>211</v>
      </c>
      <c r="J20" t="s">
        <v>212</v>
      </c>
      <c r="K20">
        <v>-1.056111399</v>
      </c>
      <c r="L20">
        <v>0.53</v>
      </c>
      <c r="M20">
        <v>0.97099999999999997</v>
      </c>
      <c r="N20">
        <v>0.15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0">
      <c r="A21" t="s">
        <v>222</v>
      </c>
      <c r="B21" s="14">
        <v>1</v>
      </c>
      <c r="C21">
        <v>9</v>
      </c>
      <c r="D21" s="1">
        <v>0</v>
      </c>
      <c r="E21" s="2">
        <f t="shared" si="0"/>
        <v>675</v>
      </c>
      <c r="F21" s="11">
        <f t="shared" si="1"/>
        <v>1</v>
      </c>
      <c r="G21" s="1" t="s">
        <v>74</v>
      </c>
      <c r="H21" s="3">
        <v>2.2799000000000001E-3</v>
      </c>
      <c r="I21" t="s">
        <v>223</v>
      </c>
      <c r="J21" t="s">
        <v>224</v>
      </c>
      <c r="K21">
        <v>-0.57904145200000001</v>
      </c>
      <c r="L21">
        <v>0.54500000000000004</v>
      </c>
      <c r="M21">
        <v>0.9</v>
      </c>
      <c r="N21">
        <v>0.23699999999999999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>
      <c r="A22" t="s">
        <v>235</v>
      </c>
      <c r="B22" s="14">
        <v>1</v>
      </c>
      <c r="C22">
        <v>66</v>
      </c>
      <c r="D22" s="1">
        <v>2132.5296250000001</v>
      </c>
      <c r="E22" s="2">
        <f t="shared" si="0"/>
        <v>283</v>
      </c>
      <c r="F22" s="11">
        <f t="shared" si="1"/>
        <v>0.41925925925925928</v>
      </c>
      <c r="G22" s="1">
        <v>0.46428571400000002</v>
      </c>
      <c r="H22" s="3">
        <v>2.2853320000000002E-3</v>
      </c>
      <c r="I22" t="s">
        <v>236</v>
      </c>
      <c r="J22" t="s">
        <v>237</v>
      </c>
      <c r="K22">
        <v>-0.16086398099999999</v>
      </c>
      <c r="L22">
        <v>0.53800000000000003</v>
      </c>
      <c r="M22">
        <v>0.95799999999999996</v>
      </c>
      <c r="N22">
        <v>0.312</v>
      </c>
      <c r="O22">
        <v>1</v>
      </c>
      <c r="P22">
        <v>0</v>
      </c>
      <c r="Q22">
        <v>0</v>
      </c>
      <c r="R22">
        <v>0</v>
      </c>
      <c r="S22">
        <v>0</v>
      </c>
      <c r="T22">
        <v>1</v>
      </c>
    </row>
    <row r="23" spans="1:20">
      <c r="A23" t="s">
        <v>238</v>
      </c>
      <c r="B23" s="14">
        <v>1</v>
      </c>
      <c r="C23">
        <v>23</v>
      </c>
      <c r="D23" s="1">
        <v>927</v>
      </c>
      <c r="E23" s="2">
        <f t="shared" si="0"/>
        <v>410</v>
      </c>
      <c r="F23" s="11">
        <f t="shared" si="1"/>
        <v>0.6074074074074074</v>
      </c>
      <c r="G23" s="1">
        <v>0.33333333300000001</v>
      </c>
      <c r="H23" s="3">
        <v>2.2817919999999999E-3</v>
      </c>
      <c r="I23" t="s">
        <v>239</v>
      </c>
      <c r="J23" t="s">
        <v>405</v>
      </c>
      <c r="K23">
        <v>-0.18391997600000001</v>
      </c>
      <c r="L23">
        <v>0.50700000000000001</v>
      </c>
      <c r="M23">
        <v>0.95</v>
      </c>
      <c r="N23">
        <v>0.1010000000000000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>
      <c r="A24" t="s">
        <v>409</v>
      </c>
      <c r="B24" s="14">
        <v>1</v>
      </c>
      <c r="C24">
        <v>29</v>
      </c>
      <c r="D24" s="1">
        <v>2912.9633290000002</v>
      </c>
      <c r="E24" s="2">
        <f t="shared" si="0"/>
        <v>240</v>
      </c>
      <c r="F24" s="11">
        <f t="shared" si="1"/>
        <v>0.35555555555555557</v>
      </c>
      <c r="G24" s="1">
        <v>0</v>
      </c>
      <c r="H24" s="3">
        <v>2.2837410000000002E-3</v>
      </c>
      <c r="I24" t="s">
        <v>410</v>
      </c>
      <c r="J24" t="s">
        <v>411</v>
      </c>
      <c r="K24">
        <v>-9.1695996000000002E-2</v>
      </c>
      <c r="L24">
        <v>0.48899999999999999</v>
      </c>
      <c r="M24">
        <v>0.92400000000000004</v>
      </c>
      <c r="N24">
        <v>0.438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>
      <c r="A25" t="s">
        <v>490</v>
      </c>
      <c r="B25" s="14">
        <v>1</v>
      </c>
      <c r="C25">
        <v>12</v>
      </c>
      <c r="D25" s="1">
        <v>2102.102073</v>
      </c>
      <c r="E25" s="2">
        <f t="shared" si="0"/>
        <v>287</v>
      </c>
      <c r="F25" s="11">
        <f t="shared" si="1"/>
        <v>0.42518518518518517</v>
      </c>
      <c r="G25" s="1">
        <v>0</v>
      </c>
      <c r="H25" s="3">
        <v>2.2812219999999999E-3</v>
      </c>
      <c r="I25" t="s">
        <v>491</v>
      </c>
      <c r="J25" t="s">
        <v>492</v>
      </c>
      <c r="K25">
        <v>0.121686983</v>
      </c>
      <c r="L25">
        <v>0.55700000000000005</v>
      </c>
      <c r="M25">
        <v>7.5999999999999998E-2</v>
      </c>
      <c r="N25">
        <v>4.2999999999999997E-2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>
      <c r="A26" t="s">
        <v>499</v>
      </c>
      <c r="B26" s="14">
        <v>1</v>
      </c>
      <c r="C26">
        <v>84</v>
      </c>
      <c r="D26" s="1">
        <v>4538.0804200000002</v>
      </c>
      <c r="E26" s="2">
        <f t="shared" si="0"/>
        <v>174</v>
      </c>
      <c r="F26" s="11">
        <f t="shared" si="1"/>
        <v>0.25777777777777777</v>
      </c>
      <c r="G26" s="1">
        <v>0.48888888899999999</v>
      </c>
      <c r="H26" s="3">
        <v>2.286415E-3</v>
      </c>
      <c r="I26" t="s">
        <v>500</v>
      </c>
      <c r="J26" t="s">
        <v>501</v>
      </c>
      <c r="K26">
        <v>0.35480303099999999</v>
      </c>
      <c r="L26">
        <v>0.56000000000000005</v>
      </c>
      <c r="M26">
        <v>0.45300000000000001</v>
      </c>
      <c r="N26">
        <v>9.8000000000000004E-2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>
      <c r="A27" t="s">
        <v>400</v>
      </c>
      <c r="B27" s="14">
        <v>1</v>
      </c>
      <c r="C27">
        <v>20</v>
      </c>
      <c r="D27" s="1">
        <v>8542.2821600000007</v>
      </c>
      <c r="E27" s="2">
        <f t="shared" si="0"/>
        <v>81</v>
      </c>
      <c r="F27" s="11">
        <f t="shared" si="1"/>
        <v>0.12</v>
      </c>
      <c r="G27" s="1">
        <v>0</v>
      </c>
      <c r="H27" s="3">
        <v>2.2864069999999998E-3</v>
      </c>
      <c r="I27" t="s">
        <v>401</v>
      </c>
      <c r="J27" t="s">
        <v>402</v>
      </c>
      <c r="K27">
        <v>1.7013099999999999E-4</v>
      </c>
      <c r="L27">
        <v>0.54800000000000004</v>
      </c>
      <c r="M27">
        <v>0.73099999999999998</v>
      </c>
      <c r="N27">
        <v>0.17499999999999999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0">
      <c r="A28" t="s">
        <v>569</v>
      </c>
      <c r="B28" s="14">
        <v>1</v>
      </c>
      <c r="C28">
        <v>23</v>
      </c>
      <c r="D28" s="1">
        <v>7644.9467590000004</v>
      </c>
      <c r="E28" s="2">
        <f t="shared" si="0"/>
        <v>94</v>
      </c>
      <c r="F28" s="11">
        <f t="shared" si="1"/>
        <v>0.13925925925925925</v>
      </c>
      <c r="G28" s="1">
        <v>0</v>
      </c>
      <c r="H28" s="3">
        <v>2.2864529999999999E-3</v>
      </c>
      <c r="I28" t="s">
        <v>570</v>
      </c>
      <c r="J28" t="s">
        <v>571</v>
      </c>
      <c r="K28">
        <v>0.62953233799999997</v>
      </c>
      <c r="L28">
        <v>0.495</v>
      </c>
      <c r="M28">
        <v>0.73699999999999999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>
      <c r="A29" t="s">
        <v>606</v>
      </c>
      <c r="B29" s="14">
        <v>1</v>
      </c>
      <c r="C29">
        <v>14</v>
      </c>
      <c r="D29" s="1">
        <v>2028.4832409999999</v>
      </c>
      <c r="E29" s="2">
        <f t="shared" si="0"/>
        <v>289</v>
      </c>
      <c r="F29" s="11">
        <f t="shared" si="1"/>
        <v>0.42814814814814817</v>
      </c>
      <c r="G29" s="1">
        <v>0</v>
      </c>
      <c r="H29" s="3">
        <v>2.2811149999999998E-3</v>
      </c>
      <c r="I29" t="s">
        <v>607</v>
      </c>
      <c r="J29" t="s">
        <v>608</v>
      </c>
      <c r="K29">
        <v>-1.1515049390000001</v>
      </c>
      <c r="L29">
        <v>0.53900000000000003</v>
      </c>
      <c r="M29">
        <v>0.98299999999999998</v>
      </c>
      <c r="N29">
        <v>0.376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20">
      <c r="A30" t="s">
        <v>527</v>
      </c>
      <c r="B30" s="14">
        <v>1</v>
      </c>
      <c r="C30">
        <v>20</v>
      </c>
      <c r="D30" s="1">
        <v>927</v>
      </c>
      <c r="E30" s="2">
        <f t="shared" si="0"/>
        <v>410</v>
      </c>
      <c r="F30" s="11">
        <f t="shared" si="1"/>
        <v>0.6074074074074074</v>
      </c>
      <c r="G30" s="1">
        <v>0.33333333300000001</v>
      </c>
      <c r="H30" s="3">
        <v>2.275334E-3</v>
      </c>
      <c r="I30" t="s">
        <v>528</v>
      </c>
      <c r="J30" t="s">
        <v>529</v>
      </c>
      <c r="K30">
        <v>-1.0602522759999999</v>
      </c>
      <c r="L30">
        <v>0.55500000000000005</v>
      </c>
      <c r="M30">
        <v>0.876</v>
      </c>
      <c r="N30">
        <v>0.23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20">
      <c r="A31" t="s">
        <v>530</v>
      </c>
      <c r="B31" s="14">
        <v>1</v>
      </c>
      <c r="C31">
        <v>12</v>
      </c>
      <c r="D31" s="1">
        <v>987.07335179999995</v>
      </c>
      <c r="E31" s="2">
        <f t="shared" si="0"/>
        <v>401</v>
      </c>
      <c r="F31" s="11">
        <f t="shared" si="1"/>
        <v>0.59407407407407409</v>
      </c>
      <c r="G31" s="1">
        <v>0</v>
      </c>
      <c r="H31" s="3">
        <v>2.277809E-3</v>
      </c>
      <c r="I31" t="s">
        <v>531</v>
      </c>
      <c r="J31" t="s">
        <v>532</v>
      </c>
      <c r="K31">
        <v>-0.25774005799999999</v>
      </c>
      <c r="L31">
        <v>0.55800000000000005</v>
      </c>
      <c r="M31">
        <v>0.91500000000000004</v>
      </c>
      <c r="N31">
        <v>0.154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>
      <c r="A32" t="s">
        <v>542</v>
      </c>
      <c r="B32" s="14">
        <v>1</v>
      </c>
      <c r="C32">
        <v>32</v>
      </c>
      <c r="D32" s="1">
        <v>303.10899929999999</v>
      </c>
      <c r="E32" s="2">
        <f t="shared" si="0"/>
        <v>540</v>
      </c>
      <c r="F32" s="11">
        <f t="shared" si="1"/>
        <v>0.8</v>
      </c>
      <c r="G32" s="1">
        <v>0.66666666699999999</v>
      </c>
      <c r="H32" s="3">
        <v>2.2851249999999998E-3</v>
      </c>
      <c r="I32" t="s">
        <v>543</v>
      </c>
      <c r="J32" t="s">
        <v>544</v>
      </c>
      <c r="K32">
        <v>-0.91915572099999998</v>
      </c>
      <c r="L32">
        <v>0.59899999999999998</v>
      </c>
      <c r="M32">
        <v>0.70499999999999996</v>
      </c>
      <c r="N32">
        <v>0.22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1:20">
      <c r="A33" t="s">
        <v>545</v>
      </c>
      <c r="B33" s="14">
        <v>1</v>
      </c>
      <c r="C33">
        <v>15</v>
      </c>
      <c r="D33" s="1">
        <v>11261.49308</v>
      </c>
      <c r="E33" s="2">
        <f t="shared" si="0"/>
        <v>57</v>
      </c>
      <c r="F33" s="11">
        <f t="shared" si="1"/>
        <v>8.4444444444444447E-2</v>
      </c>
      <c r="G33" s="1">
        <v>0</v>
      </c>
      <c r="H33" s="3">
        <v>2.286672E-3</v>
      </c>
      <c r="I33" t="s">
        <v>546</v>
      </c>
      <c r="J33" t="s">
        <v>547</v>
      </c>
      <c r="K33">
        <v>-1.4318576599999999</v>
      </c>
      <c r="L33">
        <v>0.59199999999999997</v>
      </c>
      <c r="M33">
        <v>0.74099999999999999</v>
      </c>
      <c r="N33">
        <v>0.14499999999999999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>
      <c r="A34" t="s">
        <v>560</v>
      </c>
      <c r="B34" s="14">
        <v>1</v>
      </c>
      <c r="C34">
        <v>8</v>
      </c>
      <c r="D34" s="1">
        <v>0</v>
      </c>
      <c r="E34" s="2">
        <f t="shared" si="0"/>
        <v>675</v>
      </c>
      <c r="F34" s="11">
        <f t="shared" si="1"/>
        <v>1</v>
      </c>
      <c r="G34" s="1" t="s">
        <v>74</v>
      </c>
      <c r="H34" s="3">
        <v>2.2802130000000001E-3</v>
      </c>
      <c r="J34" t="s">
        <v>431</v>
      </c>
      <c r="K34">
        <v>2.853541227</v>
      </c>
      <c r="L34">
        <v>0.41099999999999998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1:20">
      <c r="A35" t="s">
        <v>631</v>
      </c>
      <c r="B35" s="14">
        <v>1</v>
      </c>
      <c r="C35">
        <v>14</v>
      </c>
      <c r="D35" s="1">
        <v>2545.3369640000001</v>
      </c>
      <c r="E35" s="2">
        <f t="shared" si="0"/>
        <v>263</v>
      </c>
      <c r="F35" s="11">
        <f t="shared" si="1"/>
        <v>0.3896296296296296</v>
      </c>
      <c r="G35" s="1">
        <v>0</v>
      </c>
      <c r="H35" s="3">
        <v>2.2830820000000001E-3</v>
      </c>
      <c r="I35" t="s">
        <v>632</v>
      </c>
      <c r="J35" t="s">
        <v>102</v>
      </c>
      <c r="K35">
        <v>0.52902660300000004</v>
      </c>
      <c r="L35">
        <v>0.53900000000000003</v>
      </c>
      <c r="M35">
        <v>0.94399999999999995</v>
      </c>
      <c r="N35">
        <v>0.187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>
      <c r="A36" t="s">
        <v>633</v>
      </c>
      <c r="B36" s="14">
        <v>1</v>
      </c>
      <c r="C36">
        <v>58</v>
      </c>
      <c r="D36" s="1">
        <v>0</v>
      </c>
      <c r="E36" s="2">
        <f t="shared" si="0"/>
        <v>675</v>
      </c>
      <c r="F36" s="11">
        <f t="shared" si="1"/>
        <v>1</v>
      </c>
      <c r="G36" s="1">
        <v>1</v>
      </c>
      <c r="H36" s="3">
        <v>2.2861650000000002E-3</v>
      </c>
      <c r="I36" t="s">
        <v>634</v>
      </c>
      <c r="J36" t="s">
        <v>635</v>
      </c>
      <c r="K36">
        <v>-0.79155535799999999</v>
      </c>
      <c r="L36">
        <v>0.57099999999999995</v>
      </c>
      <c r="M36">
        <v>0.81200000000000006</v>
      </c>
      <c r="N36">
        <v>5.8000000000000003E-2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>
      <c r="A37" t="s">
        <v>647</v>
      </c>
      <c r="B37" s="14">
        <v>1</v>
      </c>
      <c r="C37">
        <v>17</v>
      </c>
      <c r="D37" s="1">
        <v>0</v>
      </c>
      <c r="E37" s="2">
        <f t="shared" si="0"/>
        <v>675</v>
      </c>
      <c r="F37" s="11">
        <f t="shared" si="1"/>
        <v>1</v>
      </c>
      <c r="G37" s="1">
        <v>1</v>
      </c>
      <c r="H37" s="3">
        <v>2.2846300000000002E-3</v>
      </c>
      <c r="I37" t="s">
        <v>648</v>
      </c>
      <c r="J37" t="s">
        <v>792</v>
      </c>
      <c r="K37">
        <v>-1.435589561</v>
      </c>
      <c r="L37">
        <v>0.56599999999999995</v>
      </c>
      <c r="M37">
        <v>0.90800000000000003</v>
      </c>
      <c r="N37">
        <v>0.24099999999999999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>
      <c r="A38" t="s">
        <v>796</v>
      </c>
      <c r="B38" s="14">
        <v>1</v>
      </c>
      <c r="C38">
        <v>32</v>
      </c>
      <c r="D38" s="1">
        <v>334.52150440000003</v>
      </c>
      <c r="E38" s="2">
        <f t="shared" si="0"/>
        <v>536</v>
      </c>
      <c r="F38" s="11">
        <f t="shared" si="1"/>
        <v>0.79407407407407404</v>
      </c>
      <c r="G38" s="1">
        <v>0.66666666699999999</v>
      </c>
      <c r="H38" s="3">
        <v>2.2839980000000002E-3</v>
      </c>
      <c r="I38" t="s">
        <v>797</v>
      </c>
      <c r="J38" t="s">
        <v>798</v>
      </c>
      <c r="K38">
        <v>-0.30513009600000002</v>
      </c>
      <c r="L38">
        <v>0.503</v>
      </c>
      <c r="M38">
        <v>0.94099999999999995</v>
      </c>
      <c r="N38">
        <v>0.10299999999999999</v>
      </c>
      <c r="O38">
        <v>1</v>
      </c>
      <c r="P38">
        <v>1</v>
      </c>
      <c r="Q38">
        <v>0</v>
      </c>
      <c r="R38">
        <v>0</v>
      </c>
      <c r="S38">
        <v>0</v>
      </c>
      <c r="T38">
        <v>2</v>
      </c>
    </row>
    <row r="39" spans="1:20">
      <c r="A39" t="s">
        <v>805</v>
      </c>
      <c r="B39" s="14">
        <v>1</v>
      </c>
      <c r="C39">
        <v>19</v>
      </c>
      <c r="D39" s="1">
        <v>2777</v>
      </c>
      <c r="E39" s="2">
        <f t="shared" si="0"/>
        <v>248</v>
      </c>
      <c r="F39" s="11">
        <f t="shared" si="1"/>
        <v>0.3674074074074074</v>
      </c>
      <c r="G39" s="1">
        <v>0</v>
      </c>
      <c r="H39" s="3">
        <v>2.2816540000000001E-3</v>
      </c>
      <c r="I39" t="s">
        <v>806</v>
      </c>
      <c r="J39" t="s">
        <v>807</v>
      </c>
      <c r="K39">
        <v>0.24090334799999999</v>
      </c>
      <c r="L39">
        <v>0.48199999999999998</v>
      </c>
      <c r="M39">
        <v>0.86899999999999999</v>
      </c>
      <c r="N39">
        <v>0.1680000000000000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>
      <c r="A40" t="s">
        <v>808</v>
      </c>
      <c r="B40" s="14">
        <v>1</v>
      </c>
      <c r="C40">
        <v>8</v>
      </c>
      <c r="D40" s="1">
        <v>0</v>
      </c>
      <c r="E40" s="2">
        <f t="shared" si="0"/>
        <v>675</v>
      </c>
      <c r="F40" s="11">
        <f t="shared" si="1"/>
        <v>1</v>
      </c>
      <c r="G40" s="1" t="s">
        <v>74</v>
      </c>
      <c r="H40" s="3">
        <v>2.280022E-3</v>
      </c>
      <c r="I40" t="s">
        <v>809</v>
      </c>
      <c r="J40" t="s">
        <v>810</v>
      </c>
      <c r="K40">
        <v>3.8177010199999999</v>
      </c>
      <c r="L40">
        <v>0.33400000000000002</v>
      </c>
      <c r="M40">
        <v>0</v>
      </c>
      <c r="N40">
        <v>0.13200000000000001</v>
      </c>
      <c r="O40">
        <v>1</v>
      </c>
      <c r="P40">
        <v>1</v>
      </c>
      <c r="Q40">
        <v>0</v>
      </c>
      <c r="R40">
        <v>0</v>
      </c>
      <c r="S40">
        <v>0</v>
      </c>
      <c r="T40">
        <v>2</v>
      </c>
    </row>
    <row r="41" spans="1:20">
      <c r="A41" t="s">
        <v>820</v>
      </c>
      <c r="B41" s="14">
        <v>1</v>
      </c>
      <c r="C41">
        <v>14</v>
      </c>
      <c r="D41" s="1">
        <v>927</v>
      </c>
      <c r="E41" s="2">
        <f t="shared" si="0"/>
        <v>410</v>
      </c>
      <c r="F41" s="11">
        <f t="shared" si="1"/>
        <v>0.6074074074074074</v>
      </c>
      <c r="G41" s="1">
        <v>0</v>
      </c>
      <c r="H41" s="3">
        <v>2.278122E-3</v>
      </c>
      <c r="I41" t="s">
        <v>821</v>
      </c>
      <c r="J41" t="s">
        <v>822</v>
      </c>
      <c r="K41">
        <v>-1.2491989670000001</v>
      </c>
      <c r="L41">
        <v>0.53900000000000003</v>
      </c>
      <c r="M41">
        <v>0.89500000000000002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>
      <c r="A42" t="s">
        <v>699</v>
      </c>
      <c r="B42" s="14">
        <v>1</v>
      </c>
      <c r="C42">
        <v>31</v>
      </c>
      <c r="D42" s="1">
        <v>236.9897278</v>
      </c>
      <c r="E42" s="2">
        <f t="shared" si="0"/>
        <v>548</v>
      </c>
      <c r="F42" s="11">
        <f t="shared" si="1"/>
        <v>0.81185185185185182</v>
      </c>
      <c r="G42" s="1">
        <v>0.7</v>
      </c>
      <c r="H42" s="3">
        <v>2.2848220000000002E-3</v>
      </c>
      <c r="I42" t="s">
        <v>700</v>
      </c>
      <c r="J42" t="s">
        <v>701</v>
      </c>
      <c r="K42">
        <v>0.40873667800000002</v>
      </c>
      <c r="L42">
        <v>0.48799999999999999</v>
      </c>
      <c r="M42">
        <v>0.53700000000000003</v>
      </c>
      <c r="N42">
        <v>0.24299999999999999</v>
      </c>
      <c r="O42">
        <v>1</v>
      </c>
      <c r="P42">
        <v>1</v>
      </c>
      <c r="Q42">
        <v>0</v>
      </c>
      <c r="R42">
        <v>0</v>
      </c>
      <c r="S42">
        <v>0</v>
      </c>
      <c r="T42">
        <v>2</v>
      </c>
    </row>
    <row r="43" spans="1:20">
      <c r="A43" t="s">
        <v>716</v>
      </c>
      <c r="B43" s="14">
        <v>1</v>
      </c>
      <c r="C43">
        <v>13</v>
      </c>
      <c r="D43" s="1">
        <v>927</v>
      </c>
      <c r="E43" s="2">
        <f t="shared" si="0"/>
        <v>410</v>
      </c>
      <c r="F43" s="11">
        <f t="shared" si="1"/>
        <v>0.6074074074074074</v>
      </c>
      <c r="G43" s="1">
        <v>0</v>
      </c>
      <c r="H43" s="3">
        <v>2.2753299999999999E-3</v>
      </c>
      <c r="I43" t="s">
        <v>717</v>
      </c>
      <c r="J43" t="s">
        <v>431</v>
      </c>
      <c r="K43">
        <v>-0.223897333</v>
      </c>
      <c r="L43">
        <v>0.52</v>
      </c>
      <c r="M43">
        <v>0.92600000000000005</v>
      </c>
      <c r="N43">
        <v>0.115</v>
      </c>
      <c r="O43">
        <v>1</v>
      </c>
      <c r="P43">
        <v>1</v>
      </c>
      <c r="Q43">
        <v>0</v>
      </c>
      <c r="R43">
        <v>0</v>
      </c>
      <c r="S43">
        <v>0</v>
      </c>
      <c r="T43">
        <v>2</v>
      </c>
    </row>
    <row r="44" spans="1:20">
      <c r="A44" t="s">
        <v>874</v>
      </c>
      <c r="B44" s="14">
        <v>1</v>
      </c>
      <c r="C44">
        <v>24</v>
      </c>
      <c r="D44" s="1">
        <v>2208.9573829999999</v>
      </c>
      <c r="E44" s="2">
        <f t="shared" si="0"/>
        <v>275</v>
      </c>
      <c r="F44" s="11">
        <f t="shared" si="1"/>
        <v>0.40740740740740738</v>
      </c>
      <c r="G44" s="1">
        <v>0</v>
      </c>
      <c r="H44" s="3">
        <v>2.2782280000000002E-3</v>
      </c>
      <c r="I44" t="s">
        <v>875</v>
      </c>
      <c r="J44" t="s">
        <v>876</v>
      </c>
      <c r="K44">
        <v>3.2313323650000001</v>
      </c>
      <c r="L44">
        <v>0.39300000000000002</v>
      </c>
      <c r="M44">
        <v>0.11700000000000001</v>
      </c>
      <c r="N44">
        <v>0.16200000000000001</v>
      </c>
      <c r="O44">
        <v>0</v>
      </c>
      <c r="P44">
        <v>0</v>
      </c>
      <c r="Q44">
        <v>0</v>
      </c>
      <c r="R44">
        <v>0</v>
      </c>
      <c r="S44">
        <v>1</v>
      </c>
      <c r="T44">
        <v>1</v>
      </c>
    </row>
    <row r="45" spans="1:20">
      <c r="A45" t="s">
        <v>759</v>
      </c>
      <c r="B45" s="14">
        <v>1</v>
      </c>
      <c r="C45">
        <v>26</v>
      </c>
      <c r="D45" s="1">
        <v>927</v>
      </c>
      <c r="E45" s="2">
        <f t="shared" si="0"/>
        <v>410</v>
      </c>
      <c r="F45" s="11">
        <f t="shared" si="1"/>
        <v>0.6074074074074074</v>
      </c>
      <c r="G45" s="1">
        <v>0.33333333300000001</v>
      </c>
      <c r="H45" s="3">
        <v>2.28291E-3</v>
      </c>
      <c r="I45" t="s">
        <v>760</v>
      </c>
      <c r="J45" t="s">
        <v>36</v>
      </c>
      <c r="K45">
        <v>0.488180173</v>
      </c>
      <c r="L45">
        <v>0.52900000000000003</v>
      </c>
      <c r="M45">
        <v>0.88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1</v>
      </c>
    </row>
    <row r="46" spans="1:20">
      <c r="A46" t="s">
        <v>761</v>
      </c>
      <c r="B46" s="14">
        <v>1</v>
      </c>
      <c r="C46">
        <v>9</v>
      </c>
      <c r="D46" s="1">
        <v>0</v>
      </c>
      <c r="E46" s="2">
        <f t="shared" si="0"/>
        <v>675</v>
      </c>
      <c r="F46" s="11">
        <f t="shared" si="1"/>
        <v>1</v>
      </c>
      <c r="G46" s="1" t="s">
        <v>74</v>
      </c>
      <c r="H46" s="3">
        <v>2.2793650000000002E-3</v>
      </c>
      <c r="I46" t="s">
        <v>762</v>
      </c>
      <c r="J46" t="s">
        <v>763</v>
      </c>
      <c r="K46">
        <v>1.029612642</v>
      </c>
      <c r="L46">
        <v>0.52400000000000002</v>
      </c>
      <c r="M46">
        <v>0.92700000000000005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0">
      <c r="A47" t="s">
        <v>987</v>
      </c>
      <c r="B47" s="14">
        <v>1</v>
      </c>
      <c r="C47">
        <v>13</v>
      </c>
      <c r="D47" s="1">
        <v>1410.8176539999999</v>
      </c>
      <c r="E47" s="2">
        <f t="shared" si="0"/>
        <v>370</v>
      </c>
      <c r="F47" s="11">
        <f t="shared" si="1"/>
        <v>0.54814814814814816</v>
      </c>
      <c r="G47" s="1">
        <v>0</v>
      </c>
      <c r="H47" s="3">
        <v>2.278263E-3</v>
      </c>
      <c r="I47" t="s">
        <v>988</v>
      </c>
      <c r="J47" t="s">
        <v>36</v>
      </c>
      <c r="K47">
        <v>0.28824226400000003</v>
      </c>
      <c r="L47">
        <v>0.57799999999999996</v>
      </c>
      <c r="M47">
        <v>0.78200000000000003</v>
      </c>
      <c r="N47">
        <v>0.1940000000000000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>
      <c r="A48" t="s">
        <v>826</v>
      </c>
      <c r="B48" s="14">
        <v>1</v>
      </c>
      <c r="C48">
        <v>87</v>
      </c>
      <c r="D48" s="1">
        <v>6985.8983459999999</v>
      </c>
      <c r="E48" s="2">
        <f t="shared" si="0"/>
        <v>108</v>
      </c>
      <c r="F48" s="11">
        <f t="shared" si="1"/>
        <v>0.16</v>
      </c>
      <c r="G48" s="1">
        <v>0.32967033000000001</v>
      </c>
      <c r="H48" s="3">
        <v>2.2863039999999999E-3</v>
      </c>
      <c r="I48" t="s">
        <v>827</v>
      </c>
      <c r="J48" t="s">
        <v>828</v>
      </c>
      <c r="K48">
        <v>-0.985614243</v>
      </c>
      <c r="L48">
        <v>0.51500000000000001</v>
      </c>
      <c r="M48">
        <v>0.94</v>
      </c>
      <c r="N48">
        <v>5.7000000000000002E-2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>
      <c r="A49" t="s">
        <v>837</v>
      </c>
      <c r="B49" s="14">
        <v>1</v>
      </c>
      <c r="C49">
        <v>9</v>
      </c>
      <c r="D49" s="1">
        <v>0</v>
      </c>
      <c r="E49" s="2">
        <f t="shared" si="0"/>
        <v>675</v>
      </c>
      <c r="F49" s="11">
        <f t="shared" si="1"/>
        <v>1</v>
      </c>
      <c r="G49" s="1" t="s">
        <v>74</v>
      </c>
      <c r="H49" s="3">
        <v>2.2820100000000001E-3</v>
      </c>
      <c r="I49" t="s">
        <v>838</v>
      </c>
      <c r="J49" t="s">
        <v>839</v>
      </c>
      <c r="K49">
        <v>-1.0025356050000001</v>
      </c>
      <c r="L49">
        <v>0.51800000000000002</v>
      </c>
      <c r="M49">
        <v>0.92900000000000005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1:20">
      <c r="A50" s="4" t="s">
        <v>849</v>
      </c>
      <c r="B50" s="15">
        <v>1</v>
      </c>
      <c r="C50" s="4">
        <v>65</v>
      </c>
      <c r="D50" s="5">
        <v>3265.4522310000002</v>
      </c>
      <c r="E50" s="2">
        <f t="shared" si="0"/>
        <v>226</v>
      </c>
      <c r="F50" s="11">
        <f t="shared" si="1"/>
        <v>0.33481481481481479</v>
      </c>
      <c r="G50" s="5">
        <v>0.178571429</v>
      </c>
      <c r="H50" s="6">
        <v>2.285455E-3</v>
      </c>
      <c r="I50" s="4" t="s">
        <v>850</v>
      </c>
      <c r="J50" s="4" t="s">
        <v>851</v>
      </c>
      <c r="K50" s="4">
        <v>2.5226289070000001</v>
      </c>
      <c r="L50" s="4">
        <v>0.41799999999999998</v>
      </c>
      <c r="M50" s="4">
        <v>0</v>
      </c>
      <c r="N50" s="4">
        <v>0.17199999999999999</v>
      </c>
      <c r="O50" s="4">
        <v>0</v>
      </c>
      <c r="P50" s="4">
        <v>1</v>
      </c>
      <c r="Q50" s="4">
        <v>0</v>
      </c>
      <c r="R50" s="4">
        <v>0</v>
      </c>
      <c r="S50" s="4">
        <v>0</v>
      </c>
      <c r="T50" s="4">
        <v>1</v>
      </c>
    </row>
    <row r="51" spans="1:20">
      <c r="A51" s="4" t="s">
        <v>852</v>
      </c>
      <c r="B51" s="15">
        <v>1</v>
      </c>
      <c r="C51" s="4">
        <v>14</v>
      </c>
      <c r="D51" s="5">
        <v>927</v>
      </c>
      <c r="E51" s="2">
        <f t="shared" si="0"/>
        <v>410</v>
      </c>
      <c r="F51" s="11">
        <f t="shared" si="1"/>
        <v>0.6074074074074074</v>
      </c>
      <c r="G51" s="5">
        <v>0</v>
      </c>
      <c r="H51" s="6">
        <v>2.274706E-3</v>
      </c>
      <c r="I51" s="4" t="s">
        <v>853</v>
      </c>
      <c r="J51" s="4" t="s">
        <v>854</v>
      </c>
      <c r="K51" s="4">
        <v>1.280672491</v>
      </c>
      <c r="L51" s="4">
        <v>0.433</v>
      </c>
      <c r="M51" s="4">
        <v>0.36199999999999999</v>
      </c>
      <c r="N51" s="4">
        <v>0.13</v>
      </c>
      <c r="O51" s="4">
        <v>1</v>
      </c>
      <c r="P51" s="4">
        <v>0</v>
      </c>
      <c r="Q51" s="4">
        <v>0</v>
      </c>
      <c r="R51" s="4">
        <v>0</v>
      </c>
      <c r="S51" s="4">
        <v>0</v>
      </c>
      <c r="T51" s="4">
        <v>1</v>
      </c>
    </row>
    <row r="52" spans="1:20">
      <c r="A52" t="s">
        <v>864</v>
      </c>
      <c r="B52" s="14">
        <v>1</v>
      </c>
      <c r="C52">
        <v>24</v>
      </c>
      <c r="D52" s="1">
        <v>424.4505595</v>
      </c>
      <c r="E52" s="2">
        <f t="shared" si="0"/>
        <v>524</v>
      </c>
      <c r="F52" s="11">
        <f t="shared" si="1"/>
        <v>0.77629629629629626</v>
      </c>
      <c r="G52" s="1">
        <v>0.5</v>
      </c>
      <c r="H52" s="3">
        <v>2.2826069999999999E-3</v>
      </c>
      <c r="J52" t="s">
        <v>1045</v>
      </c>
      <c r="K52">
        <v>1.47667401</v>
      </c>
      <c r="L52">
        <v>0.47199999999999998</v>
      </c>
      <c r="M52">
        <v>0.14899999999999999</v>
      </c>
      <c r="N52">
        <v>0.1380000000000000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1:20">
      <c r="A53" t="s">
        <v>915</v>
      </c>
      <c r="B53" s="14">
        <v>1</v>
      </c>
      <c r="C53">
        <v>100</v>
      </c>
      <c r="D53" s="1">
        <v>1791.2491190000001</v>
      </c>
      <c r="E53" s="2">
        <f t="shared" si="0"/>
        <v>341</v>
      </c>
      <c r="F53" s="11">
        <f t="shared" si="1"/>
        <v>0.50518518518518518</v>
      </c>
      <c r="G53" s="1">
        <v>0.47499999999999998</v>
      </c>
      <c r="H53" s="3">
        <v>2.286092E-3</v>
      </c>
      <c r="I53" t="s">
        <v>916</v>
      </c>
      <c r="J53" t="s">
        <v>917</v>
      </c>
      <c r="K53">
        <v>-1.4402416579999999</v>
      </c>
      <c r="L53">
        <v>0.55100000000000005</v>
      </c>
      <c r="M53">
        <v>0.90100000000000002</v>
      </c>
      <c r="N53">
        <v>0.248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</row>
    <row r="54" spans="1:20">
      <c r="A54" t="s">
        <v>1155</v>
      </c>
      <c r="B54" s="14">
        <v>1</v>
      </c>
      <c r="C54">
        <v>180</v>
      </c>
      <c r="D54" s="1">
        <v>704.21821480000006</v>
      </c>
      <c r="E54" s="2">
        <f t="shared" si="0"/>
        <v>494</v>
      </c>
      <c r="F54" s="11">
        <f t="shared" si="1"/>
        <v>0.73185185185185186</v>
      </c>
      <c r="G54" s="1">
        <v>0.59649122799999998</v>
      </c>
      <c r="H54" s="3">
        <v>2.2868720000000001E-3</v>
      </c>
      <c r="I54" t="s">
        <v>1156</v>
      </c>
      <c r="J54" t="s">
        <v>1157</v>
      </c>
      <c r="K54">
        <v>2.2183511189999998</v>
      </c>
      <c r="L54">
        <v>0.41399999999999998</v>
      </c>
      <c r="M54">
        <v>0</v>
      </c>
      <c r="N54">
        <v>0</v>
      </c>
      <c r="O54">
        <v>1</v>
      </c>
      <c r="P54">
        <v>1</v>
      </c>
      <c r="Q54">
        <v>1</v>
      </c>
      <c r="R54">
        <v>0</v>
      </c>
      <c r="S54">
        <v>1</v>
      </c>
      <c r="T54">
        <v>4</v>
      </c>
    </row>
    <row r="55" spans="1:20">
      <c r="A55" t="s">
        <v>1158</v>
      </c>
      <c r="B55" s="14">
        <v>1</v>
      </c>
      <c r="C55">
        <v>43</v>
      </c>
      <c r="D55" s="1">
        <v>57.085637470000002</v>
      </c>
      <c r="E55" s="2">
        <f t="shared" si="0"/>
        <v>577</v>
      </c>
      <c r="F55" s="11">
        <f t="shared" si="1"/>
        <v>0.85481481481481481</v>
      </c>
      <c r="G55" s="1">
        <v>0.8</v>
      </c>
      <c r="H55" s="3">
        <v>2.2854709999999999E-3</v>
      </c>
      <c r="I55" t="s">
        <v>1159</v>
      </c>
      <c r="J55" t="s">
        <v>1157</v>
      </c>
      <c r="K55">
        <v>0.99495196699999999</v>
      </c>
      <c r="L55">
        <v>0.42299999999999999</v>
      </c>
      <c r="M55">
        <v>0.189</v>
      </c>
      <c r="N55">
        <v>0.05</v>
      </c>
      <c r="O55">
        <v>1</v>
      </c>
      <c r="P55">
        <v>1</v>
      </c>
      <c r="Q55">
        <v>1</v>
      </c>
      <c r="R55">
        <v>0</v>
      </c>
      <c r="S55">
        <v>1</v>
      </c>
      <c r="T55">
        <v>4</v>
      </c>
    </row>
    <row r="56" spans="1:20">
      <c r="A56" t="s">
        <v>1160</v>
      </c>
      <c r="B56" s="14">
        <v>1</v>
      </c>
      <c r="C56">
        <v>42</v>
      </c>
      <c r="D56" s="1">
        <v>1066.963168</v>
      </c>
      <c r="E56" s="2">
        <f t="shared" si="0"/>
        <v>392</v>
      </c>
      <c r="F56" s="11">
        <f t="shared" si="1"/>
        <v>0.58074074074074078</v>
      </c>
      <c r="G56" s="1">
        <v>0.2</v>
      </c>
      <c r="H56" s="3">
        <v>2.2850710000000001E-3</v>
      </c>
      <c r="I56" t="s">
        <v>1161</v>
      </c>
      <c r="J56" t="s">
        <v>1157</v>
      </c>
      <c r="K56">
        <v>1.5660351610000001</v>
      </c>
      <c r="L56">
        <v>0.437</v>
      </c>
      <c r="M56">
        <v>0</v>
      </c>
      <c r="N56">
        <v>0</v>
      </c>
      <c r="O56">
        <v>1</v>
      </c>
      <c r="P56">
        <v>1</v>
      </c>
      <c r="Q56">
        <v>1</v>
      </c>
      <c r="R56">
        <v>0</v>
      </c>
      <c r="S56">
        <v>1</v>
      </c>
      <c r="T56">
        <v>4</v>
      </c>
    </row>
    <row r="57" spans="1:20">
      <c r="A57" t="s">
        <v>1162</v>
      </c>
      <c r="B57" s="14">
        <v>1</v>
      </c>
      <c r="C57">
        <v>163</v>
      </c>
      <c r="D57" s="1">
        <v>540.78647690000003</v>
      </c>
      <c r="E57" s="2">
        <f t="shared" si="0"/>
        <v>513</v>
      </c>
      <c r="F57" s="11">
        <f t="shared" si="1"/>
        <v>0.76</v>
      </c>
      <c r="G57" s="1">
        <v>0.610294118</v>
      </c>
      <c r="H57" s="3">
        <v>2.2868989999999998E-3</v>
      </c>
      <c r="I57" t="s">
        <v>1163</v>
      </c>
      <c r="J57" t="s">
        <v>1164</v>
      </c>
      <c r="K57">
        <v>2.2823046659999999</v>
      </c>
      <c r="L57">
        <v>0.42599999999999999</v>
      </c>
      <c r="M57">
        <v>0</v>
      </c>
      <c r="N57">
        <v>0.25</v>
      </c>
      <c r="O57">
        <v>1</v>
      </c>
      <c r="P57">
        <v>1</v>
      </c>
      <c r="Q57">
        <v>1</v>
      </c>
      <c r="R57">
        <v>0</v>
      </c>
      <c r="S57">
        <v>0</v>
      </c>
      <c r="T57">
        <v>3</v>
      </c>
    </row>
    <row r="58" spans="1:20">
      <c r="A58" t="s">
        <v>1165</v>
      </c>
      <c r="B58" s="14">
        <v>1</v>
      </c>
      <c r="C58">
        <v>29</v>
      </c>
      <c r="D58" s="1">
        <v>1634.2078449999999</v>
      </c>
      <c r="E58" s="2">
        <f t="shared" si="0"/>
        <v>353</v>
      </c>
      <c r="F58" s="11">
        <f t="shared" si="1"/>
        <v>0.52296296296296296</v>
      </c>
      <c r="G58" s="1">
        <v>0.33333333300000001</v>
      </c>
      <c r="H58" s="3">
        <v>2.2796629999999999E-3</v>
      </c>
      <c r="I58" t="s">
        <v>1166</v>
      </c>
      <c r="J58" t="s">
        <v>1164</v>
      </c>
      <c r="K58">
        <v>2.442571949</v>
      </c>
      <c r="L58">
        <v>0.40799999999999997</v>
      </c>
      <c r="M58">
        <v>0</v>
      </c>
      <c r="N58">
        <v>0.222</v>
      </c>
      <c r="O58">
        <v>1</v>
      </c>
      <c r="P58">
        <v>1</v>
      </c>
      <c r="Q58">
        <v>1</v>
      </c>
      <c r="R58">
        <v>0</v>
      </c>
      <c r="S58">
        <v>1</v>
      </c>
      <c r="T58">
        <v>4</v>
      </c>
    </row>
    <row r="59" spans="1:20">
      <c r="A59" t="s">
        <v>1167</v>
      </c>
      <c r="B59" s="14">
        <v>1</v>
      </c>
      <c r="C59">
        <v>21</v>
      </c>
      <c r="D59" s="1">
        <v>0</v>
      </c>
      <c r="E59" s="2">
        <f t="shared" si="0"/>
        <v>675</v>
      </c>
      <c r="F59" s="11">
        <f t="shared" si="1"/>
        <v>1</v>
      </c>
      <c r="G59" s="1">
        <v>1</v>
      </c>
      <c r="H59" s="3">
        <v>2.282198E-3</v>
      </c>
      <c r="I59" t="s">
        <v>1168</v>
      </c>
      <c r="J59" t="s">
        <v>1164</v>
      </c>
      <c r="K59">
        <v>2.3788228899999999</v>
      </c>
      <c r="L59">
        <v>0.434</v>
      </c>
      <c r="M59">
        <v>0</v>
      </c>
      <c r="N59">
        <v>0.16300000000000001</v>
      </c>
      <c r="O59">
        <v>1</v>
      </c>
      <c r="P59">
        <v>0</v>
      </c>
      <c r="Q59">
        <v>0</v>
      </c>
      <c r="R59">
        <v>0</v>
      </c>
      <c r="S59">
        <v>0</v>
      </c>
      <c r="T59">
        <v>1</v>
      </c>
    </row>
    <row r="60" spans="1:20">
      <c r="A60" t="s">
        <v>1169</v>
      </c>
      <c r="B60" s="14">
        <v>1</v>
      </c>
      <c r="C60">
        <v>38</v>
      </c>
      <c r="D60" s="1">
        <v>1860.111588</v>
      </c>
      <c r="E60" s="2">
        <f t="shared" si="0"/>
        <v>305</v>
      </c>
      <c r="F60" s="11">
        <f t="shared" si="1"/>
        <v>0.45185185185185184</v>
      </c>
      <c r="G60" s="1">
        <v>0.1</v>
      </c>
      <c r="H60" s="3">
        <v>2.2815240000000001E-3</v>
      </c>
      <c r="I60" t="s">
        <v>1170</v>
      </c>
      <c r="J60" t="s">
        <v>1171</v>
      </c>
      <c r="K60">
        <v>0.35894390799999998</v>
      </c>
      <c r="L60">
        <v>0.50700000000000001</v>
      </c>
      <c r="M60">
        <v>0.159</v>
      </c>
      <c r="N60">
        <v>0.1660000000000000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>
      <c r="A61" t="s">
        <v>1172</v>
      </c>
      <c r="B61" s="14">
        <v>1</v>
      </c>
      <c r="C61">
        <v>43</v>
      </c>
      <c r="D61" s="1">
        <v>0</v>
      </c>
      <c r="E61" s="2">
        <f t="shared" si="0"/>
        <v>675</v>
      </c>
      <c r="F61" s="11">
        <f t="shared" si="1"/>
        <v>1</v>
      </c>
      <c r="G61" s="1">
        <v>1</v>
      </c>
      <c r="H61" s="3">
        <v>2.283687E-3</v>
      </c>
      <c r="I61" t="s">
        <v>1173</v>
      </c>
      <c r="J61" t="s">
        <v>1164</v>
      </c>
      <c r="K61">
        <v>1.944133031</v>
      </c>
      <c r="L61">
        <v>0.46100000000000002</v>
      </c>
      <c r="M61">
        <v>0</v>
      </c>
      <c r="N61">
        <v>0.11799999999999999</v>
      </c>
      <c r="O61">
        <v>0</v>
      </c>
      <c r="P61">
        <v>1</v>
      </c>
      <c r="Q61">
        <v>0</v>
      </c>
      <c r="R61">
        <v>0</v>
      </c>
      <c r="S61">
        <v>1</v>
      </c>
      <c r="T61">
        <v>2</v>
      </c>
    </row>
    <row r="62" spans="1:20">
      <c r="A62" t="s">
        <v>1174</v>
      </c>
      <c r="B62" s="14">
        <v>1</v>
      </c>
      <c r="C62">
        <v>144</v>
      </c>
      <c r="D62" s="1">
        <v>10996.36168</v>
      </c>
      <c r="E62" s="2">
        <f t="shared" si="0"/>
        <v>60</v>
      </c>
      <c r="F62" s="11">
        <f t="shared" si="1"/>
        <v>8.8888888888888892E-2</v>
      </c>
      <c r="G62" s="1">
        <v>0.29411764699999998</v>
      </c>
      <c r="H62" s="3">
        <v>2.2869409999999998E-3</v>
      </c>
      <c r="I62" t="s">
        <v>1175</v>
      </c>
      <c r="J62" t="s">
        <v>1164</v>
      </c>
      <c r="K62">
        <v>1.9114661120000001</v>
      </c>
      <c r="L62">
        <v>0.45200000000000001</v>
      </c>
      <c r="M62">
        <v>0</v>
      </c>
      <c r="N62">
        <v>0.13800000000000001</v>
      </c>
      <c r="O62">
        <v>1</v>
      </c>
      <c r="P62">
        <v>1</v>
      </c>
      <c r="Q62">
        <v>0</v>
      </c>
      <c r="R62">
        <v>0</v>
      </c>
      <c r="S62">
        <v>0</v>
      </c>
      <c r="T62">
        <v>2</v>
      </c>
    </row>
    <row r="63" spans="1:20">
      <c r="A63" t="s">
        <v>1176</v>
      </c>
      <c r="B63" s="14">
        <v>1</v>
      </c>
      <c r="C63">
        <v>66</v>
      </c>
      <c r="D63" s="1">
        <v>250.8152565</v>
      </c>
      <c r="E63" s="2">
        <f t="shared" si="0"/>
        <v>544</v>
      </c>
      <c r="F63" s="11">
        <f t="shared" si="1"/>
        <v>0.80592592592592593</v>
      </c>
      <c r="G63" s="1">
        <v>0.80952380999999995</v>
      </c>
      <c r="H63" s="3">
        <v>2.2867949999999999E-3</v>
      </c>
      <c r="I63" t="s">
        <v>1177</v>
      </c>
      <c r="J63" t="s">
        <v>998</v>
      </c>
      <c r="K63">
        <v>0.24714022399999999</v>
      </c>
      <c r="L63">
        <v>0.47699999999999998</v>
      </c>
      <c r="M63">
        <v>0.215</v>
      </c>
      <c r="N63">
        <v>0.25</v>
      </c>
      <c r="O63">
        <v>0</v>
      </c>
      <c r="P63">
        <v>1</v>
      </c>
      <c r="Q63">
        <v>0</v>
      </c>
      <c r="R63">
        <v>0</v>
      </c>
      <c r="S63">
        <v>0</v>
      </c>
      <c r="T63">
        <v>1</v>
      </c>
    </row>
    <row r="64" spans="1:20">
      <c r="A64" t="s">
        <v>999</v>
      </c>
      <c r="B64" s="14">
        <v>1</v>
      </c>
      <c r="C64">
        <v>188</v>
      </c>
      <c r="D64" s="1">
        <v>5412.9183160000002</v>
      </c>
      <c r="E64" s="2">
        <f t="shared" si="0"/>
        <v>150</v>
      </c>
      <c r="F64" s="11">
        <f t="shared" si="1"/>
        <v>0.22222222222222221</v>
      </c>
      <c r="G64" s="1">
        <v>0.428571429</v>
      </c>
      <c r="H64" s="3">
        <v>2.2871530000000001E-3</v>
      </c>
      <c r="I64" t="s">
        <v>1000</v>
      </c>
      <c r="J64" t="s">
        <v>1164</v>
      </c>
      <c r="K64">
        <v>2.5560626559999999</v>
      </c>
      <c r="L64">
        <v>0.49099999999999999</v>
      </c>
      <c r="M64">
        <v>0</v>
      </c>
      <c r="N64">
        <v>0</v>
      </c>
      <c r="O64">
        <v>0</v>
      </c>
      <c r="P64">
        <v>1</v>
      </c>
      <c r="Q64">
        <v>0</v>
      </c>
      <c r="R64">
        <v>1</v>
      </c>
      <c r="S64">
        <v>0</v>
      </c>
      <c r="T64">
        <v>2</v>
      </c>
    </row>
    <row r="65" spans="1:20">
      <c r="A65" t="s">
        <v>1003</v>
      </c>
      <c r="B65" s="14">
        <v>1</v>
      </c>
      <c r="C65">
        <v>219</v>
      </c>
      <c r="D65" s="1">
        <v>25436.123769999998</v>
      </c>
      <c r="E65" s="2">
        <f t="shared" si="0"/>
        <v>13</v>
      </c>
      <c r="F65" s="11">
        <f t="shared" si="1"/>
        <v>1.9259259259259261E-2</v>
      </c>
      <c r="G65" s="1">
        <v>0.39525691699999999</v>
      </c>
      <c r="H65" s="3">
        <v>2.2877029999999999E-3</v>
      </c>
      <c r="I65" t="s">
        <v>1004</v>
      </c>
      <c r="J65" t="s">
        <v>1157</v>
      </c>
      <c r="K65">
        <v>1.7302899549999999</v>
      </c>
      <c r="L65">
        <v>0.38600000000000001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1</v>
      </c>
      <c r="T65">
        <v>2</v>
      </c>
    </row>
    <row r="66" spans="1:20">
      <c r="A66" t="s">
        <v>1005</v>
      </c>
      <c r="B66" s="14">
        <v>1</v>
      </c>
      <c r="C66">
        <v>223</v>
      </c>
      <c r="D66" s="1">
        <v>4720.4723210000002</v>
      </c>
      <c r="E66" s="2">
        <f t="shared" ref="E66:E129" si="2">RANK(D66,D$2:D$1350)</f>
        <v>168</v>
      </c>
      <c r="F66" s="11">
        <f t="shared" ref="F66:F129" si="3">E66/675</f>
        <v>0.24888888888888888</v>
      </c>
      <c r="G66" s="1">
        <v>0.47430830000000002</v>
      </c>
      <c r="H66" s="3">
        <v>2.287599E-3</v>
      </c>
      <c r="I66" t="s">
        <v>1006</v>
      </c>
      <c r="J66" t="s">
        <v>1157</v>
      </c>
      <c r="K66">
        <v>2.273358327</v>
      </c>
      <c r="L66">
        <v>0.44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</row>
    <row r="67" spans="1:20">
      <c r="A67" t="s">
        <v>1007</v>
      </c>
      <c r="B67" s="14">
        <v>1</v>
      </c>
      <c r="C67">
        <v>200</v>
      </c>
      <c r="D67" s="1">
        <v>2182.4052040000001</v>
      </c>
      <c r="E67" s="2">
        <f t="shared" si="2"/>
        <v>278</v>
      </c>
      <c r="F67" s="11">
        <f t="shared" si="3"/>
        <v>0.41185185185185186</v>
      </c>
      <c r="G67" s="1">
        <v>0.51904761899999996</v>
      </c>
      <c r="H67" s="3">
        <v>2.2872029999999998E-3</v>
      </c>
    </row>
    <row r="68" spans="1:20">
      <c r="A68" t="s">
        <v>1008</v>
      </c>
      <c r="B68" s="14">
        <v>1</v>
      </c>
      <c r="C68">
        <v>43</v>
      </c>
      <c r="D68" s="1">
        <v>2056.852879</v>
      </c>
      <c r="E68" s="2">
        <f t="shared" si="2"/>
        <v>288</v>
      </c>
      <c r="F68" s="11">
        <f t="shared" si="3"/>
        <v>0.42666666666666669</v>
      </c>
      <c r="G68" s="1">
        <v>0.23809523799999999</v>
      </c>
      <c r="H68" s="3">
        <v>2.2846070000000001E-3</v>
      </c>
      <c r="I68" t="s">
        <v>1009</v>
      </c>
      <c r="J68" t="s">
        <v>1010</v>
      </c>
      <c r="K68">
        <v>1.3148730689999999</v>
      </c>
      <c r="L68">
        <v>0.42099999999999999</v>
      </c>
      <c r="M68">
        <v>0.12</v>
      </c>
      <c r="N68">
        <v>7.5999999999999998E-2</v>
      </c>
      <c r="O68">
        <v>1</v>
      </c>
      <c r="P68">
        <v>1</v>
      </c>
      <c r="Q68">
        <v>1</v>
      </c>
      <c r="R68">
        <v>0</v>
      </c>
      <c r="S68">
        <v>1</v>
      </c>
      <c r="T68">
        <v>4</v>
      </c>
    </row>
    <row r="69" spans="1:20">
      <c r="A69" t="s">
        <v>1011</v>
      </c>
      <c r="B69" s="14">
        <v>1</v>
      </c>
      <c r="C69">
        <v>109</v>
      </c>
      <c r="D69" s="1">
        <v>7776.5087519999997</v>
      </c>
      <c r="E69" s="2">
        <f t="shared" si="2"/>
        <v>92</v>
      </c>
      <c r="F69" s="11">
        <f t="shared" si="3"/>
        <v>0.1362962962962963</v>
      </c>
      <c r="G69" s="1">
        <v>0.24242424200000001</v>
      </c>
      <c r="H69" s="3">
        <v>2.286419E-3</v>
      </c>
      <c r="I69" t="s">
        <v>1012</v>
      </c>
      <c r="J69" t="s">
        <v>1157</v>
      </c>
      <c r="K69">
        <v>2.6349438100000002</v>
      </c>
      <c r="L69">
        <v>0.42699999999999999</v>
      </c>
      <c r="M69">
        <v>0</v>
      </c>
      <c r="N69">
        <v>0.161</v>
      </c>
      <c r="O69">
        <v>0</v>
      </c>
      <c r="P69">
        <v>1</v>
      </c>
      <c r="Q69">
        <v>1</v>
      </c>
      <c r="R69">
        <v>0</v>
      </c>
      <c r="S69">
        <v>1</v>
      </c>
      <c r="T69">
        <v>3</v>
      </c>
    </row>
    <row r="70" spans="1:20">
      <c r="A70" t="s">
        <v>1013</v>
      </c>
      <c r="B70" s="14">
        <v>1</v>
      </c>
      <c r="C70">
        <v>45</v>
      </c>
      <c r="D70" s="1">
        <v>1604.3761119999999</v>
      </c>
      <c r="E70" s="2">
        <f t="shared" si="2"/>
        <v>355</v>
      </c>
      <c r="F70" s="11">
        <f t="shared" si="3"/>
        <v>0.52592592592592591</v>
      </c>
      <c r="G70" s="1">
        <v>0.1</v>
      </c>
      <c r="H70" s="3">
        <v>2.283883E-3</v>
      </c>
      <c r="I70" t="s">
        <v>1014</v>
      </c>
      <c r="J70" t="s">
        <v>1157</v>
      </c>
      <c r="K70">
        <v>2.2298535560000001</v>
      </c>
      <c r="L70">
        <v>0.45700000000000002</v>
      </c>
      <c r="M70">
        <v>0</v>
      </c>
      <c r="N70">
        <v>0.124</v>
      </c>
      <c r="O70">
        <v>1</v>
      </c>
      <c r="P70">
        <v>1</v>
      </c>
      <c r="Q70">
        <v>0</v>
      </c>
      <c r="R70">
        <v>0</v>
      </c>
      <c r="S70">
        <v>1</v>
      </c>
      <c r="T70">
        <v>3</v>
      </c>
    </row>
    <row r="71" spans="1:20">
      <c r="A71" t="s">
        <v>1015</v>
      </c>
      <c r="B71" s="14">
        <v>1</v>
      </c>
      <c r="C71">
        <v>236</v>
      </c>
      <c r="D71" s="1">
        <v>44050.465049999999</v>
      </c>
      <c r="E71" s="2">
        <f t="shared" si="2"/>
        <v>3</v>
      </c>
      <c r="F71" s="11">
        <f t="shared" si="3"/>
        <v>4.4444444444444444E-3</v>
      </c>
      <c r="G71" s="1">
        <v>0.37538461499999998</v>
      </c>
      <c r="H71" s="3">
        <v>2.2890649999999998E-3</v>
      </c>
      <c r="I71" t="s">
        <v>1016</v>
      </c>
      <c r="J71" t="s">
        <v>1157</v>
      </c>
      <c r="K71">
        <v>2.161605765</v>
      </c>
      <c r="L71">
        <v>0.42099999999999999</v>
      </c>
      <c r="M71">
        <v>0</v>
      </c>
      <c r="N71">
        <v>0</v>
      </c>
      <c r="O71">
        <v>0</v>
      </c>
      <c r="P71">
        <v>1</v>
      </c>
      <c r="Q71">
        <v>1</v>
      </c>
      <c r="R71">
        <v>0</v>
      </c>
      <c r="S71">
        <v>1</v>
      </c>
      <c r="T71">
        <v>3</v>
      </c>
    </row>
    <row r="72" spans="1:20">
      <c r="A72" t="s">
        <v>1020</v>
      </c>
      <c r="B72" s="14">
        <v>1</v>
      </c>
      <c r="C72">
        <v>129</v>
      </c>
      <c r="D72" s="1">
        <v>1870.270436</v>
      </c>
      <c r="E72" s="2">
        <f t="shared" si="2"/>
        <v>303</v>
      </c>
      <c r="F72" s="11">
        <f t="shared" si="3"/>
        <v>0.44888888888888889</v>
      </c>
      <c r="G72" s="1">
        <v>0.62637362600000002</v>
      </c>
      <c r="H72" s="3">
        <v>2.2870949999999998E-3</v>
      </c>
    </row>
    <row r="73" spans="1:20" s="4" customFormat="1">
      <c r="A73" t="s">
        <v>1021</v>
      </c>
      <c r="B73" s="14">
        <v>1</v>
      </c>
      <c r="C73">
        <v>108</v>
      </c>
      <c r="D73" s="1">
        <v>674.37328860000002</v>
      </c>
      <c r="E73" s="2">
        <f t="shared" si="2"/>
        <v>499</v>
      </c>
      <c r="F73" s="11">
        <f t="shared" si="3"/>
        <v>0.73925925925925928</v>
      </c>
      <c r="G73" s="1">
        <v>0.712121212</v>
      </c>
      <c r="H73" s="3">
        <v>2.2863419999999998E-3</v>
      </c>
      <c r="I73" t="s">
        <v>1022</v>
      </c>
      <c r="J73" t="s">
        <v>1157</v>
      </c>
      <c r="K73">
        <v>3.0873218599999999</v>
      </c>
      <c r="L73">
        <v>0.44700000000000001</v>
      </c>
      <c r="M73">
        <v>0</v>
      </c>
      <c r="N73">
        <v>0</v>
      </c>
      <c r="O73">
        <v>0</v>
      </c>
      <c r="P73">
        <v>1</v>
      </c>
      <c r="Q73">
        <v>0</v>
      </c>
      <c r="R73">
        <v>1</v>
      </c>
      <c r="S73">
        <v>0</v>
      </c>
      <c r="T73">
        <v>2</v>
      </c>
    </row>
    <row r="74" spans="1:20">
      <c r="A74" t="s">
        <v>1023</v>
      </c>
      <c r="B74" s="14">
        <v>1</v>
      </c>
      <c r="C74">
        <v>16</v>
      </c>
      <c r="D74" s="1">
        <v>8.0160889480000002</v>
      </c>
      <c r="E74" s="2">
        <f t="shared" si="2"/>
        <v>608</v>
      </c>
      <c r="F74" s="11">
        <f t="shared" si="3"/>
        <v>0.90074074074074073</v>
      </c>
      <c r="G74" s="1">
        <v>0</v>
      </c>
      <c r="H74" s="3">
        <v>2.2814979999999999E-3</v>
      </c>
      <c r="I74" t="s">
        <v>1024</v>
      </c>
      <c r="J74" t="s">
        <v>1157</v>
      </c>
      <c r="K74">
        <v>2.072500223</v>
      </c>
      <c r="L74">
        <v>0.46700000000000003</v>
      </c>
      <c r="M74">
        <v>0</v>
      </c>
      <c r="N74">
        <v>0.13</v>
      </c>
      <c r="O74">
        <v>1</v>
      </c>
      <c r="P74">
        <v>1</v>
      </c>
      <c r="Q74">
        <v>1</v>
      </c>
      <c r="R74">
        <v>0</v>
      </c>
      <c r="S74">
        <v>1</v>
      </c>
      <c r="T74">
        <v>4</v>
      </c>
    </row>
    <row r="75" spans="1:20">
      <c r="A75" t="s">
        <v>1025</v>
      </c>
      <c r="B75" s="14">
        <v>1</v>
      </c>
      <c r="C75">
        <v>8</v>
      </c>
      <c r="D75" s="1">
        <v>0</v>
      </c>
      <c r="E75" s="2">
        <f t="shared" si="2"/>
        <v>675</v>
      </c>
      <c r="F75" s="11">
        <f t="shared" si="3"/>
        <v>1</v>
      </c>
      <c r="G75" s="1" t="s">
        <v>74</v>
      </c>
      <c r="H75" s="3">
        <v>2.2815209999999999E-3</v>
      </c>
      <c r="I75" t="s">
        <v>1026</v>
      </c>
      <c r="J75" t="s">
        <v>1027</v>
      </c>
      <c r="K75">
        <v>0.72201192800000003</v>
      </c>
      <c r="L75">
        <v>0.43</v>
      </c>
      <c r="M75">
        <v>0.38600000000000001</v>
      </c>
      <c r="N75">
        <v>0</v>
      </c>
      <c r="O75">
        <v>0</v>
      </c>
      <c r="P75">
        <v>1</v>
      </c>
      <c r="Q75">
        <v>0</v>
      </c>
      <c r="R75">
        <v>0</v>
      </c>
      <c r="S75">
        <v>1</v>
      </c>
      <c r="T75">
        <v>2</v>
      </c>
    </row>
    <row r="76" spans="1:20">
      <c r="A76" t="s">
        <v>1028</v>
      </c>
      <c r="B76" s="14">
        <v>1</v>
      </c>
      <c r="C76">
        <v>36</v>
      </c>
      <c r="D76" s="1">
        <v>0</v>
      </c>
      <c r="E76" s="2">
        <f t="shared" si="2"/>
        <v>675</v>
      </c>
      <c r="F76" s="11">
        <f t="shared" si="3"/>
        <v>1</v>
      </c>
      <c r="G76" s="1">
        <v>1</v>
      </c>
      <c r="H76" s="3">
        <v>2.2855739999999999E-3</v>
      </c>
      <c r="I76" t="s">
        <v>1029</v>
      </c>
      <c r="J76" t="s">
        <v>1030</v>
      </c>
      <c r="K76">
        <v>0.98518767600000001</v>
      </c>
      <c r="L76">
        <v>0.42099999999999999</v>
      </c>
      <c r="M76">
        <v>0.22700000000000001</v>
      </c>
      <c r="N76">
        <v>0</v>
      </c>
      <c r="O76">
        <v>0</v>
      </c>
      <c r="P76">
        <v>1</v>
      </c>
      <c r="Q76">
        <v>1</v>
      </c>
      <c r="R76">
        <v>0</v>
      </c>
      <c r="S76">
        <v>0</v>
      </c>
      <c r="T76">
        <v>2</v>
      </c>
    </row>
    <row r="77" spans="1:20">
      <c r="A77" t="s">
        <v>1031</v>
      </c>
      <c r="B77" s="14">
        <v>1</v>
      </c>
      <c r="C77">
        <v>41</v>
      </c>
      <c r="D77" s="1">
        <v>42.346172940000002</v>
      </c>
      <c r="E77" s="2">
        <f t="shared" si="2"/>
        <v>581</v>
      </c>
      <c r="F77" s="11">
        <f t="shared" si="3"/>
        <v>0.8607407407407407</v>
      </c>
      <c r="G77" s="1">
        <v>0.7</v>
      </c>
      <c r="H77" s="3">
        <v>2.2849300000000001E-3</v>
      </c>
      <c r="I77" t="s">
        <v>1032</v>
      </c>
      <c r="J77" t="s">
        <v>1033</v>
      </c>
      <c r="K77">
        <v>1.2360941590000001</v>
      </c>
      <c r="L77">
        <v>0.39</v>
      </c>
      <c r="M77">
        <v>0.14699999999999999</v>
      </c>
      <c r="N77">
        <v>0</v>
      </c>
      <c r="O77">
        <v>0</v>
      </c>
      <c r="P77">
        <v>1</v>
      </c>
      <c r="Q77">
        <v>1</v>
      </c>
      <c r="R77">
        <v>0</v>
      </c>
      <c r="S77">
        <v>0</v>
      </c>
      <c r="T77">
        <v>2</v>
      </c>
    </row>
    <row r="78" spans="1:20">
      <c r="A78" t="s">
        <v>1034</v>
      </c>
      <c r="B78" s="14">
        <v>1</v>
      </c>
      <c r="C78">
        <v>33</v>
      </c>
      <c r="D78" s="1">
        <v>927</v>
      </c>
      <c r="E78" s="2">
        <f t="shared" si="2"/>
        <v>410</v>
      </c>
      <c r="F78" s="11">
        <f t="shared" si="3"/>
        <v>0.6074074074074074</v>
      </c>
      <c r="G78" s="1">
        <v>0.5</v>
      </c>
      <c r="H78" s="3">
        <v>2.2835260000000001E-3</v>
      </c>
      <c r="I78" t="s">
        <v>1035</v>
      </c>
      <c r="J78" t="s">
        <v>1036</v>
      </c>
      <c r="K78">
        <v>0.98774377300000005</v>
      </c>
      <c r="L78">
        <v>0.39700000000000002</v>
      </c>
      <c r="M78">
        <v>0.312</v>
      </c>
      <c r="N78">
        <v>0</v>
      </c>
      <c r="O78">
        <v>1</v>
      </c>
      <c r="P78">
        <v>1</v>
      </c>
      <c r="Q78">
        <v>1</v>
      </c>
      <c r="R78">
        <v>0</v>
      </c>
      <c r="S78">
        <v>0</v>
      </c>
      <c r="T78">
        <v>3</v>
      </c>
    </row>
    <row r="79" spans="1:20">
      <c r="A79" t="s">
        <v>1221</v>
      </c>
      <c r="B79" s="14">
        <v>1</v>
      </c>
      <c r="C79">
        <v>19</v>
      </c>
      <c r="D79" s="1">
        <v>13229.339040000001</v>
      </c>
      <c r="E79" s="2">
        <f t="shared" si="2"/>
        <v>43</v>
      </c>
      <c r="F79" s="11">
        <f t="shared" si="3"/>
        <v>6.3703703703703707E-2</v>
      </c>
      <c r="G79" s="1">
        <v>0</v>
      </c>
      <c r="H79" s="3">
        <v>2.2869880000000002E-3</v>
      </c>
      <c r="I79" t="s">
        <v>1222</v>
      </c>
      <c r="J79" t="s">
        <v>1223</v>
      </c>
      <c r="K79">
        <v>-0.79390696699999996</v>
      </c>
      <c r="L79">
        <v>0.52300000000000002</v>
      </c>
      <c r="M79">
        <v>0.89600000000000002</v>
      </c>
      <c r="N79">
        <v>0.2320000000000000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</row>
    <row r="80" spans="1:20">
      <c r="A80" t="s">
        <v>1229</v>
      </c>
      <c r="B80" s="14">
        <v>1</v>
      </c>
      <c r="C80">
        <v>8</v>
      </c>
      <c r="D80" s="1">
        <v>0</v>
      </c>
      <c r="E80" s="2">
        <f t="shared" si="2"/>
        <v>675</v>
      </c>
      <c r="F80" s="11">
        <f t="shared" si="3"/>
        <v>1</v>
      </c>
      <c r="G80" s="1" t="s">
        <v>74</v>
      </c>
      <c r="H80" s="3">
        <v>2.281253E-3</v>
      </c>
      <c r="I80" t="s">
        <v>1230</v>
      </c>
      <c r="J80" t="s">
        <v>1231</v>
      </c>
      <c r="K80">
        <v>-0.47030508500000001</v>
      </c>
      <c r="L80">
        <v>0.48599999999999999</v>
      </c>
      <c r="M80">
        <v>0.88400000000000001</v>
      </c>
      <c r="N80">
        <v>0.21199999999999999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</row>
    <row r="81" spans="1:20">
      <c r="A81" t="s">
        <v>1250</v>
      </c>
      <c r="B81" s="14">
        <v>1</v>
      </c>
      <c r="C81">
        <v>6</v>
      </c>
      <c r="D81" s="1">
        <v>0</v>
      </c>
      <c r="E81" s="2">
        <f t="shared" si="2"/>
        <v>675</v>
      </c>
      <c r="F81" s="11">
        <f t="shared" si="3"/>
        <v>1</v>
      </c>
      <c r="G81" s="1" t="s">
        <v>74</v>
      </c>
      <c r="H81" s="3">
        <v>2.2782509999999998E-3</v>
      </c>
      <c r="I81" t="s">
        <v>1251</v>
      </c>
      <c r="J81" t="s">
        <v>1252</v>
      </c>
      <c r="K81">
        <v>-0.73056688299999994</v>
      </c>
      <c r="L81">
        <v>0.55000000000000004</v>
      </c>
      <c r="M81">
        <v>0.95499999999999996</v>
      </c>
      <c r="N81">
        <v>0.5110000000000000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</row>
    <row r="82" spans="1:20">
      <c r="A82" t="s">
        <v>1107</v>
      </c>
      <c r="B82" s="14">
        <v>1</v>
      </c>
      <c r="C82">
        <v>13</v>
      </c>
      <c r="D82" s="1">
        <v>1223.444244</v>
      </c>
      <c r="E82" s="2">
        <f t="shared" si="2"/>
        <v>384</v>
      </c>
      <c r="F82" s="11">
        <f t="shared" si="3"/>
        <v>0.56888888888888889</v>
      </c>
      <c r="G82" s="1">
        <v>0</v>
      </c>
      <c r="H82" s="3">
        <v>2.2777399999999999E-3</v>
      </c>
      <c r="J82" t="s">
        <v>1108</v>
      </c>
      <c r="K82">
        <v>0.14959956199999999</v>
      </c>
      <c r="L82">
        <v>0.52700000000000002</v>
      </c>
      <c r="M82">
        <v>0.66300000000000003</v>
      </c>
      <c r="N82">
        <v>6.3E-2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</row>
    <row r="83" spans="1:20">
      <c r="A83" t="s">
        <v>1111</v>
      </c>
      <c r="B83" s="14">
        <v>1</v>
      </c>
      <c r="C83">
        <v>7</v>
      </c>
      <c r="D83" s="1">
        <v>0</v>
      </c>
      <c r="E83" s="2">
        <f t="shared" si="2"/>
        <v>675</v>
      </c>
      <c r="F83" s="11">
        <f t="shared" si="3"/>
        <v>1</v>
      </c>
      <c r="G83" s="1" t="s">
        <v>74</v>
      </c>
      <c r="H83" s="3">
        <v>2.2775500000000001E-3</v>
      </c>
      <c r="J83" t="s">
        <v>574</v>
      </c>
      <c r="K83">
        <v>0.87190145600000002</v>
      </c>
      <c r="L83">
        <v>0.47799999999999998</v>
      </c>
      <c r="M83">
        <v>0</v>
      </c>
      <c r="N83">
        <v>8.5000000000000006E-2</v>
      </c>
      <c r="O83">
        <v>0</v>
      </c>
      <c r="P83">
        <v>0</v>
      </c>
      <c r="Q83">
        <v>0</v>
      </c>
      <c r="R83">
        <v>0</v>
      </c>
      <c r="S83">
        <v>1</v>
      </c>
      <c r="T83">
        <v>1</v>
      </c>
    </row>
    <row r="84" spans="1:20">
      <c r="A84" s="4" t="s">
        <v>1112</v>
      </c>
      <c r="B84" s="15">
        <v>1</v>
      </c>
      <c r="C84" s="4">
        <v>104</v>
      </c>
      <c r="D84" s="5">
        <v>1233.4528929999999</v>
      </c>
      <c r="E84" s="2">
        <f t="shared" si="2"/>
        <v>382</v>
      </c>
      <c r="F84" s="11">
        <f t="shared" si="3"/>
        <v>0.56592592592592594</v>
      </c>
      <c r="G84" s="5">
        <v>0.56190476199999995</v>
      </c>
      <c r="H84" s="6">
        <v>2.2862E-3</v>
      </c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</row>
    <row r="85" spans="1:20">
      <c r="A85" t="s">
        <v>1119</v>
      </c>
      <c r="B85" s="14">
        <v>1</v>
      </c>
      <c r="C85">
        <v>28</v>
      </c>
      <c r="D85" s="1">
        <v>8055.6832560000003</v>
      </c>
      <c r="E85" s="2">
        <f t="shared" si="2"/>
        <v>89</v>
      </c>
      <c r="F85" s="11">
        <f t="shared" si="3"/>
        <v>0.13185185185185186</v>
      </c>
      <c r="G85" s="1">
        <v>0.16666666699999999</v>
      </c>
      <c r="H85" s="3">
        <v>2.2882029999999999E-3</v>
      </c>
      <c r="J85" t="s">
        <v>1120</v>
      </c>
      <c r="K85">
        <v>0.65698482000000002</v>
      </c>
      <c r="L85">
        <v>0.53800000000000003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</row>
    <row r="86" spans="1:20">
      <c r="A86" t="s">
        <v>1313</v>
      </c>
      <c r="B86" s="14">
        <v>1</v>
      </c>
      <c r="C86">
        <v>16</v>
      </c>
      <c r="D86" s="1">
        <v>1781.971391</v>
      </c>
      <c r="E86" s="2">
        <f t="shared" si="2"/>
        <v>342</v>
      </c>
      <c r="F86" s="11">
        <f t="shared" si="3"/>
        <v>0.50666666666666671</v>
      </c>
      <c r="G86" s="1">
        <v>0</v>
      </c>
      <c r="H86" s="3">
        <v>2.2800799999999999E-3</v>
      </c>
      <c r="I86" t="s">
        <v>1314</v>
      </c>
      <c r="J86" t="s">
        <v>102</v>
      </c>
      <c r="K86">
        <v>3.2917073769999998</v>
      </c>
      <c r="L86">
        <v>0.42899999999999999</v>
      </c>
      <c r="M86">
        <v>0</v>
      </c>
      <c r="N86">
        <v>0</v>
      </c>
      <c r="O86">
        <v>1</v>
      </c>
      <c r="P86">
        <v>1</v>
      </c>
      <c r="Q86">
        <v>0</v>
      </c>
      <c r="R86">
        <v>0</v>
      </c>
      <c r="S86">
        <v>0</v>
      </c>
      <c r="T86">
        <v>2</v>
      </c>
    </row>
    <row r="87" spans="1:20">
      <c r="A87" t="s">
        <v>1328</v>
      </c>
      <c r="B87" s="14">
        <v>1</v>
      </c>
      <c r="C87">
        <v>19</v>
      </c>
      <c r="D87" s="1">
        <v>1364.793097</v>
      </c>
      <c r="E87" s="2">
        <f t="shared" si="2"/>
        <v>373</v>
      </c>
      <c r="F87" s="11">
        <f t="shared" si="3"/>
        <v>0.55259259259259264</v>
      </c>
      <c r="G87" s="1">
        <v>0.33333333300000001</v>
      </c>
      <c r="H87" s="3">
        <v>2.2828449999999999E-3</v>
      </c>
      <c r="I87" t="s">
        <v>1329</v>
      </c>
      <c r="J87" t="s">
        <v>1330</v>
      </c>
      <c r="K87">
        <v>-1.1173554830000001</v>
      </c>
      <c r="L87">
        <v>0.53200000000000003</v>
      </c>
      <c r="M87">
        <v>0.86299999999999999</v>
      </c>
      <c r="N87">
        <v>0.217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</row>
    <row r="88" spans="1:20">
      <c r="A88" s="4" t="s">
        <v>1331</v>
      </c>
      <c r="B88" s="15">
        <v>1</v>
      </c>
      <c r="C88" s="4">
        <v>209</v>
      </c>
      <c r="D88" s="5">
        <v>36741.069159999999</v>
      </c>
      <c r="E88" s="12">
        <f t="shared" si="2"/>
        <v>7</v>
      </c>
      <c r="F88" s="13">
        <f t="shared" si="3"/>
        <v>1.037037037037037E-2</v>
      </c>
      <c r="G88" s="5">
        <v>0.19312169300000001</v>
      </c>
      <c r="H88" s="6">
        <v>2.2879760000000002E-3</v>
      </c>
      <c r="I88" s="4" t="s">
        <v>1332</v>
      </c>
      <c r="J88" s="4" t="s">
        <v>1333</v>
      </c>
      <c r="K88" s="4">
        <v>1.4855181049999999</v>
      </c>
      <c r="L88" s="4">
        <v>0.47499999999999998</v>
      </c>
      <c r="M88" s="4">
        <v>0.24199999999999999</v>
      </c>
      <c r="N88" s="4">
        <v>0.156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</row>
    <row r="89" spans="1:20">
      <c r="A89" t="s">
        <v>1334</v>
      </c>
      <c r="B89" s="14">
        <v>1</v>
      </c>
      <c r="C89">
        <v>204</v>
      </c>
      <c r="D89" s="1">
        <v>5426.4856799999998</v>
      </c>
      <c r="E89" s="2">
        <f t="shared" si="2"/>
        <v>148</v>
      </c>
      <c r="F89" s="11">
        <f t="shared" si="3"/>
        <v>0.21925925925925926</v>
      </c>
      <c r="G89" s="1">
        <v>0.45887445900000001</v>
      </c>
      <c r="H89" s="3">
        <v>2.2873099999999999E-3</v>
      </c>
      <c r="I89" t="s">
        <v>1335</v>
      </c>
      <c r="J89" t="s">
        <v>1336</v>
      </c>
      <c r="K89">
        <v>2.319214707</v>
      </c>
      <c r="L89">
        <v>0.40500000000000003</v>
      </c>
      <c r="M89">
        <v>0</v>
      </c>
      <c r="N89">
        <v>0.114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</row>
    <row r="90" spans="1:20">
      <c r="A90" t="s">
        <v>1337</v>
      </c>
      <c r="B90" s="14">
        <v>1</v>
      </c>
      <c r="C90">
        <v>109</v>
      </c>
      <c r="D90" s="1">
        <v>6227.8858389999996</v>
      </c>
      <c r="E90" s="2">
        <f t="shared" si="2"/>
        <v>124</v>
      </c>
      <c r="F90" s="11">
        <f t="shared" si="3"/>
        <v>0.1837037037037037</v>
      </c>
      <c r="G90" s="1">
        <v>0.34615384599999999</v>
      </c>
      <c r="H90" s="3">
        <v>2.287468E-3</v>
      </c>
      <c r="I90" t="s">
        <v>1338</v>
      </c>
      <c r="J90" t="s">
        <v>85</v>
      </c>
      <c r="K90">
        <v>1.0994452130000001</v>
      </c>
      <c r="L90">
        <v>0.51700000000000002</v>
      </c>
      <c r="M90">
        <v>0.73699999999999999</v>
      </c>
      <c r="N90">
        <v>0.14499999999999999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</row>
    <row r="91" spans="1:20">
      <c r="A91" t="s">
        <v>1192</v>
      </c>
      <c r="B91" s="14">
        <v>1</v>
      </c>
      <c r="C91">
        <v>8</v>
      </c>
      <c r="D91" s="1">
        <v>0</v>
      </c>
      <c r="E91" s="2">
        <f t="shared" si="2"/>
        <v>675</v>
      </c>
      <c r="F91" s="11">
        <f t="shared" si="3"/>
        <v>1</v>
      </c>
      <c r="G91" s="1" t="s">
        <v>74</v>
      </c>
      <c r="H91" s="3">
        <v>2.2844580000000001E-3</v>
      </c>
      <c r="J91" t="s">
        <v>431</v>
      </c>
      <c r="K91">
        <v>2.6149040100000001</v>
      </c>
      <c r="L91">
        <v>0.36599999999999999</v>
      </c>
      <c r="M91">
        <v>3.7999999999999999E-2</v>
      </c>
      <c r="N91">
        <v>0.19700000000000001</v>
      </c>
      <c r="O91">
        <v>0</v>
      </c>
      <c r="P91">
        <v>0</v>
      </c>
      <c r="Q91">
        <v>0</v>
      </c>
      <c r="R91">
        <v>0</v>
      </c>
      <c r="S91">
        <v>1</v>
      </c>
      <c r="T91">
        <v>1</v>
      </c>
    </row>
    <row r="92" spans="1:20">
      <c r="A92" s="4" t="s">
        <v>1193</v>
      </c>
      <c r="B92" s="15">
        <v>1</v>
      </c>
      <c r="C92" s="4">
        <v>103</v>
      </c>
      <c r="D92" s="5">
        <v>3160.0503250000002</v>
      </c>
      <c r="E92" s="2">
        <f t="shared" si="2"/>
        <v>231</v>
      </c>
      <c r="F92" s="11">
        <f t="shared" si="3"/>
        <v>0.34222222222222221</v>
      </c>
      <c r="G92" s="5">
        <v>0.50833333300000005</v>
      </c>
      <c r="H92" s="6">
        <v>2.2862149999999999E-3</v>
      </c>
      <c r="I92" s="4"/>
      <c r="J92" s="4" t="s">
        <v>1194</v>
      </c>
      <c r="K92" s="4">
        <v>1.121274281</v>
      </c>
      <c r="L92" s="4">
        <v>0.39600000000000002</v>
      </c>
      <c r="M92" s="4">
        <v>0.245</v>
      </c>
      <c r="N92" s="4">
        <v>0.15</v>
      </c>
      <c r="O92" s="4">
        <v>1</v>
      </c>
      <c r="P92" s="4">
        <v>0</v>
      </c>
      <c r="Q92" s="4">
        <v>0</v>
      </c>
      <c r="R92" s="4">
        <v>0</v>
      </c>
      <c r="S92" s="4">
        <v>0</v>
      </c>
      <c r="T92" s="4">
        <v>1</v>
      </c>
    </row>
    <row r="93" spans="1:20">
      <c r="A93" t="s">
        <v>1195</v>
      </c>
      <c r="B93" s="14">
        <v>1</v>
      </c>
      <c r="C93">
        <v>81</v>
      </c>
      <c r="D93" s="1">
        <v>2195.236308</v>
      </c>
      <c r="E93" s="2">
        <f t="shared" si="2"/>
        <v>277</v>
      </c>
      <c r="F93" s="11">
        <f t="shared" si="3"/>
        <v>0.41037037037037039</v>
      </c>
      <c r="G93" s="1">
        <v>0.4</v>
      </c>
      <c r="H93" s="3">
        <v>2.2868530000000001E-3</v>
      </c>
      <c r="J93" t="s">
        <v>1196</v>
      </c>
      <c r="K93">
        <v>0.52662387200000005</v>
      </c>
      <c r="L93">
        <v>0.42</v>
      </c>
      <c r="M93">
        <v>0.29299999999999998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</row>
    <row r="94" spans="1:20">
      <c r="A94" t="s">
        <v>1197</v>
      </c>
      <c r="B94" s="14">
        <v>1</v>
      </c>
      <c r="C94">
        <v>133</v>
      </c>
      <c r="D94" s="1">
        <v>6584.2756790000003</v>
      </c>
      <c r="E94" s="2">
        <f t="shared" si="2"/>
        <v>113</v>
      </c>
      <c r="F94" s="11">
        <f t="shared" si="3"/>
        <v>0.16740740740740739</v>
      </c>
      <c r="G94" s="1">
        <v>0.31666666700000001</v>
      </c>
      <c r="H94" s="3">
        <v>2.2874760000000001E-3</v>
      </c>
      <c r="J94" t="s">
        <v>1198</v>
      </c>
      <c r="K94">
        <v>0.38511834099999998</v>
      </c>
      <c r="L94">
        <v>0.435</v>
      </c>
      <c r="M94">
        <v>0.39100000000000001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</row>
    <row r="95" spans="1:20">
      <c r="A95" t="s">
        <v>1199</v>
      </c>
      <c r="B95" s="14">
        <v>1</v>
      </c>
      <c r="C95">
        <v>24</v>
      </c>
      <c r="D95" s="1">
        <v>0</v>
      </c>
      <c r="E95" s="2">
        <f t="shared" si="2"/>
        <v>675</v>
      </c>
      <c r="F95" s="11">
        <f t="shared" si="3"/>
        <v>1</v>
      </c>
      <c r="G95" s="1">
        <v>1</v>
      </c>
      <c r="H95" s="3">
        <v>2.2847150000000001E-3</v>
      </c>
      <c r="J95" t="s">
        <v>1200</v>
      </c>
      <c r="K95">
        <v>0.54559011199999996</v>
      </c>
      <c r="L95">
        <v>0.435</v>
      </c>
      <c r="M95">
        <v>0.3190000000000000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</row>
    <row r="96" spans="1:20">
      <c r="A96" t="s">
        <v>1391</v>
      </c>
      <c r="B96" s="14">
        <v>1</v>
      </c>
      <c r="C96">
        <v>13</v>
      </c>
      <c r="D96" s="1">
        <v>0</v>
      </c>
      <c r="E96" s="2">
        <f t="shared" si="2"/>
        <v>675</v>
      </c>
      <c r="F96" s="11">
        <f t="shared" si="3"/>
        <v>1</v>
      </c>
      <c r="G96" s="1">
        <v>1</v>
      </c>
      <c r="H96" s="3">
        <v>2.2780069999999999E-3</v>
      </c>
      <c r="I96" t="s">
        <v>1392</v>
      </c>
      <c r="J96" t="s">
        <v>1393</v>
      </c>
      <c r="K96">
        <v>-0.52791951199999998</v>
      </c>
      <c r="L96">
        <v>0.48899999999999999</v>
      </c>
      <c r="M96">
        <v>0.92700000000000005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</row>
    <row r="97" spans="1:20">
      <c r="A97" t="s">
        <v>1408</v>
      </c>
      <c r="B97" s="14">
        <v>1</v>
      </c>
      <c r="C97">
        <v>33</v>
      </c>
      <c r="D97" s="1">
        <v>5540.8</v>
      </c>
      <c r="E97" s="2">
        <f t="shared" si="2"/>
        <v>144</v>
      </c>
      <c r="F97" s="11">
        <f t="shared" si="3"/>
        <v>0.21333333333333335</v>
      </c>
      <c r="G97" s="1">
        <v>0.2</v>
      </c>
      <c r="H97" s="3">
        <v>2.2788539999999999E-3</v>
      </c>
      <c r="I97" t="s">
        <v>1409</v>
      </c>
      <c r="J97" t="s">
        <v>1410</v>
      </c>
      <c r="K97">
        <v>-0.89701992100000005</v>
      </c>
      <c r="L97">
        <v>0.51900000000000002</v>
      </c>
      <c r="M97">
        <v>0.96699999999999997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</row>
    <row r="98" spans="1:20">
      <c r="A98" t="s">
        <v>1411</v>
      </c>
      <c r="B98" s="14">
        <v>1</v>
      </c>
      <c r="C98">
        <v>8</v>
      </c>
      <c r="D98" s="1">
        <v>0</v>
      </c>
      <c r="E98" s="2">
        <f t="shared" si="2"/>
        <v>675</v>
      </c>
      <c r="F98" s="11">
        <f t="shared" si="3"/>
        <v>1</v>
      </c>
      <c r="G98" s="1" t="s">
        <v>74</v>
      </c>
      <c r="H98" s="3">
        <v>2.27837E-3</v>
      </c>
      <c r="I98" t="s">
        <v>1412</v>
      </c>
      <c r="J98" t="s">
        <v>1410</v>
      </c>
      <c r="K98">
        <v>-0.90888021100000005</v>
      </c>
      <c r="L98">
        <v>0.54300000000000004</v>
      </c>
      <c r="M98">
        <v>0.97799999999999998</v>
      </c>
      <c r="N98">
        <v>0.23499999999999999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</row>
    <row r="99" spans="1:20">
      <c r="A99" t="s">
        <v>1259</v>
      </c>
      <c r="B99" s="14">
        <v>1</v>
      </c>
      <c r="C99">
        <v>20</v>
      </c>
      <c r="D99" s="1">
        <v>1738.765938</v>
      </c>
      <c r="E99" s="2">
        <f t="shared" si="2"/>
        <v>345</v>
      </c>
      <c r="F99" s="11">
        <f t="shared" si="3"/>
        <v>0.51111111111111107</v>
      </c>
      <c r="G99" s="1">
        <v>0.33333333300000001</v>
      </c>
      <c r="H99" s="3">
        <v>2.2822509999999999E-3</v>
      </c>
    </row>
    <row r="100" spans="1:20">
      <c r="A100" t="s">
        <v>1260</v>
      </c>
      <c r="B100" s="14">
        <v>1</v>
      </c>
      <c r="C100">
        <v>60</v>
      </c>
      <c r="D100" s="1">
        <v>0</v>
      </c>
      <c r="E100" s="2">
        <f t="shared" si="2"/>
        <v>675</v>
      </c>
      <c r="F100" s="11">
        <f t="shared" si="3"/>
        <v>1</v>
      </c>
      <c r="G100" s="1">
        <v>1</v>
      </c>
      <c r="H100" s="3">
        <v>2.2862080000000001E-3</v>
      </c>
      <c r="I100" t="s">
        <v>1261</v>
      </c>
      <c r="J100" t="s">
        <v>102</v>
      </c>
      <c r="K100">
        <v>2.005786091</v>
      </c>
      <c r="L100">
        <v>0.495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>
      <c r="A101" t="s">
        <v>1262</v>
      </c>
      <c r="B101" s="14">
        <v>1</v>
      </c>
      <c r="C101">
        <v>76</v>
      </c>
      <c r="D101" s="1">
        <v>4947.1809320000002</v>
      </c>
      <c r="E101" s="2">
        <f t="shared" si="2"/>
        <v>163</v>
      </c>
      <c r="F101" s="11">
        <f t="shared" si="3"/>
        <v>0.24148148148148149</v>
      </c>
      <c r="G101" s="1">
        <v>0.55555555599999995</v>
      </c>
      <c r="H101" s="3">
        <v>2.2874179999999998E-3</v>
      </c>
      <c r="I101" t="s">
        <v>1263</v>
      </c>
      <c r="J101" t="s">
        <v>1264</v>
      </c>
      <c r="K101">
        <v>0.26349924499999999</v>
      </c>
      <c r="L101">
        <v>0.59199999999999997</v>
      </c>
      <c r="M101">
        <v>0.95799999999999996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</row>
    <row r="102" spans="1:20">
      <c r="A102" t="s">
        <v>1471</v>
      </c>
      <c r="B102" s="14">
        <v>1</v>
      </c>
      <c r="C102">
        <v>96</v>
      </c>
      <c r="D102" s="1">
        <v>5579.6452499999996</v>
      </c>
      <c r="E102" s="2">
        <f t="shared" si="2"/>
        <v>141</v>
      </c>
      <c r="F102" s="11">
        <f t="shared" si="3"/>
        <v>0.2088888888888889</v>
      </c>
      <c r="G102" s="1">
        <v>0.47435897399999999</v>
      </c>
      <c r="H102" s="3">
        <v>2.2806340000000001E-3</v>
      </c>
      <c r="I102" t="s">
        <v>1472</v>
      </c>
      <c r="J102" t="s">
        <v>1473</v>
      </c>
      <c r="K102">
        <v>-0.31044677799999998</v>
      </c>
      <c r="L102">
        <v>0.53200000000000003</v>
      </c>
      <c r="M102">
        <v>0.95599999999999996</v>
      </c>
      <c r="N102">
        <v>0.10199999999999999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</row>
    <row r="103" spans="1:20">
      <c r="A103" t="s">
        <v>1477</v>
      </c>
      <c r="B103" s="14">
        <v>1</v>
      </c>
      <c r="C103">
        <v>8</v>
      </c>
      <c r="D103" s="1">
        <v>0</v>
      </c>
      <c r="E103" s="2">
        <f t="shared" si="2"/>
        <v>675</v>
      </c>
      <c r="F103" s="11">
        <f t="shared" si="3"/>
        <v>1</v>
      </c>
      <c r="G103" s="1" t="s">
        <v>74</v>
      </c>
      <c r="H103" s="3">
        <v>2.2839100000000001E-3</v>
      </c>
      <c r="I103" t="s">
        <v>1478</v>
      </c>
      <c r="J103" t="s">
        <v>1479</v>
      </c>
      <c r="K103">
        <v>-0.56702779599999997</v>
      </c>
      <c r="L103">
        <v>0.505</v>
      </c>
      <c r="M103">
        <v>0.96799999999999997</v>
      </c>
      <c r="N103">
        <v>0.218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</row>
    <row r="104" spans="1:20">
      <c r="A104" t="s">
        <v>1351</v>
      </c>
      <c r="B104" s="14">
        <v>1</v>
      </c>
      <c r="C104">
        <v>12</v>
      </c>
      <c r="D104" s="1">
        <v>652.90405580000004</v>
      </c>
      <c r="E104" s="2">
        <f t="shared" si="2"/>
        <v>500</v>
      </c>
      <c r="F104" s="11">
        <f t="shared" si="3"/>
        <v>0.7407407407407407</v>
      </c>
      <c r="G104" s="1">
        <v>0</v>
      </c>
      <c r="H104" s="3">
        <v>2.2800030000000001E-3</v>
      </c>
      <c r="I104" t="s">
        <v>1352</v>
      </c>
      <c r="J104" t="s">
        <v>1353</v>
      </c>
      <c r="K104">
        <v>-0.40277300199999999</v>
      </c>
      <c r="L104">
        <v>0.56299999999999994</v>
      </c>
      <c r="M104">
        <v>0.79900000000000004</v>
      </c>
      <c r="N104">
        <v>0.17799999999999999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</row>
    <row r="105" spans="1:20">
      <c r="A105" t="s">
        <v>1360</v>
      </c>
      <c r="B105" s="14">
        <v>1</v>
      </c>
      <c r="C105">
        <v>84</v>
      </c>
      <c r="D105" s="1">
        <v>763.25120070000003</v>
      </c>
      <c r="E105" s="2">
        <f t="shared" si="2"/>
        <v>487</v>
      </c>
      <c r="F105" s="11">
        <f t="shared" si="3"/>
        <v>0.7214814814814815</v>
      </c>
      <c r="G105" s="1">
        <v>0.68181818199999999</v>
      </c>
      <c r="H105" s="3">
        <v>2.2859849999999999E-3</v>
      </c>
    </row>
    <row r="106" spans="1:20">
      <c r="A106" t="s">
        <v>1365</v>
      </c>
      <c r="B106" s="14">
        <v>1</v>
      </c>
      <c r="C106">
        <v>12</v>
      </c>
      <c r="D106" s="1">
        <v>4807.5764069999996</v>
      </c>
      <c r="E106" s="2">
        <f t="shared" si="2"/>
        <v>166</v>
      </c>
      <c r="F106" s="11">
        <f t="shared" si="3"/>
        <v>0.24592592592592594</v>
      </c>
      <c r="G106" s="1">
        <v>0</v>
      </c>
      <c r="H106" s="3">
        <v>2.2870949999999998E-3</v>
      </c>
      <c r="I106" t="s">
        <v>1366</v>
      </c>
      <c r="J106" t="s">
        <v>1367</v>
      </c>
      <c r="K106">
        <v>-0.56135326100000005</v>
      </c>
      <c r="L106">
        <v>0.53300000000000003</v>
      </c>
      <c r="M106">
        <v>0.84899999999999998</v>
      </c>
      <c r="N106">
        <v>0.40600000000000003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1</v>
      </c>
    </row>
    <row r="107" spans="1:20">
      <c r="A107" t="s">
        <v>1569</v>
      </c>
      <c r="B107" s="14">
        <v>1</v>
      </c>
      <c r="C107">
        <v>121</v>
      </c>
      <c r="D107" s="1">
        <v>20.830909290000001</v>
      </c>
      <c r="E107" s="2">
        <f t="shared" si="2"/>
        <v>594</v>
      </c>
      <c r="F107" s="11">
        <f t="shared" si="3"/>
        <v>0.88</v>
      </c>
      <c r="G107" s="1">
        <v>0.78021978000000003</v>
      </c>
      <c r="H107" s="3">
        <v>2.2862580000000002E-3</v>
      </c>
      <c r="I107" t="s">
        <v>1570</v>
      </c>
      <c r="J107" t="s">
        <v>1571</v>
      </c>
      <c r="K107">
        <v>1.3814338349999999</v>
      </c>
      <c r="L107">
        <v>0.41199999999999998</v>
      </c>
      <c r="M107">
        <v>0.224</v>
      </c>
      <c r="N107">
        <v>0.158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1</v>
      </c>
    </row>
    <row r="108" spans="1:20">
      <c r="A108" t="s">
        <v>1450</v>
      </c>
      <c r="B108" s="14">
        <v>1</v>
      </c>
      <c r="C108">
        <v>7</v>
      </c>
      <c r="D108" s="1">
        <v>0</v>
      </c>
      <c r="E108" s="2">
        <f t="shared" si="2"/>
        <v>675</v>
      </c>
      <c r="F108" s="11">
        <f t="shared" si="3"/>
        <v>1</v>
      </c>
      <c r="G108" s="1" t="s">
        <v>74</v>
      </c>
      <c r="H108" s="3">
        <v>2.2779839999999998E-3</v>
      </c>
      <c r="J108" t="s">
        <v>1220</v>
      </c>
      <c r="K108">
        <v>1.114014965</v>
      </c>
      <c r="L108">
        <v>0.48399999999999999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</row>
    <row r="109" spans="1:20">
      <c r="A109" t="s">
        <v>1653</v>
      </c>
      <c r="B109" s="14">
        <v>1</v>
      </c>
      <c r="C109">
        <v>27</v>
      </c>
      <c r="D109" s="1">
        <v>7079.5613059999996</v>
      </c>
      <c r="E109" s="2">
        <f t="shared" si="2"/>
        <v>105</v>
      </c>
      <c r="F109" s="11">
        <f t="shared" si="3"/>
        <v>0.15555555555555556</v>
      </c>
      <c r="G109" s="1">
        <v>0.16666666699999999</v>
      </c>
      <c r="H109" s="3">
        <v>2.2864920000000002E-3</v>
      </c>
      <c r="I109" t="s">
        <v>1654</v>
      </c>
      <c r="J109" t="s">
        <v>733</v>
      </c>
      <c r="K109">
        <v>-0.67944494300000002</v>
      </c>
      <c r="L109">
        <v>0.55600000000000005</v>
      </c>
      <c r="M109">
        <v>0.749</v>
      </c>
      <c r="N109">
        <v>0.1370000000000000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</row>
    <row r="110" spans="1:20">
      <c r="A110" t="s">
        <v>1657</v>
      </c>
      <c r="B110" s="14">
        <v>1</v>
      </c>
      <c r="C110">
        <v>41</v>
      </c>
      <c r="D110" s="1">
        <v>10542.429169999999</v>
      </c>
      <c r="E110" s="2">
        <f t="shared" si="2"/>
        <v>63</v>
      </c>
      <c r="F110" s="11">
        <f t="shared" si="3"/>
        <v>9.3333333333333338E-2</v>
      </c>
      <c r="G110" s="1">
        <v>0.133333333</v>
      </c>
      <c r="H110" s="3">
        <v>2.2869840000000002E-3</v>
      </c>
      <c r="I110" t="s">
        <v>1658</v>
      </c>
      <c r="J110" t="s">
        <v>1659</v>
      </c>
      <c r="K110">
        <v>9.5410306E-2</v>
      </c>
      <c r="L110">
        <v>0.42</v>
      </c>
      <c r="M110">
        <v>0.84299999999999997</v>
      </c>
      <c r="N110">
        <v>0.45700000000000002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</row>
    <row r="111" spans="1:20">
      <c r="A111" t="s">
        <v>1546</v>
      </c>
      <c r="B111" s="14">
        <v>1</v>
      </c>
      <c r="C111">
        <v>32</v>
      </c>
      <c r="D111" s="1">
        <v>3738.124757</v>
      </c>
      <c r="E111" s="2">
        <f t="shared" si="2"/>
        <v>202</v>
      </c>
      <c r="F111" s="11">
        <f t="shared" si="3"/>
        <v>0.29925925925925928</v>
      </c>
      <c r="G111" s="1">
        <v>0</v>
      </c>
      <c r="H111" s="3">
        <v>2.2810270000000001E-3</v>
      </c>
      <c r="I111" t="s">
        <v>1547</v>
      </c>
      <c r="J111" t="s">
        <v>1515</v>
      </c>
      <c r="K111">
        <v>-0.123749452</v>
      </c>
      <c r="L111">
        <v>0.61499999999999999</v>
      </c>
      <c r="M111">
        <v>0.253</v>
      </c>
      <c r="N111">
        <v>0.1310000000000000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</row>
    <row r="112" spans="1:20">
      <c r="A112" t="s">
        <v>1725</v>
      </c>
      <c r="B112" s="14">
        <v>1</v>
      </c>
      <c r="C112">
        <v>109</v>
      </c>
      <c r="D112" s="1">
        <v>1678.894929</v>
      </c>
      <c r="E112" s="2">
        <f t="shared" si="2"/>
        <v>349</v>
      </c>
      <c r="F112" s="11">
        <f t="shared" si="3"/>
        <v>0.51703703703703707</v>
      </c>
      <c r="G112" s="1">
        <v>0.61538461499999997</v>
      </c>
      <c r="H112" s="3">
        <v>2.2864299999999999E-3</v>
      </c>
      <c r="I112" t="s">
        <v>1726</v>
      </c>
      <c r="J112" t="s">
        <v>1727</v>
      </c>
      <c r="K112">
        <v>-1.045120182</v>
      </c>
      <c r="L112">
        <v>0.57199999999999995</v>
      </c>
      <c r="M112">
        <v>0.90400000000000003</v>
      </c>
      <c r="N112">
        <v>0.25900000000000001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</row>
    <row r="113" spans="1:20">
      <c r="A113" t="s">
        <v>1597</v>
      </c>
      <c r="B113" s="14">
        <v>1</v>
      </c>
      <c r="C113">
        <v>13</v>
      </c>
      <c r="D113" s="1">
        <v>3980.5728720000002</v>
      </c>
      <c r="E113" s="2">
        <f t="shared" si="2"/>
        <v>193</v>
      </c>
      <c r="F113" s="11">
        <f t="shared" si="3"/>
        <v>0.28592592592592592</v>
      </c>
      <c r="G113" s="1">
        <v>0</v>
      </c>
      <c r="H113" s="3">
        <v>2.2839359999999999E-3</v>
      </c>
      <c r="I113" t="s">
        <v>1598</v>
      </c>
      <c r="J113" t="s">
        <v>1599</v>
      </c>
      <c r="K113">
        <v>2.100719534</v>
      </c>
      <c r="L113">
        <v>0.33600000000000002</v>
      </c>
      <c r="M113">
        <v>0.125</v>
      </c>
      <c r="N113">
        <v>0.17799999999999999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1</v>
      </c>
    </row>
    <row r="114" spans="1:20">
      <c r="A114" t="s">
        <v>1603</v>
      </c>
      <c r="B114" s="14">
        <v>1</v>
      </c>
      <c r="C114">
        <v>13</v>
      </c>
      <c r="D114" s="1">
        <v>761.11716019999994</v>
      </c>
      <c r="E114" s="2">
        <f t="shared" si="2"/>
        <v>490</v>
      </c>
      <c r="F114" s="11">
        <f t="shared" si="3"/>
        <v>0.72592592592592597</v>
      </c>
      <c r="G114" s="1">
        <v>0</v>
      </c>
      <c r="H114" s="3">
        <v>2.280546E-3</v>
      </c>
      <c r="I114" t="s">
        <v>1604</v>
      </c>
      <c r="J114" t="s">
        <v>1605</v>
      </c>
      <c r="K114">
        <v>2.0090067739999999</v>
      </c>
      <c r="L114">
        <v>0.32</v>
      </c>
      <c r="M114">
        <v>0.224</v>
      </c>
      <c r="N114">
        <v>0.26800000000000002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</row>
    <row r="115" spans="1:20">
      <c r="A115" t="s">
        <v>1617</v>
      </c>
      <c r="B115" s="14">
        <v>1</v>
      </c>
      <c r="C115">
        <v>8</v>
      </c>
      <c r="D115" s="1">
        <v>0</v>
      </c>
      <c r="E115" s="2">
        <f t="shared" si="2"/>
        <v>675</v>
      </c>
      <c r="F115" s="11">
        <f t="shared" si="3"/>
        <v>1</v>
      </c>
      <c r="G115" s="1" t="s">
        <v>74</v>
      </c>
      <c r="H115" s="3">
        <v>2.2799000000000001E-3</v>
      </c>
      <c r="I115" t="s">
        <v>1618</v>
      </c>
      <c r="J115" t="s">
        <v>431</v>
      </c>
      <c r="K115">
        <v>-0.43610450699999997</v>
      </c>
      <c r="L115">
        <v>0.54200000000000004</v>
      </c>
      <c r="M115">
        <v>0.90700000000000003</v>
      </c>
      <c r="N115">
        <v>0</v>
      </c>
      <c r="O115">
        <v>1</v>
      </c>
      <c r="P115">
        <v>0</v>
      </c>
      <c r="Q115">
        <v>0</v>
      </c>
      <c r="R115">
        <v>0</v>
      </c>
      <c r="S115">
        <v>0</v>
      </c>
      <c r="T115">
        <v>1</v>
      </c>
    </row>
    <row r="116" spans="1:20">
      <c r="A116" t="s">
        <v>1622</v>
      </c>
      <c r="B116" s="14">
        <v>1</v>
      </c>
      <c r="C116">
        <v>127</v>
      </c>
      <c r="D116" s="1">
        <v>120.4193714</v>
      </c>
      <c r="E116" s="2">
        <f t="shared" si="2"/>
        <v>566</v>
      </c>
      <c r="F116" s="11">
        <f t="shared" si="3"/>
        <v>0.83851851851851855</v>
      </c>
      <c r="G116" s="1">
        <v>0.79487179500000005</v>
      </c>
      <c r="H116" s="3">
        <v>2.286246E-3</v>
      </c>
      <c r="J116" t="s">
        <v>102</v>
      </c>
      <c r="K116">
        <v>3.343084927</v>
      </c>
      <c r="L116">
        <v>0.32500000000000001</v>
      </c>
      <c r="M116">
        <v>0</v>
      </c>
      <c r="N116">
        <v>0.13800000000000001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1</v>
      </c>
    </row>
    <row r="117" spans="1:20">
      <c r="A117" t="s">
        <v>1623</v>
      </c>
      <c r="B117" s="14">
        <v>1</v>
      </c>
      <c r="C117">
        <v>8</v>
      </c>
      <c r="D117" s="1">
        <v>0</v>
      </c>
      <c r="E117" s="2">
        <f t="shared" si="2"/>
        <v>675</v>
      </c>
      <c r="F117" s="11">
        <f t="shared" si="3"/>
        <v>1</v>
      </c>
      <c r="G117" s="1" t="s">
        <v>74</v>
      </c>
      <c r="H117" s="3">
        <v>2.2776490000000001E-3</v>
      </c>
      <c r="J117" t="s">
        <v>431</v>
      </c>
      <c r="K117">
        <v>1.6531980690000001</v>
      </c>
      <c r="L117">
        <v>0.50700000000000001</v>
      </c>
      <c r="M117">
        <v>0</v>
      </c>
      <c r="N117">
        <v>0</v>
      </c>
      <c r="O117">
        <v>0</v>
      </c>
      <c r="P117">
        <v>1</v>
      </c>
      <c r="Q117">
        <v>0</v>
      </c>
      <c r="R117">
        <v>0</v>
      </c>
      <c r="S117">
        <v>0</v>
      </c>
      <c r="T117">
        <v>1</v>
      </c>
    </row>
    <row r="118" spans="1:20">
      <c r="A118" t="s">
        <v>1815</v>
      </c>
      <c r="B118" s="14">
        <v>1</v>
      </c>
      <c r="C118">
        <v>16</v>
      </c>
      <c r="D118" s="1">
        <v>927</v>
      </c>
      <c r="E118" s="2">
        <f t="shared" si="2"/>
        <v>410</v>
      </c>
      <c r="F118" s="11">
        <f t="shared" si="3"/>
        <v>0.6074074074074074</v>
      </c>
      <c r="G118" s="1">
        <v>0</v>
      </c>
      <c r="H118" s="3">
        <v>2.279873E-3</v>
      </c>
      <c r="I118" t="s">
        <v>1816</v>
      </c>
      <c r="J118" t="s">
        <v>1817</v>
      </c>
      <c r="K118">
        <v>0.204811258</v>
      </c>
      <c r="L118">
        <v>0.46500000000000002</v>
      </c>
      <c r="M118">
        <v>0.91700000000000004</v>
      </c>
      <c r="N118">
        <v>0.129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</row>
    <row r="119" spans="1:20">
      <c r="A119" t="s">
        <v>1818</v>
      </c>
      <c r="B119" s="14">
        <v>1</v>
      </c>
      <c r="C119">
        <v>6</v>
      </c>
      <c r="D119" s="1">
        <v>0</v>
      </c>
      <c r="E119" s="2">
        <f t="shared" si="2"/>
        <v>675</v>
      </c>
      <c r="F119" s="11">
        <f t="shared" si="3"/>
        <v>1</v>
      </c>
      <c r="G119" s="1" t="s">
        <v>74</v>
      </c>
      <c r="H119" s="3">
        <v>2.2781139999999999E-3</v>
      </c>
      <c r="I119" t="s">
        <v>1819</v>
      </c>
      <c r="J119" t="s">
        <v>1820</v>
      </c>
      <c r="K119">
        <v>-0.34863486700000001</v>
      </c>
      <c r="L119">
        <v>0.56599999999999995</v>
      </c>
      <c r="M119">
        <v>0.874</v>
      </c>
      <c r="N119">
        <v>0.129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</row>
    <row r="120" spans="1:20">
      <c r="A120" t="s">
        <v>1670</v>
      </c>
      <c r="B120" s="14">
        <v>1</v>
      </c>
      <c r="C120">
        <v>26</v>
      </c>
      <c r="D120" s="1">
        <v>1852</v>
      </c>
      <c r="E120" s="2">
        <f t="shared" si="2"/>
        <v>319</v>
      </c>
      <c r="F120" s="11">
        <f t="shared" si="3"/>
        <v>0.47259259259259262</v>
      </c>
      <c r="G120" s="1">
        <v>0.5</v>
      </c>
      <c r="H120" s="3">
        <v>2.2846300000000002E-3</v>
      </c>
      <c r="I120" t="s">
        <v>1671</v>
      </c>
      <c r="J120" t="s">
        <v>663</v>
      </c>
      <c r="K120">
        <v>-0.51365649099999999</v>
      </c>
      <c r="L120">
        <v>0.57899999999999996</v>
      </c>
      <c r="M120">
        <v>0.85299999999999998</v>
      </c>
      <c r="N120">
        <v>0.502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</row>
    <row r="121" spans="1:20">
      <c r="A121" t="s">
        <v>1678</v>
      </c>
      <c r="B121" s="14">
        <v>1</v>
      </c>
      <c r="C121">
        <v>61</v>
      </c>
      <c r="D121" s="1">
        <v>0.21847507299999999</v>
      </c>
      <c r="E121" s="2">
        <f t="shared" si="2"/>
        <v>673</v>
      </c>
      <c r="F121" s="11">
        <f t="shared" si="3"/>
        <v>0.99703703703703705</v>
      </c>
      <c r="G121" s="1">
        <v>0.90476190499999998</v>
      </c>
      <c r="H121" s="3">
        <v>2.2780069999999999E-3</v>
      </c>
      <c r="I121" t="s">
        <v>1679</v>
      </c>
      <c r="J121" t="s">
        <v>1680</v>
      </c>
      <c r="K121">
        <v>-0.95703707800000004</v>
      </c>
      <c r="L121">
        <v>0.59199999999999997</v>
      </c>
      <c r="M121">
        <v>0.92700000000000005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</row>
    <row r="122" spans="1:20">
      <c r="A122" t="s">
        <v>1681</v>
      </c>
      <c r="B122" s="14">
        <v>1</v>
      </c>
      <c r="C122">
        <v>91</v>
      </c>
      <c r="D122" s="1">
        <v>2867.8523989999999</v>
      </c>
      <c r="E122" s="2">
        <f t="shared" si="2"/>
        <v>243</v>
      </c>
      <c r="F122" s="11">
        <f t="shared" si="3"/>
        <v>0.36</v>
      </c>
      <c r="G122" s="1">
        <v>0.688888889</v>
      </c>
      <c r="H122" s="3">
        <v>2.2794109999999999E-3</v>
      </c>
      <c r="I122" t="s">
        <v>1682</v>
      </c>
      <c r="J122" t="s">
        <v>1683</v>
      </c>
      <c r="K122">
        <v>-1.355890456</v>
      </c>
      <c r="L122">
        <v>0.56699999999999995</v>
      </c>
      <c r="M122">
        <v>0.98399999999999999</v>
      </c>
      <c r="N122">
        <v>0.1960000000000000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</row>
    <row r="123" spans="1:20">
      <c r="A123" t="s">
        <v>1684</v>
      </c>
      <c r="B123" s="14">
        <v>1</v>
      </c>
      <c r="C123">
        <v>75</v>
      </c>
      <c r="D123" s="1">
        <v>20.225021829999999</v>
      </c>
      <c r="E123" s="2">
        <f t="shared" si="2"/>
        <v>596</v>
      </c>
      <c r="F123" s="11">
        <f t="shared" si="3"/>
        <v>0.88296296296296295</v>
      </c>
      <c r="G123" s="1">
        <v>0.86111111100000004</v>
      </c>
      <c r="H123" s="3">
        <v>2.2782589999999999E-3</v>
      </c>
      <c r="I123" t="s">
        <v>1685</v>
      </c>
      <c r="J123" t="s">
        <v>1686</v>
      </c>
      <c r="K123">
        <v>-0.43937631100000002</v>
      </c>
      <c r="L123">
        <v>0.56599999999999995</v>
      </c>
      <c r="M123">
        <v>0.90700000000000003</v>
      </c>
      <c r="N123">
        <v>8.5000000000000006E-2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</row>
    <row r="124" spans="1:20">
      <c r="A124" t="s">
        <v>1689</v>
      </c>
      <c r="B124" s="14">
        <v>1</v>
      </c>
      <c r="C124">
        <v>8</v>
      </c>
      <c r="D124" s="1">
        <v>0</v>
      </c>
      <c r="E124" s="2">
        <f t="shared" si="2"/>
        <v>675</v>
      </c>
      <c r="F124" s="11">
        <f t="shared" si="3"/>
        <v>1</v>
      </c>
      <c r="G124" s="1" t="s">
        <v>74</v>
      </c>
      <c r="H124" s="3">
        <v>2.2763380000000001E-3</v>
      </c>
      <c r="I124" t="s">
        <v>1690</v>
      </c>
      <c r="J124" t="s">
        <v>1691</v>
      </c>
      <c r="K124">
        <v>-0.73031127299999998</v>
      </c>
      <c r="L124">
        <v>0.55800000000000005</v>
      </c>
      <c r="M124">
        <v>0.875</v>
      </c>
      <c r="N124">
        <v>0.1950000000000000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</row>
    <row r="125" spans="1:20">
      <c r="A125" t="s">
        <v>1705</v>
      </c>
      <c r="B125" s="14">
        <v>1</v>
      </c>
      <c r="C125">
        <v>57</v>
      </c>
      <c r="D125" s="1">
        <v>913.83601780000004</v>
      </c>
      <c r="E125" s="2">
        <f t="shared" si="2"/>
        <v>476</v>
      </c>
      <c r="F125" s="11">
        <f t="shared" si="3"/>
        <v>0.70518518518518514</v>
      </c>
      <c r="G125" s="1">
        <v>0.23809523799999999</v>
      </c>
      <c r="H125" s="3">
        <v>2.28437E-3</v>
      </c>
      <c r="J125" t="s">
        <v>1868</v>
      </c>
      <c r="K125">
        <v>1.6803949419999999</v>
      </c>
      <c r="L125">
        <v>0.438</v>
      </c>
      <c r="M125">
        <v>0.12</v>
      </c>
      <c r="N125">
        <v>0.126</v>
      </c>
      <c r="O125">
        <v>0</v>
      </c>
      <c r="P125">
        <v>1</v>
      </c>
      <c r="Q125">
        <v>0</v>
      </c>
      <c r="R125">
        <v>0</v>
      </c>
      <c r="S125">
        <v>0</v>
      </c>
      <c r="T125">
        <v>1</v>
      </c>
    </row>
    <row r="126" spans="1:20">
      <c r="A126" t="s">
        <v>1869</v>
      </c>
      <c r="B126" s="14">
        <v>1</v>
      </c>
      <c r="C126">
        <v>8</v>
      </c>
      <c r="D126" s="1">
        <v>0</v>
      </c>
      <c r="E126" s="2">
        <f t="shared" si="2"/>
        <v>675</v>
      </c>
      <c r="F126" s="11">
        <f t="shared" si="3"/>
        <v>1</v>
      </c>
      <c r="G126" s="1" t="s">
        <v>74</v>
      </c>
      <c r="H126" s="3">
        <v>2.2819030000000001E-3</v>
      </c>
      <c r="J126" t="s">
        <v>1870</v>
      </c>
      <c r="K126">
        <v>1.5816784749999999</v>
      </c>
      <c r="L126">
        <v>0.505</v>
      </c>
      <c r="M126">
        <v>0.104</v>
      </c>
      <c r="N126">
        <v>7.6999999999999999E-2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1</v>
      </c>
    </row>
    <row r="127" spans="1:20">
      <c r="A127" t="s">
        <v>1872</v>
      </c>
      <c r="B127" s="14">
        <v>1</v>
      </c>
      <c r="C127">
        <v>18</v>
      </c>
      <c r="D127" s="1">
        <v>0</v>
      </c>
      <c r="E127" s="2">
        <f t="shared" si="2"/>
        <v>675</v>
      </c>
      <c r="F127" s="11">
        <f t="shared" si="3"/>
        <v>1</v>
      </c>
      <c r="G127" s="1">
        <v>1</v>
      </c>
      <c r="H127" s="3">
        <v>2.2848410000000001E-3</v>
      </c>
      <c r="J127" t="s">
        <v>431</v>
      </c>
      <c r="K127">
        <v>0.95047587899999997</v>
      </c>
      <c r="L127">
        <v>0.52300000000000002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</row>
    <row r="128" spans="1:20">
      <c r="A128" t="s">
        <v>1875</v>
      </c>
      <c r="B128" s="14">
        <v>1</v>
      </c>
      <c r="C128">
        <v>82</v>
      </c>
      <c r="D128" s="1">
        <v>771.92923959999996</v>
      </c>
      <c r="E128" s="2">
        <f t="shared" si="2"/>
        <v>486</v>
      </c>
      <c r="F128" s="11">
        <f t="shared" si="3"/>
        <v>0.72</v>
      </c>
      <c r="G128" s="1">
        <v>0.8</v>
      </c>
      <c r="H128" s="3">
        <v>2.286246E-3</v>
      </c>
      <c r="J128" t="s">
        <v>1876</v>
      </c>
      <c r="K128">
        <v>2.1776069329999999</v>
      </c>
      <c r="L128">
        <v>0.48799999999999999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</row>
    <row r="129" spans="1:20">
      <c r="A129" t="s">
        <v>1877</v>
      </c>
      <c r="B129" s="14">
        <v>1</v>
      </c>
      <c r="C129">
        <v>33</v>
      </c>
      <c r="D129" s="1">
        <v>686.18841889999999</v>
      </c>
      <c r="E129" s="2">
        <f t="shared" si="2"/>
        <v>497</v>
      </c>
      <c r="F129" s="11">
        <f t="shared" si="3"/>
        <v>0.73629629629629634</v>
      </c>
      <c r="G129" s="1">
        <v>0.16666666699999999</v>
      </c>
      <c r="H129" s="3">
        <v>2.284496E-3</v>
      </c>
      <c r="J129" t="s">
        <v>83</v>
      </c>
      <c r="K129">
        <v>2.422634392</v>
      </c>
      <c r="L129">
        <v>0.39600000000000002</v>
      </c>
      <c r="M129">
        <v>0</v>
      </c>
      <c r="N129">
        <v>0.16600000000000001</v>
      </c>
      <c r="O129">
        <v>1</v>
      </c>
      <c r="P129">
        <v>1</v>
      </c>
      <c r="Q129">
        <v>0</v>
      </c>
      <c r="R129">
        <v>0</v>
      </c>
      <c r="S129">
        <v>1</v>
      </c>
      <c r="T129">
        <v>3</v>
      </c>
    </row>
    <row r="130" spans="1:20">
      <c r="A130" t="s">
        <v>1884</v>
      </c>
      <c r="B130" s="14">
        <v>1</v>
      </c>
      <c r="C130">
        <v>18</v>
      </c>
      <c r="D130" s="1">
        <v>0</v>
      </c>
      <c r="E130" s="2">
        <f t="shared" ref="E130:E193" si="4">RANK(D130,D$2:D$1350)</f>
        <v>675</v>
      </c>
      <c r="F130" s="11">
        <f t="shared" ref="F130:F193" si="5">E130/675</f>
        <v>1</v>
      </c>
      <c r="G130" s="1">
        <v>1</v>
      </c>
      <c r="H130" s="3">
        <v>2.2753259999999998E-3</v>
      </c>
      <c r="I130" t="s">
        <v>1885</v>
      </c>
      <c r="J130" t="s">
        <v>1886</v>
      </c>
      <c r="K130">
        <v>-0.64969197400000001</v>
      </c>
      <c r="L130">
        <v>0.52800000000000002</v>
      </c>
      <c r="M130">
        <v>0.80200000000000005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</row>
    <row r="131" spans="1:20">
      <c r="A131" t="s">
        <v>1890</v>
      </c>
      <c r="B131" s="14">
        <v>1</v>
      </c>
      <c r="C131">
        <v>15</v>
      </c>
      <c r="D131" s="1">
        <v>2828.3225170000001</v>
      </c>
      <c r="E131" s="2">
        <f t="shared" si="4"/>
        <v>244</v>
      </c>
      <c r="F131" s="11">
        <f t="shared" si="5"/>
        <v>0.36148148148148146</v>
      </c>
      <c r="G131" s="1">
        <v>0</v>
      </c>
      <c r="H131" s="3">
        <v>2.2841929999999999E-3</v>
      </c>
      <c r="I131" t="s">
        <v>1891</v>
      </c>
      <c r="J131" t="s">
        <v>1892</v>
      </c>
      <c r="K131">
        <v>-0.67295245599999998</v>
      </c>
      <c r="L131">
        <v>0.59499999999999997</v>
      </c>
      <c r="M131">
        <v>0.81100000000000005</v>
      </c>
      <c r="N131">
        <v>0.1620000000000000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</row>
    <row r="132" spans="1:20">
      <c r="A132" t="s">
        <v>1893</v>
      </c>
      <c r="B132" s="14">
        <v>1</v>
      </c>
      <c r="C132">
        <v>27</v>
      </c>
      <c r="D132" s="1">
        <v>1646.148457</v>
      </c>
      <c r="E132" s="2">
        <f t="shared" si="4"/>
        <v>351</v>
      </c>
      <c r="F132" s="11">
        <f t="shared" si="5"/>
        <v>0.52</v>
      </c>
      <c r="G132" s="1">
        <v>0.33333333300000001</v>
      </c>
      <c r="H132" s="3">
        <v>2.2835690000000001E-3</v>
      </c>
      <c r="J132" t="s">
        <v>102</v>
      </c>
      <c r="K132">
        <v>2.2494843809999998</v>
      </c>
      <c r="L132">
        <v>0.38700000000000001</v>
      </c>
      <c r="M132">
        <v>0.312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</row>
    <row r="133" spans="1:20">
      <c r="A133" t="s">
        <v>1745</v>
      </c>
      <c r="B133" s="14">
        <v>1</v>
      </c>
      <c r="C133">
        <v>55</v>
      </c>
      <c r="D133" s="1">
        <v>11.623207989999999</v>
      </c>
      <c r="E133" s="2">
        <f t="shared" si="4"/>
        <v>605</v>
      </c>
      <c r="F133" s="11">
        <f t="shared" si="5"/>
        <v>0.89629629629629626</v>
      </c>
      <c r="G133" s="1">
        <v>0.89285714299999996</v>
      </c>
      <c r="H133" s="3">
        <v>2.2782549999999999E-3</v>
      </c>
      <c r="I133" t="s">
        <v>1746</v>
      </c>
      <c r="J133" t="s">
        <v>983</v>
      </c>
      <c r="K133">
        <v>-0.40461339200000002</v>
      </c>
      <c r="L133">
        <v>0.55500000000000005</v>
      </c>
      <c r="M133">
        <v>0.81</v>
      </c>
      <c r="N133">
        <v>0.4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</row>
    <row r="134" spans="1:20">
      <c r="A134" t="s">
        <v>1775</v>
      </c>
      <c r="B134" s="14">
        <v>1</v>
      </c>
      <c r="C134">
        <v>18</v>
      </c>
      <c r="D134" s="1">
        <v>0</v>
      </c>
      <c r="E134" s="2">
        <f t="shared" si="4"/>
        <v>675</v>
      </c>
      <c r="F134" s="11">
        <f t="shared" si="5"/>
        <v>1</v>
      </c>
      <c r="G134" s="1">
        <v>1</v>
      </c>
      <c r="H134" s="3">
        <v>2.2771079999999999E-3</v>
      </c>
      <c r="I134" t="s">
        <v>1776</v>
      </c>
      <c r="J134" t="s">
        <v>1777</v>
      </c>
      <c r="K134">
        <v>-0.79968374600000003</v>
      </c>
      <c r="L134">
        <v>0.56399999999999995</v>
      </c>
      <c r="M134">
        <v>0.80800000000000005</v>
      </c>
      <c r="N134">
        <v>0.22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</row>
    <row r="135" spans="1:20">
      <c r="A135" t="s">
        <v>1787</v>
      </c>
      <c r="B135" s="14">
        <v>1</v>
      </c>
      <c r="C135">
        <v>49</v>
      </c>
      <c r="D135" s="1">
        <v>23.176673709999999</v>
      </c>
      <c r="E135" s="2">
        <f t="shared" si="4"/>
        <v>591</v>
      </c>
      <c r="F135" s="11">
        <f t="shared" si="5"/>
        <v>0.87555555555555553</v>
      </c>
      <c r="G135" s="1">
        <v>0.78571428600000004</v>
      </c>
      <c r="H135" s="3">
        <v>2.283523E-3</v>
      </c>
      <c r="I135" t="s">
        <v>1788</v>
      </c>
      <c r="J135" t="s">
        <v>1950</v>
      </c>
      <c r="K135">
        <v>-0.99256682699999998</v>
      </c>
      <c r="L135">
        <v>0.57799999999999996</v>
      </c>
      <c r="M135">
        <v>0.89</v>
      </c>
      <c r="N135">
        <v>0.1310000000000000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</row>
    <row r="136" spans="1:20">
      <c r="A136" t="s">
        <v>1951</v>
      </c>
      <c r="B136" s="14">
        <v>1</v>
      </c>
      <c r="C136">
        <v>11</v>
      </c>
      <c r="D136" s="1">
        <v>0</v>
      </c>
      <c r="E136" s="2">
        <f t="shared" si="4"/>
        <v>675</v>
      </c>
      <c r="F136" s="11">
        <f t="shared" si="5"/>
        <v>1</v>
      </c>
      <c r="G136" s="1" t="s">
        <v>74</v>
      </c>
      <c r="H136" s="3">
        <v>2.2774890000000002E-3</v>
      </c>
      <c r="I136" t="s">
        <v>1952</v>
      </c>
      <c r="J136" t="s">
        <v>1953</v>
      </c>
      <c r="K136">
        <v>-1.09961617</v>
      </c>
      <c r="L136">
        <v>0.58699999999999997</v>
      </c>
      <c r="M136">
        <v>0.95599999999999996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</row>
    <row r="137" spans="1:20">
      <c r="A137" t="s">
        <v>1962</v>
      </c>
      <c r="B137" s="14">
        <v>1</v>
      </c>
      <c r="C137">
        <v>6</v>
      </c>
      <c r="D137" s="1">
        <v>0</v>
      </c>
      <c r="E137" s="2">
        <f t="shared" si="4"/>
        <v>675</v>
      </c>
      <c r="F137" s="11">
        <f t="shared" si="5"/>
        <v>1</v>
      </c>
      <c r="G137" s="1" t="s">
        <v>74</v>
      </c>
      <c r="H137" s="3">
        <v>2.271187E-3</v>
      </c>
      <c r="I137" t="s">
        <v>1963</v>
      </c>
      <c r="J137" t="s">
        <v>1964</v>
      </c>
      <c r="K137">
        <v>0.79787688700000003</v>
      </c>
      <c r="L137">
        <v>0.46300000000000002</v>
      </c>
      <c r="M137">
        <v>0.47799999999999998</v>
      </c>
      <c r="N137">
        <v>7.0999999999999994E-2</v>
      </c>
      <c r="O137">
        <v>1</v>
      </c>
      <c r="P137">
        <v>1</v>
      </c>
      <c r="Q137">
        <v>0</v>
      </c>
      <c r="R137">
        <v>0</v>
      </c>
      <c r="S137">
        <v>0</v>
      </c>
      <c r="T137">
        <v>2</v>
      </c>
    </row>
    <row r="138" spans="1:20">
      <c r="A138" t="s">
        <v>1968</v>
      </c>
      <c r="B138" s="14">
        <v>1</v>
      </c>
      <c r="C138">
        <v>20</v>
      </c>
      <c r="D138" s="1">
        <v>3675.295212</v>
      </c>
      <c r="E138" s="2">
        <f t="shared" si="4"/>
        <v>208</v>
      </c>
      <c r="F138" s="11">
        <f t="shared" si="5"/>
        <v>0.30814814814814817</v>
      </c>
      <c r="G138" s="1">
        <v>0.33333333300000001</v>
      </c>
      <c r="H138" s="3">
        <v>2.2874369999999998E-3</v>
      </c>
      <c r="I138" t="s">
        <v>1969</v>
      </c>
      <c r="J138" t="s">
        <v>1970</v>
      </c>
      <c r="K138">
        <v>-0.97201580700000001</v>
      </c>
      <c r="L138">
        <v>0.54</v>
      </c>
      <c r="M138">
        <v>0.95899999999999996</v>
      </c>
      <c r="N138">
        <v>0.245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</row>
    <row r="139" spans="1:20">
      <c r="A139" t="s">
        <v>1823</v>
      </c>
      <c r="B139" s="14">
        <v>1</v>
      </c>
      <c r="C139">
        <v>16</v>
      </c>
      <c r="D139" s="1">
        <v>0</v>
      </c>
      <c r="E139" s="2">
        <f t="shared" si="4"/>
        <v>675</v>
      </c>
      <c r="F139" s="11">
        <f t="shared" si="5"/>
        <v>1</v>
      </c>
      <c r="G139" s="1">
        <v>1</v>
      </c>
      <c r="H139" s="3">
        <v>2.2841469999999998E-3</v>
      </c>
      <c r="I139" t="s">
        <v>1824</v>
      </c>
      <c r="J139" t="s">
        <v>1825</v>
      </c>
      <c r="K139">
        <v>-1.252828625</v>
      </c>
      <c r="L139">
        <v>0.57199999999999995</v>
      </c>
      <c r="M139">
        <v>0.94099999999999995</v>
      </c>
      <c r="N139">
        <v>0.37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</row>
    <row r="140" spans="1:20">
      <c r="A140" t="s">
        <v>1826</v>
      </c>
      <c r="B140" s="14">
        <v>1</v>
      </c>
      <c r="C140">
        <v>49</v>
      </c>
      <c r="D140" s="1">
        <v>1544.4330890000001</v>
      </c>
      <c r="E140" s="2">
        <f t="shared" si="4"/>
        <v>359</v>
      </c>
      <c r="F140" s="11">
        <f t="shared" si="5"/>
        <v>0.5318518518518518</v>
      </c>
      <c r="G140" s="1">
        <v>0.35714285699999998</v>
      </c>
      <c r="H140" s="3">
        <v>2.2829249999999999E-3</v>
      </c>
    </row>
    <row r="141" spans="1:20">
      <c r="A141" t="s">
        <v>2056</v>
      </c>
      <c r="B141" s="14">
        <v>1</v>
      </c>
      <c r="C141">
        <v>8</v>
      </c>
      <c r="D141" s="1">
        <v>0</v>
      </c>
      <c r="E141" s="2">
        <f t="shared" si="4"/>
        <v>675</v>
      </c>
      <c r="F141" s="11">
        <f t="shared" si="5"/>
        <v>1</v>
      </c>
      <c r="G141" s="1" t="s">
        <v>74</v>
      </c>
      <c r="H141" s="3">
        <v>2.2800569999999998E-3</v>
      </c>
      <c r="I141" t="s">
        <v>2057</v>
      </c>
      <c r="J141" t="s">
        <v>2058</v>
      </c>
      <c r="K141">
        <v>0.55003772100000003</v>
      </c>
      <c r="L141">
        <v>0.52700000000000002</v>
      </c>
      <c r="M141">
        <v>8.1000000000000003E-2</v>
      </c>
      <c r="N141">
        <v>6.0999999999999999E-2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</row>
    <row r="142" spans="1:20">
      <c r="A142" s="4" t="s">
        <v>1906</v>
      </c>
      <c r="B142" s="15">
        <v>1</v>
      </c>
      <c r="C142" s="4">
        <v>117</v>
      </c>
      <c r="D142" s="5">
        <v>10499.44361</v>
      </c>
      <c r="E142" s="2">
        <f t="shared" si="4"/>
        <v>64</v>
      </c>
      <c r="F142" s="11">
        <f t="shared" si="5"/>
        <v>9.481481481481481E-2</v>
      </c>
      <c r="G142" s="5">
        <v>0.43956044</v>
      </c>
      <c r="H142" s="6">
        <v>2.2880180000000002E-3</v>
      </c>
      <c r="I142" s="4"/>
      <c r="J142" s="4" t="s">
        <v>1907</v>
      </c>
      <c r="K142" s="4">
        <v>0.65442872299999999</v>
      </c>
      <c r="L142" s="4">
        <v>0.47899999999999998</v>
      </c>
      <c r="M142" s="4">
        <v>0.625</v>
      </c>
      <c r="N142" s="4">
        <v>0.151</v>
      </c>
      <c r="O142" s="4">
        <v>1</v>
      </c>
      <c r="P142" s="4">
        <v>0</v>
      </c>
      <c r="Q142" s="4">
        <v>0</v>
      </c>
      <c r="R142" s="4">
        <v>0</v>
      </c>
      <c r="S142" s="4">
        <v>1</v>
      </c>
      <c r="T142" s="4">
        <v>2</v>
      </c>
    </row>
    <row r="143" spans="1:20">
      <c r="A143" t="s">
        <v>2151</v>
      </c>
      <c r="B143" s="14">
        <v>1</v>
      </c>
      <c r="C143">
        <v>115</v>
      </c>
      <c r="D143" s="1">
        <v>5901.3693700000003</v>
      </c>
      <c r="E143" s="2">
        <f t="shared" si="4"/>
        <v>135</v>
      </c>
      <c r="F143" s="11">
        <f t="shared" si="5"/>
        <v>0.2</v>
      </c>
      <c r="G143" s="1">
        <v>0.31617647100000001</v>
      </c>
      <c r="H143" s="3">
        <v>2.285563E-3</v>
      </c>
      <c r="I143" t="s">
        <v>2152</v>
      </c>
      <c r="J143" t="s">
        <v>1990</v>
      </c>
      <c r="K143">
        <v>1.5176738059999999</v>
      </c>
      <c r="L143">
        <v>0.44400000000000001</v>
      </c>
      <c r="M143">
        <v>0.13700000000000001</v>
      </c>
      <c r="N143">
        <v>0.18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</row>
    <row r="144" spans="1:20">
      <c r="A144" t="s">
        <v>1994</v>
      </c>
      <c r="B144" s="14">
        <v>1</v>
      </c>
      <c r="C144">
        <v>12</v>
      </c>
      <c r="D144" s="1">
        <v>927</v>
      </c>
      <c r="E144" s="2">
        <f t="shared" si="4"/>
        <v>410</v>
      </c>
      <c r="F144" s="11">
        <f t="shared" si="5"/>
        <v>0.6074074074074074</v>
      </c>
      <c r="G144" s="1">
        <v>0</v>
      </c>
      <c r="H144" s="3">
        <v>2.283392E-3</v>
      </c>
      <c r="I144" t="s">
        <v>1995</v>
      </c>
      <c r="J144" t="s">
        <v>1996</v>
      </c>
      <c r="K144">
        <v>2.1843550289999998</v>
      </c>
      <c r="L144">
        <v>0.41099999999999998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</v>
      </c>
      <c r="T144">
        <v>1</v>
      </c>
    </row>
    <row r="145" spans="1:20">
      <c r="A145" t="s">
        <v>1997</v>
      </c>
      <c r="B145" s="14">
        <v>1</v>
      </c>
      <c r="C145">
        <v>8</v>
      </c>
      <c r="D145" s="1">
        <v>0</v>
      </c>
      <c r="E145" s="2">
        <f t="shared" si="4"/>
        <v>675</v>
      </c>
      <c r="F145" s="11">
        <f t="shared" si="5"/>
        <v>1</v>
      </c>
      <c r="G145" s="1" t="s">
        <v>74</v>
      </c>
      <c r="H145" s="3">
        <v>2.27998E-3</v>
      </c>
      <c r="I145" t="s">
        <v>1998</v>
      </c>
      <c r="J145" t="s">
        <v>1999</v>
      </c>
      <c r="K145">
        <v>0.46900944500000002</v>
      </c>
      <c r="L145">
        <v>0.503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</row>
    <row r="146" spans="1:20">
      <c r="A146" t="s">
        <v>2020</v>
      </c>
      <c r="B146" s="14">
        <v>1</v>
      </c>
      <c r="C146">
        <v>16</v>
      </c>
      <c r="D146" s="1">
        <v>927</v>
      </c>
      <c r="E146" s="2">
        <f t="shared" si="4"/>
        <v>410</v>
      </c>
      <c r="F146" s="11">
        <f t="shared" si="5"/>
        <v>0.6074074074074074</v>
      </c>
      <c r="G146" s="1">
        <v>0</v>
      </c>
      <c r="H146" s="3">
        <v>2.2836029999999999E-3</v>
      </c>
      <c r="I146" t="s">
        <v>2021</v>
      </c>
      <c r="J146" t="s">
        <v>2022</v>
      </c>
      <c r="K146">
        <v>-0.70771537600000001</v>
      </c>
      <c r="L146">
        <v>0.59599999999999997</v>
      </c>
      <c r="M146">
        <v>0.90700000000000003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</row>
    <row r="147" spans="1:20">
      <c r="A147" t="s">
        <v>2026</v>
      </c>
      <c r="B147" s="14">
        <v>1</v>
      </c>
      <c r="C147">
        <v>33</v>
      </c>
      <c r="D147" s="1">
        <v>9425.6825540000009</v>
      </c>
      <c r="E147" s="2">
        <f t="shared" si="4"/>
        <v>74</v>
      </c>
      <c r="F147" s="11">
        <f t="shared" si="5"/>
        <v>0.10962962962962963</v>
      </c>
      <c r="G147" s="1">
        <v>0.16666666699999999</v>
      </c>
      <c r="H147" s="3">
        <v>2.287164E-3</v>
      </c>
      <c r="I147" t="s">
        <v>2027</v>
      </c>
      <c r="J147" t="s">
        <v>2028</v>
      </c>
      <c r="K147">
        <v>-0.260858496</v>
      </c>
      <c r="L147">
        <v>0.51400000000000001</v>
      </c>
      <c r="M147">
        <v>1</v>
      </c>
      <c r="N147">
        <v>0</v>
      </c>
      <c r="O147">
        <v>1</v>
      </c>
      <c r="P147">
        <v>0</v>
      </c>
      <c r="Q147">
        <v>0</v>
      </c>
      <c r="R147">
        <v>0</v>
      </c>
      <c r="S147">
        <v>0</v>
      </c>
      <c r="T147">
        <v>1</v>
      </c>
    </row>
    <row r="148" spans="1:20">
      <c r="A148" t="s">
        <v>2195</v>
      </c>
      <c r="B148" s="14">
        <v>1</v>
      </c>
      <c r="C148">
        <v>16</v>
      </c>
      <c r="D148" s="1">
        <v>501.97537979999998</v>
      </c>
      <c r="E148" s="2">
        <f t="shared" si="4"/>
        <v>514</v>
      </c>
      <c r="F148" s="11">
        <f t="shared" si="5"/>
        <v>0.76148148148148154</v>
      </c>
      <c r="G148" s="1">
        <v>0</v>
      </c>
      <c r="H148" s="3">
        <v>2.283438E-3</v>
      </c>
      <c r="I148" t="s">
        <v>2196</v>
      </c>
      <c r="J148" t="s">
        <v>2194</v>
      </c>
      <c r="K148">
        <v>-0.115825551</v>
      </c>
      <c r="L148">
        <v>0.58099999999999996</v>
      </c>
      <c r="M148">
        <v>0.94399999999999995</v>
      </c>
      <c r="N148">
        <v>3.7999999999999999E-2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</row>
    <row r="149" spans="1:20">
      <c r="A149" t="s">
        <v>2199</v>
      </c>
      <c r="B149" s="14">
        <v>1</v>
      </c>
      <c r="C149">
        <v>58</v>
      </c>
      <c r="D149" s="1">
        <v>3886.0774470000001</v>
      </c>
      <c r="E149" s="2">
        <f t="shared" si="4"/>
        <v>198</v>
      </c>
      <c r="F149" s="11">
        <f t="shared" si="5"/>
        <v>0.29333333333333333</v>
      </c>
      <c r="G149" s="1">
        <v>0.571428571</v>
      </c>
      <c r="H149" s="3">
        <v>2.2864000000000001E-3</v>
      </c>
      <c r="I149" t="s">
        <v>2200</v>
      </c>
      <c r="J149" t="s">
        <v>2201</v>
      </c>
      <c r="K149">
        <v>-0.66804474999999996</v>
      </c>
      <c r="L149">
        <v>0.53800000000000003</v>
      </c>
      <c r="M149">
        <v>0.16700000000000001</v>
      </c>
      <c r="N149">
        <v>6.9000000000000006E-2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</row>
    <row r="150" spans="1:20">
      <c r="A150" t="s">
        <v>2079</v>
      </c>
      <c r="B150" s="14">
        <v>1</v>
      </c>
      <c r="C150">
        <v>6</v>
      </c>
      <c r="D150" s="1">
        <v>0</v>
      </c>
      <c r="E150" s="2">
        <f t="shared" si="4"/>
        <v>675</v>
      </c>
      <c r="F150" s="11">
        <f t="shared" si="5"/>
        <v>1</v>
      </c>
      <c r="G150" s="1" t="s">
        <v>74</v>
      </c>
      <c r="H150" s="3">
        <v>2.2718090000000001E-3</v>
      </c>
      <c r="I150" t="s">
        <v>2080</v>
      </c>
      <c r="J150" t="s">
        <v>2078</v>
      </c>
      <c r="K150">
        <v>2.4346480480000001</v>
      </c>
      <c r="L150">
        <v>0.45400000000000001</v>
      </c>
      <c r="M150">
        <v>9.4E-2</v>
      </c>
      <c r="N150">
        <v>0.19400000000000001</v>
      </c>
      <c r="O150">
        <v>1</v>
      </c>
      <c r="P150">
        <v>1</v>
      </c>
      <c r="Q150">
        <v>0</v>
      </c>
      <c r="R150">
        <v>0</v>
      </c>
      <c r="S150">
        <v>1</v>
      </c>
      <c r="T150">
        <v>3</v>
      </c>
    </row>
    <row r="151" spans="1:20">
      <c r="A151" t="s">
        <v>2097</v>
      </c>
      <c r="B151" s="14">
        <v>1</v>
      </c>
      <c r="C151">
        <v>7</v>
      </c>
      <c r="D151" s="1">
        <v>0</v>
      </c>
      <c r="E151" s="2">
        <f t="shared" si="4"/>
        <v>675</v>
      </c>
      <c r="F151" s="11">
        <f t="shared" si="5"/>
        <v>1</v>
      </c>
      <c r="G151" s="1" t="s">
        <v>74</v>
      </c>
      <c r="H151" s="3">
        <v>2.2779839999999998E-3</v>
      </c>
      <c r="I151" t="s">
        <v>2098</v>
      </c>
      <c r="J151" t="s">
        <v>2099</v>
      </c>
      <c r="K151">
        <v>-0.78061526299999995</v>
      </c>
      <c r="L151">
        <v>0.53100000000000003</v>
      </c>
      <c r="M151">
        <v>0.97</v>
      </c>
      <c r="N151">
        <v>0.129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1</v>
      </c>
    </row>
    <row r="152" spans="1:20">
      <c r="A152" t="s">
        <v>2100</v>
      </c>
      <c r="B152" s="14">
        <v>1</v>
      </c>
      <c r="C152">
        <v>67</v>
      </c>
      <c r="D152" s="1">
        <v>3893.1089740000002</v>
      </c>
      <c r="E152" s="2">
        <f t="shared" si="4"/>
        <v>197</v>
      </c>
      <c r="F152" s="11">
        <f t="shared" si="5"/>
        <v>0.29185185185185186</v>
      </c>
      <c r="G152" s="1">
        <v>0.42222222199999998</v>
      </c>
      <c r="H152" s="3">
        <v>2.279629E-3</v>
      </c>
      <c r="I152" t="s">
        <v>2101</v>
      </c>
      <c r="J152" t="s">
        <v>2102</v>
      </c>
      <c r="K152">
        <v>0.66501096400000004</v>
      </c>
      <c r="L152">
        <v>0.52100000000000002</v>
      </c>
      <c r="M152">
        <v>0.84199999999999997</v>
      </c>
      <c r="N152">
        <v>0.17799999999999999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</row>
    <row r="153" spans="1:20">
      <c r="A153" t="s">
        <v>2108</v>
      </c>
      <c r="B153" s="14">
        <v>1</v>
      </c>
      <c r="C153">
        <v>57</v>
      </c>
      <c r="D153" s="1">
        <v>453.75638140000001</v>
      </c>
      <c r="E153" s="2">
        <f t="shared" si="4"/>
        <v>519</v>
      </c>
      <c r="F153" s="11">
        <f t="shared" si="5"/>
        <v>0.76888888888888884</v>
      </c>
      <c r="G153" s="1">
        <v>0.69444444400000005</v>
      </c>
      <c r="H153" s="3">
        <v>2.284814E-3</v>
      </c>
      <c r="I153" t="s">
        <v>2109</v>
      </c>
      <c r="J153" t="s">
        <v>2110</v>
      </c>
      <c r="K153">
        <v>-1.0694542250000001</v>
      </c>
      <c r="L153">
        <v>0.57299999999999995</v>
      </c>
      <c r="M153">
        <v>0.93899999999999995</v>
      </c>
      <c r="N153">
        <v>5.3999999999999999E-2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</row>
    <row r="154" spans="1:20">
      <c r="A154" t="s">
        <v>2316</v>
      </c>
      <c r="B154" s="14">
        <v>1</v>
      </c>
      <c r="C154">
        <v>24</v>
      </c>
      <c r="D154" s="1">
        <v>1.2</v>
      </c>
      <c r="E154" s="2">
        <f t="shared" si="4"/>
        <v>645</v>
      </c>
      <c r="F154" s="11">
        <f t="shared" si="5"/>
        <v>0.9555555555555556</v>
      </c>
      <c r="G154" s="1">
        <v>0.66666666699999999</v>
      </c>
      <c r="H154" s="3">
        <v>2.275334E-3</v>
      </c>
      <c r="J154" t="s">
        <v>85</v>
      </c>
      <c r="K154">
        <v>2.1436619640000001</v>
      </c>
      <c r="L154">
        <v>0.45100000000000001</v>
      </c>
      <c r="M154">
        <v>0.36199999999999999</v>
      </c>
      <c r="N154">
        <v>9.5000000000000001E-2</v>
      </c>
      <c r="O154">
        <v>1</v>
      </c>
      <c r="P154">
        <v>1</v>
      </c>
      <c r="Q154">
        <v>0</v>
      </c>
      <c r="R154">
        <v>0</v>
      </c>
      <c r="S154">
        <v>1</v>
      </c>
      <c r="T154">
        <v>3</v>
      </c>
    </row>
    <row r="155" spans="1:20">
      <c r="A155" t="s">
        <v>2317</v>
      </c>
      <c r="B155" s="14">
        <v>1</v>
      </c>
      <c r="C155">
        <v>6</v>
      </c>
      <c r="D155" s="1">
        <v>0</v>
      </c>
      <c r="E155" s="2">
        <f t="shared" si="4"/>
        <v>675</v>
      </c>
      <c r="F155" s="11">
        <f t="shared" si="5"/>
        <v>1</v>
      </c>
      <c r="G155" s="1" t="s">
        <v>74</v>
      </c>
      <c r="H155" s="3">
        <v>2.2718130000000001E-3</v>
      </c>
    </row>
    <row r="156" spans="1:20">
      <c r="A156" t="s">
        <v>2321</v>
      </c>
      <c r="B156" s="14">
        <v>1</v>
      </c>
      <c r="C156">
        <v>8</v>
      </c>
      <c r="D156" s="1">
        <v>0</v>
      </c>
      <c r="E156" s="2">
        <f t="shared" si="4"/>
        <v>675</v>
      </c>
      <c r="F156" s="11">
        <f t="shared" si="5"/>
        <v>1</v>
      </c>
      <c r="G156" s="1" t="s">
        <v>74</v>
      </c>
      <c r="H156" s="3">
        <v>2.283752E-3</v>
      </c>
      <c r="I156" t="s">
        <v>2322</v>
      </c>
      <c r="J156" t="s">
        <v>2323</v>
      </c>
      <c r="K156">
        <v>-0.89620197000000001</v>
      </c>
      <c r="L156">
        <v>0.50800000000000001</v>
      </c>
      <c r="M156">
        <v>0.91300000000000003</v>
      </c>
      <c r="N156">
        <v>0.315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</row>
    <row r="157" spans="1:20">
      <c r="A157" t="s">
        <v>2182</v>
      </c>
      <c r="B157" s="14">
        <v>1</v>
      </c>
      <c r="C157">
        <v>50</v>
      </c>
      <c r="D157" s="1">
        <v>11.623207989999999</v>
      </c>
      <c r="E157" s="2">
        <f t="shared" si="4"/>
        <v>605</v>
      </c>
      <c r="F157" s="11">
        <f t="shared" si="5"/>
        <v>0.89629629629629626</v>
      </c>
      <c r="G157" s="1">
        <v>0.85714285700000004</v>
      </c>
      <c r="H157" s="3">
        <v>2.2782509999999998E-3</v>
      </c>
      <c r="I157" t="s">
        <v>2183</v>
      </c>
      <c r="J157" t="s">
        <v>2184</v>
      </c>
      <c r="K157">
        <v>-0.39668949100000001</v>
      </c>
      <c r="L157">
        <v>0.53600000000000003</v>
      </c>
      <c r="M157">
        <v>0.91700000000000004</v>
      </c>
      <c r="N157">
        <v>0.35899999999999999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</row>
    <row r="158" spans="1:20">
      <c r="A158" t="s">
        <v>2390</v>
      </c>
      <c r="B158" s="14">
        <v>1</v>
      </c>
      <c r="C158">
        <v>19</v>
      </c>
      <c r="D158" s="1">
        <v>8232.3376270000008</v>
      </c>
      <c r="E158" s="2">
        <f t="shared" si="4"/>
        <v>87</v>
      </c>
      <c r="F158" s="11">
        <f t="shared" si="5"/>
        <v>0.12888888888888889</v>
      </c>
      <c r="G158" s="1">
        <v>0</v>
      </c>
      <c r="H158" s="3">
        <v>2.2823510000000002E-3</v>
      </c>
      <c r="I158" t="s">
        <v>2391</v>
      </c>
      <c r="J158" t="s">
        <v>102</v>
      </c>
      <c r="K158">
        <v>0.31497903900000002</v>
      </c>
      <c r="L158">
        <v>0.47899999999999998</v>
      </c>
      <c r="M158">
        <v>0.95399999999999996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</row>
    <row r="159" spans="1:20">
      <c r="A159" t="s">
        <v>2276</v>
      </c>
      <c r="B159" s="14">
        <v>1</v>
      </c>
      <c r="C159">
        <v>6</v>
      </c>
      <c r="D159" s="1">
        <v>0</v>
      </c>
      <c r="E159" s="2">
        <f t="shared" si="4"/>
        <v>675</v>
      </c>
      <c r="F159" s="11">
        <f t="shared" si="5"/>
        <v>1</v>
      </c>
      <c r="G159" s="1" t="s">
        <v>74</v>
      </c>
      <c r="H159" s="3">
        <v>2.272587E-3</v>
      </c>
      <c r="I159" t="s">
        <v>2277</v>
      </c>
      <c r="J159" t="s">
        <v>2278</v>
      </c>
      <c r="K159">
        <v>-0.67223674899999997</v>
      </c>
      <c r="L159">
        <v>0.54500000000000004</v>
      </c>
      <c r="M159">
        <v>0.94199999999999995</v>
      </c>
      <c r="N159">
        <v>0.33300000000000002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</row>
    <row r="160" spans="1:20">
      <c r="A160" t="s">
        <v>2474</v>
      </c>
      <c r="B160" s="14">
        <v>1</v>
      </c>
      <c r="C160">
        <v>20</v>
      </c>
      <c r="D160" s="1">
        <v>1219.0524029999999</v>
      </c>
      <c r="E160" s="2">
        <f t="shared" si="4"/>
        <v>385</v>
      </c>
      <c r="F160" s="11">
        <f t="shared" si="5"/>
        <v>0.57037037037037042</v>
      </c>
      <c r="G160" s="1">
        <v>0</v>
      </c>
      <c r="H160" s="3">
        <v>2.281188E-3</v>
      </c>
      <c r="I160" t="s">
        <v>2475</v>
      </c>
      <c r="J160" t="s">
        <v>431</v>
      </c>
      <c r="K160">
        <v>-0.100744579</v>
      </c>
      <c r="L160">
        <v>0.54</v>
      </c>
      <c r="M160">
        <v>0.879</v>
      </c>
      <c r="N160">
        <v>0</v>
      </c>
      <c r="O160">
        <v>0</v>
      </c>
      <c r="P160">
        <v>0</v>
      </c>
      <c r="Q160">
        <v>1</v>
      </c>
      <c r="R160">
        <v>0</v>
      </c>
      <c r="S160">
        <v>0</v>
      </c>
      <c r="T160">
        <v>1</v>
      </c>
    </row>
    <row r="161" spans="1:20">
      <c r="A161" t="s">
        <v>2480</v>
      </c>
      <c r="B161" s="14">
        <v>1</v>
      </c>
      <c r="C161">
        <v>24</v>
      </c>
      <c r="D161" s="1">
        <v>2710.2597340000002</v>
      </c>
      <c r="E161" s="2">
        <f t="shared" si="4"/>
        <v>260</v>
      </c>
      <c r="F161" s="11">
        <f t="shared" si="5"/>
        <v>0.38518518518518519</v>
      </c>
      <c r="G161" s="1">
        <v>0.16666666699999999</v>
      </c>
      <c r="H161" s="3">
        <v>2.2842579999999999E-3</v>
      </c>
      <c r="I161" t="s">
        <v>2481</v>
      </c>
      <c r="J161" t="s">
        <v>431</v>
      </c>
      <c r="K161">
        <v>-0.16045500500000001</v>
      </c>
      <c r="L161">
        <v>0.52900000000000003</v>
      </c>
      <c r="M161">
        <v>0.876</v>
      </c>
      <c r="N161">
        <v>0.248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</row>
    <row r="162" spans="1:20">
      <c r="A162" t="s">
        <v>2494</v>
      </c>
      <c r="B162" s="14">
        <v>1</v>
      </c>
      <c r="C162">
        <v>29</v>
      </c>
      <c r="D162" s="1">
        <v>2120.2721019999999</v>
      </c>
      <c r="E162" s="2">
        <f t="shared" si="4"/>
        <v>284</v>
      </c>
      <c r="F162" s="11">
        <f t="shared" si="5"/>
        <v>0.42074074074074075</v>
      </c>
      <c r="G162" s="1">
        <v>0.33333333300000001</v>
      </c>
      <c r="H162" s="3">
        <v>2.2826109999999999E-3</v>
      </c>
      <c r="I162" t="s">
        <v>2495</v>
      </c>
      <c r="J162" t="s">
        <v>2496</v>
      </c>
      <c r="K162">
        <v>-0.67699109000000002</v>
      </c>
      <c r="L162">
        <v>0.51400000000000001</v>
      </c>
      <c r="M162">
        <v>0.98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</row>
    <row r="163" spans="1:20">
      <c r="A163" t="s">
        <v>2508</v>
      </c>
      <c r="B163" s="14">
        <v>1</v>
      </c>
      <c r="C163">
        <v>12</v>
      </c>
      <c r="D163" s="1">
        <v>428.40016650000001</v>
      </c>
      <c r="E163" s="2">
        <f t="shared" si="4"/>
        <v>523</v>
      </c>
      <c r="F163" s="11">
        <f t="shared" si="5"/>
        <v>0.77481481481481485</v>
      </c>
      <c r="G163" s="1">
        <v>0</v>
      </c>
      <c r="H163" s="3">
        <v>2.2810040000000001E-3</v>
      </c>
    </row>
    <row r="164" spans="1:20">
      <c r="A164" t="s">
        <v>2518</v>
      </c>
      <c r="B164" s="14">
        <v>1</v>
      </c>
      <c r="C164">
        <v>7</v>
      </c>
      <c r="D164" s="1">
        <v>0</v>
      </c>
      <c r="E164" s="2">
        <f t="shared" si="4"/>
        <v>675</v>
      </c>
      <c r="F164" s="11">
        <f t="shared" si="5"/>
        <v>1</v>
      </c>
      <c r="G164" s="1" t="s">
        <v>74</v>
      </c>
      <c r="H164" s="3">
        <v>2.2745920000000002E-3</v>
      </c>
      <c r="I164" t="s">
        <v>2519</v>
      </c>
      <c r="J164" t="s">
        <v>102</v>
      </c>
      <c r="K164">
        <v>-0.89891143200000001</v>
      </c>
      <c r="L164">
        <v>0.51400000000000001</v>
      </c>
      <c r="M164">
        <v>0.95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</row>
    <row r="165" spans="1:20">
      <c r="A165" t="s">
        <v>2333</v>
      </c>
      <c r="B165" s="14">
        <v>1</v>
      </c>
      <c r="C165">
        <v>49</v>
      </c>
      <c r="D165" s="1">
        <v>11110.67153</v>
      </c>
      <c r="E165" s="2">
        <f t="shared" si="4"/>
        <v>59</v>
      </c>
      <c r="F165" s="11">
        <f t="shared" si="5"/>
        <v>8.7407407407407406E-2</v>
      </c>
      <c r="G165" s="1">
        <v>0.14285714299999999</v>
      </c>
      <c r="H165" s="3">
        <v>2.284473E-3</v>
      </c>
      <c r="I165" t="s">
        <v>2334</v>
      </c>
      <c r="J165" t="s">
        <v>2335</v>
      </c>
      <c r="K165">
        <v>-0.68655089300000005</v>
      </c>
      <c r="L165">
        <v>0.55000000000000004</v>
      </c>
      <c r="M165">
        <v>0.93899999999999995</v>
      </c>
      <c r="N165">
        <v>3.4000000000000002E-2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</row>
    <row r="166" spans="1:20">
      <c r="A166" t="s">
        <v>2676</v>
      </c>
      <c r="B166" s="14">
        <v>1</v>
      </c>
      <c r="C166">
        <v>16</v>
      </c>
      <c r="D166" s="1">
        <v>0</v>
      </c>
      <c r="E166" s="2">
        <f t="shared" si="4"/>
        <v>675</v>
      </c>
      <c r="F166" s="11">
        <f t="shared" si="5"/>
        <v>1</v>
      </c>
      <c r="G166" s="1">
        <v>1</v>
      </c>
      <c r="H166" s="3">
        <v>2.2835989999999999E-3</v>
      </c>
    </row>
    <row r="167" spans="1:20">
      <c r="A167" t="s">
        <v>2528</v>
      </c>
      <c r="B167" s="14">
        <v>1</v>
      </c>
      <c r="C167">
        <v>65</v>
      </c>
      <c r="D167" s="1">
        <v>249.9699755</v>
      </c>
      <c r="E167" s="2">
        <f t="shared" si="4"/>
        <v>545</v>
      </c>
      <c r="F167" s="11">
        <f t="shared" si="5"/>
        <v>0.80740740740740746</v>
      </c>
      <c r="G167" s="1">
        <v>0.53571428600000004</v>
      </c>
      <c r="H167" s="3">
        <v>2.285689E-3</v>
      </c>
      <c r="I167" t="s">
        <v>2529</v>
      </c>
      <c r="J167" t="s">
        <v>2530</v>
      </c>
      <c r="K167">
        <v>-0.96874400299999996</v>
      </c>
      <c r="L167">
        <v>0.53800000000000003</v>
      </c>
      <c r="M167">
        <v>0.96899999999999997</v>
      </c>
      <c r="N167">
        <v>0.39100000000000001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</row>
    <row r="168" spans="1:20">
      <c r="A168" t="s">
        <v>2531</v>
      </c>
      <c r="B168" s="14">
        <v>1</v>
      </c>
      <c r="C168">
        <v>19</v>
      </c>
      <c r="D168" s="1">
        <v>1017.7335430000001</v>
      </c>
      <c r="E168" s="2">
        <f t="shared" si="4"/>
        <v>398</v>
      </c>
      <c r="F168" s="11">
        <f t="shared" si="5"/>
        <v>0.58962962962962961</v>
      </c>
      <c r="G168" s="1">
        <v>0</v>
      </c>
      <c r="H168" s="3">
        <v>2.27611E-3</v>
      </c>
      <c r="I168" t="s">
        <v>2532</v>
      </c>
      <c r="J168" t="s">
        <v>2533</v>
      </c>
      <c r="K168">
        <v>-1.0117886760000001</v>
      </c>
      <c r="L168">
        <v>0.55600000000000005</v>
      </c>
      <c r="M168">
        <v>0.92500000000000004</v>
      </c>
      <c r="N168">
        <v>0.14399999999999999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</row>
    <row r="169" spans="1:20">
      <c r="A169" t="s">
        <v>2544</v>
      </c>
      <c r="B169" s="14">
        <v>1</v>
      </c>
      <c r="C169">
        <v>61</v>
      </c>
      <c r="D169" s="1">
        <v>1367.9541039999999</v>
      </c>
      <c r="E169" s="2">
        <f t="shared" si="4"/>
        <v>372</v>
      </c>
      <c r="F169" s="11">
        <f t="shared" si="5"/>
        <v>0.55111111111111111</v>
      </c>
      <c r="G169" s="1">
        <v>0.66666666699999999</v>
      </c>
      <c r="H169" s="3">
        <v>2.2859389999999999E-3</v>
      </c>
      <c r="I169" t="s">
        <v>2545</v>
      </c>
      <c r="J169" t="s">
        <v>2546</v>
      </c>
      <c r="K169">
        <v>-0.903461285</v>
      </c>
      <c r="L169">
        <v>0.54100000000000004</v>
      </c>
      <c r="M169">
        <v>0.92900000000000005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</row>
    <row r="170" spans="1:20">
      <c r="A170" t="s">
        <v>2552</v>
      </c>
      <c r="B170" s="14">
        <v>1</v>
      </c>
      <c r="C170">
        <v>6</v>
      </c>
      <c r="D170" s="1">
        <v>0</v>
      </c>
      <c r="E170" s="2">
        <f t="shared" si="4"/>
        <v>675</v>
      </c>
      <c r="F170" s="11">
        <f t="shared" si="5"/>
        <v>1</v>
      </c>
      <c r="G170" s="1" t="s">
        <v>74</v>
      </c>
      <c r="H170" s="3">
        <v>2.2770960000000002E-3</v>
      </c>
      <c r="I170" t="s">
        <v>2553</v>
      </c>
      <c r="J170" t="s">
        <v>2554</v>
      </c>
      <c r="K170">
        <v>-0.79094189500000001</v>
      </c>
      <c r="L170">
        <v>0.58699999999999997</v>
      </c>
      <c r="M170">
        <v>0.90300000000000002</v>
      </c>
      <c r="N170">
        <v>0.36299999999999999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</row>
    <row r="171" spans="1:20">
      <c r="A171" t="s">
        <v>2555</v>
      </c>
      <c r="B171" s="14">
        <v>1</v>
      </c>
      <c r="C171">
        <v>41</v>
      </c>
      <c r="D171" s="1">
        <v>353.9302103</v>
      </c>
      <c r="E171" s="2">
        <f t="shared" si="4"/>
        <v>533</v>
      </c>
      <c r="F171" s="11">
        <f t="shared" si="5"/>
        <v>0.78962962962962968</v>
      </c>
      <c r="G171" s="1">
        <v>0.8</v>
      </c>
      <c r="H171" s="3">
        <v>2.286569E-3</v>
      </c>
      <c r="I171" t="s">
        <v>2556</v>
      </c>
      <c r="J171" t="s">
        <v>2557</v>
      </c>
      <c r="K171">
        <v>-0.262238788</v>
      </c>
      <c r="L171">
        <v>0.51100000000000001</v>
      </c>
      <c r="M171">
        <v>0.96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</row>
    <row r="172" spans="1:20">
      <c r="A172" t="s">
        <v>2558</v>
      </c>
      <c r="B172" s="14">
        <v>1</v>
      </c>
      <c r="C172">
        <v>6</v>
      </c>
      <c r="D172" s="1">
        <v>0</v>
      </c>
      <c r="E172" s="2">
        <f t="shared" si="4"/>
        <v>675</v>
      </c>
      <c r="F172" s="11">
        <f t="shared" si="5"/>
        <v>1</v>
      </c>
      <c r="G172" s="1" t="s">
        <v>74</v>
      </c>
      <c r="H172" s="3">
        <v>2.2798470000000002E-3</v>
      </c>
      <c r="I172" t="s">
        <v>2559</v>
      </c>
      <c r="J172" t="s">
        <v>2731</v>
      </c>
      <c r="K172">
        <v>-1.0065742390000001</v>
      </c>
      <c r="L172">
        <v>0.56299999999999994</v>
      </c>
      <c r="M172">
        <v>0.92600000000000005</v>
      </c>
      <c r="N172">
        <v>7.8E-2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</row>
    <row r="173" spans="1:20">
      <c r="A173" t="s">
        <v>2744</v>
      </c>
      <c r="B173" s="14">
        <v>1</v>
      </c>
      <c r="C173">
        <v>9</v>
      </c>
      <c r="D173" s="1">
        <v>0</v>
      </c>
      <c r="E173" s="2">
        <f t="shared" si="4"/>
        <v>675</v>
      </c>
      <c r="F173" s="11">
        <f t="shared" si="5"/>
        <v>1</v>
      </c>
      <c r="G173" s="1" t="s">
        <v>74</v>
      </c>
      <c r="H173" s="3">
        <v>2.28386E-3</v>
      </c>
      <c r="J173" t="s">
        <v>102</v>
      </c>
      <c r="K173">
        <v>1.230981965</v>
      </c>
      <c r="L173">
        <v>0.42499999999999999</v>
      </c>
      <c r="M173">
        <v>0.78</v>
      </c>
      <c r="N173">
        <v>0</v>
      </c>
      <c r="O173">
        <v>1</v>
      </c>
      <c r="P173">
        <v>0</v>
      </c>
      <c r="Q173">
        <v>0</v>
      </c>
      <c r="R173">
        <v>0</v>
      </c>
      <c r="S173">
        <v>0</v>
      </c>
      <c r="T173">
        <v>1</v>
      </c>
    </row>
    <row r="174" spans="1:20">
      <c r="A174" t="s">
        <v>2628</v>
      </c>
      <c r="B174" s="14">
        <v>1</v>
      </c>
      <c r="C174">
        <v>18</v>
      </c>
      <c r="D174" s="1">
        <v>927</v>
      </c>
      <c r="E174" s="2">
        <f t="shared" si="4"/>
        <v>410</v>
      </c>
      <c r="F174" s="11">
        <f t="shared" si="5"/>
        <v>0.6074074074074074</v>
      </c>
      <c r="G174" s="1">
        <v>0.33333333300000001</v>
      </c>
      <c r="H174" s="3">
        <v>2.2793919999999999E-3</v>
      </c>
      <c r="J174" t="s">
        <v>2047</v>
      </c>
      <c r="K174">
        <v>0.37494507500000002</v>
      </c>
      <c r="L174">
        <v>0.53100000000000003</v>
      </c>
      <c r="M174">
        <v>0.8</v>
      </c>
      <c r="N174">
        <v>0.114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</row>
    <row r="175" spans="1:20">
      <c r="A175" s="4" t="s">
        <v>2636</v>
      </c>
      <c r="B175" s="15">
        <v>1</v>
      </c>
      <c r="C175" s="4">
        <v>39</v>
      </c>
      <c r="D175" s="5">
        <v>1858.2789270000001</v>
      </c>
      <c r="E175" s="2">
        <f t="shared" si="4"/>
        <v>306</v>
      </c>
      <c r="F175" s="11">
        <f t="shared" si="5"/>
        <v>0.45333333333333331</v>
      </c>
      <c r="G175" s="5">
        <v>0.53333333299999997</v>
      </c>
      <c r="H175" s="6">
        <v>2.2834109999999999E-3</v>
      </c>
      <c r="I175" s="4"/>
      <c r="J175" s="4" t="s">
        <v>2637</v>
      </c>
      <c r="K175" s="4">
        <v>0.624011168</v>
      </c>
      <c r="L175" s="4">
        <v>0.55200000000000005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</row>
    <row r="176" spans="1:20">
      <c r="A176" t="s">
        <v>2833</v>
      </c>
      <c r="B176" s="14">
        <v>1</v>
      </c>
      <c r="C176">
        <v>45</v>
      </c>
      <c r="D176" s="1">
        <v>927</v>
      </c>
      <c r="E176" s="2">
        <f t="shared" si="4"/>
        <v>410</v>
      </c>
      <c r="F176" s="11">
        <f t="shared" si="5"/>
        <v>0.6074074074074074</v>
      </c>
      <c r="G176" s="1">
        <v>0.71428571399999996</v>
      </c>
      <c r="H176" s="3">
        <v>2.2848030000000002E-3</v>
      </c>
      <c r="I176" t="s">
        <v>2834</v>
      </c>
      <c r="J176" t="s">
        <v>2835</v>
      </c>
      <c r="K176">
        <v>-0.75244707399999999</v>
      </c>
      <c r="L176">
        <v>0.53</v>
      </c>
      <c r="M176">
        <v>0.92300000000000004</v>
      </c>
      <c r="N176">
        <v>0.188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</row>
    <row r="177" spans="1:20">
      <c r="A177" t="s">
        <v>2852</v>
      </c>
      <c r="B177" s="14">
        <v>1</v>
      </c>
      <c r="C177">
        <v>23</v>
      </c>
      <c r="D177" s="1">
        <v>1853</v>
      </c>
      <c r="E177" s="2">
        <f t="shared" si="4"/>
        <v>308</v>
      </c>
      <c r="F177" s="11">
        <f t="shared" si="5"/>
        <v>0.45629629629629631</v>
      </c>
      <c r="G177" s="1">
        <v>0</v>
      </c>
      <c r="H177" s="3">
        <v>2.2834460000000002E-3</v>
      </c>
      <c r="I177" t="s">
        <v>2853</v>
      </c>
      <c r="J177" t="s">
        <v>102</v>
      </c>
      <c r="K177">
        <v>0.33092908500000001</v>
      </c>
      <c r="L177">
        <v>0.50800000000000001</v>
      </c>
      <c r="M177">
        <v>0.9</v>
      </c>
      <c r="N177">
        <v>0.2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</row>
    <row r="178" spans="1:20">
      <c r="A178" t="s">
        <v>2695</v>
      </c>
      <c r="B178" s="14">
        <v>1</v>
      </c>
      <c r="C178">
        <v>87</v>
      </c>
      <c r="D178" s="1">
        <v>853.88693920000003</v>
      </c>
      <c r="E178" s="2">
        <f t="shared" si="4"/>
        <v>482</v>
      </c>
      <c r="F178" s="11">
        <f t="shared" si="5"/>
        <v>0.71407407407407408</v>
      </c>
      <c r="G178" s="1">
        <v>0.688888889</v>
      </c>
      <c r="H178" s="3">
        <v>2.278263E-3</v>
      </c>
      <c r="J178" t="s">
        <v>2696</v>
      </c>
      <c r="K178">
        <v>9.5563672000000002E-2</v>
      </c>
      <c r="L178">
        <v>0.54600000000000004</v>
      </c>
      <c r="M178">
        <v>0.22900000000000001</v>
      </c>
      <c r="N178">
        <v>0.224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</row>
    <row r="179" spans="1:20">
      <c r="A179" t="s">
        <v>2986</v>
      </c>
      <c r="B179" s="14">
        <v>1</v>
      </c>
      <c r="C179">
        <v>16</v>
      </c>
      <c r="D179" s="1">
        <v>1</v>
      </c>
      <c r="E179" s="2">
        <f t="shared" si="4"/>
        <v>647</v>
      </c>
      <c r="F179" s="11">
        <f t="shared" si="5"/>
        <v>0.95851851851851855</v>
      </c>
      <c r="G179" s="1">
        <v>0</v>
      </c>
      <c r="H179" s="3">
        <v>2.2804919999999998E-3</v>
      </c>
      <c r="I179" t="s">
        <v>2987</v>
      </c>
      <c r="J179" t="s">
        <v>2988</v>
      </c>
      <c r="K179">
        <v>-0.81476471900000003</v>
      </c>
      <c r="L179">
        <v>0.51700000000000002</v>
      </c>
      <c r="M179">
        <v>0.96299999999999997</v>
      </c>
      <c r="N179">
        <v>0.16200000000000001</v>
      </c>
      <c r="O179">
        <v>1</v>
      </c>
      <c r="P179">
        <v>0</v>
      </c>
      <c r="Q179">
        <v>0</v>
      </c>
      <c r="R179">
        <v>0</v>
      </c>
      <c r="S179">
        <v>0</v>
      </c>
      <c r="T179">
        <v>1</v>
      </c>
    </row>
    <row r="180" spans="1:20">
      <c r="A180" t="s">
        <v>2863</v>
      </c>
      <c r="B180" s="14">
        <v>1</v>
      </c>
      <c r="C180">
        <v>27</v>
      </c>
      <c r="D180" s="1">
        <v>5699.5859410000003</v>
      </c>
      <c r="E180" s="2">
        <f t="shared" si="4"/>
        <v>138</v>
      </c>
      <c r="F180" s="11">
        <f t="shared" si="5"/>
        <v>0.20444444444444446</v>
      </c>
      <c r="G180" s="1">
        <v>0.33333333300000001</v>
      </c>
      <c r="H180" s="3">
        <v>2.2855050000000002E-3</v>
      </c>
      <c r="I180" t="s">
        <v>2864</v>
      </c>
      <c r="J180" t="s">
        <v>2865</v>
      </c>
      <c r="K180">
        <v>-0.81016374400000002</v>
      </c>
      <c r="L180">
        <v>0.56799999999999995</v>
      </c>
      <c r="M180">
        <v>0.90200000000000002</v>
      </c>
      <c r="N180">
        <v>0.28599999999999998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</row>
    <row r="181" spans="1:20">
      <c r="A181" t="s">
        <v>2886</v>
      </c>
      <c r="B181" s="14">
        <v>1</v>
      </c>
      <c r="C181">
        <v>16</v>
      </c>
      <c r="D181" s="1">
        <v>424.02462020000002</v>
      </c>
      <c r="E181" s="2">
        <f t="shared" si="4"/>
        <v>525</v>
      </c>
      <c r="F181" s="11">
        <f t="shared" si="5"/>
        <v>0.77777777777777779</v>
      </c>
      <c r="G181" s="1">
        <v>0</v>
      </c>
      <c r="H181" s="3">
        <v>2.2830480000000002E-3</v>
      </c>
      <c r="I181" t="s">
        <v>2887</v>
      </c>
      <c r="J181" t="s">
        <v>2888</v>
      </c>
      <c r="K181">
        <v>-0.98198458499999997</v>
      </c>
      <c r="L181">
        <v>0.56200000000000006</v>
      </c>
      <c r="M181">
        <v>0.97199999999999998</v>
      </c>
      <c r="N181">
        <v>0.26900000000000002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</row>
    <row r="182" spans="1:20">
      <c r="A182" t="s">
        <v>3082</v>
      </c>
      <c r="B182" s="14">
        <v>1</v>
      </c>
      <c r="C182">
        <v>24</v>
      </c>
      <c r="D182" s="1">
        <v>3284.8908160000001</v>
      </c>
      <c r="E182" s="2">
        <f t="shared" si="4"/>
        <v>223</v>
      </c>
      <c r="F182" s="11">
        <f t="shared" si="5"/>
        <v>0.33037037037037037</v>
      </c>
      <c r="G182" s="1">
        <v>0</v>
      </c>
      <c r="H182" s="3">
        <v>2.2845539999999998E-3</v>
      </c>
      <c r="I182" t="s">
        <v>3083</v>
      </c>
      <c r="J182" t="s">
        <v>3084</v>
      </c>
      <c r="K182">
        <v>-0.36836793600000001</v>
      </c>
      <c r="L182">
        <v>0.503</v>
      </c>
      <c r="M182">
        <v>0.89400000000000002</v>
      </c>
      <c r="N182">
        <v>0.317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</row>
    <row r="183" spans="1:20">
      <c r="A183" t="s">
        <v>3088</v>
      </c>
      <c r="B183" s="14">
        <v>1</v>
      </c>
      <c r="C183">
        <v>14</v>
      </c>
      <c r="D183" s="1">
        <v>927</v>
      </c>
      <c r="E183" s="2">
        <f t="shared" si="4"/>
        <v>410</v>
      </c>
      <c r="F183" s="11">
        <f t="shared" si="5"/>
        <v>0.6074074074074074</v>
      </c>
      <c r="G183" s="1">
        <v>0</v>
      </c>
      <c r="H183" s="3">
        <v>2.2810880000000001E-3</v>
      </c>
      <c r="I183" t="s">
        <v>3089</v>
      </c>
      <c r="J183" t="s">
        <v>3090</v>
      </c>
      <c r="K183">
        <v>-0.52633473200000003</v>
      </c>
      <c r="L183">
        <v>0.56499999999999995</v>
      </c>
      <c r="M183">
        <v>0.91700000000000004</v>
      </c>
      <c r="N183">
        <v>0.4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</row>
    <row r="184" spans="1:20">
      <c r="A184" t="s">
        <v>2944</v>
      </c>
      <c r="B184" s="14">
        <v>1</v>
      </c>
      <c r="C184">
        <v>20</v>
      </c>
      <c r="D184" s="1">
        <v>4060.0448919999999</v>
      </c>
      <c r="E184" s="2">
        <f t="shared" si="4"/>
        <v>189</v>
      </c>
      <c r="F184" s="11">
        <f t="shared" si="5"/>
        <v>0.28000000000000003</v>
      </c>
      <c r="G184" s="1">
        <v>0</v>
      </c>
      <c r="H184" s="3">
        <v>2.2818880000000001E-3</v>
      </c>
      <c r="I184" t="s">
        <v>2945</v>
      </c>
      <c r="J184" t="s">
        <v>2946</v>
      </c>
      <c r="K184">
        <v>-1.4372254630000001</v>
      </c>
      <c r="L184">
        <v>0.54700000000000004</v>
      </c>
      <c r="M184">
        <v>0.97399999999999998</v>
      </c>
      <c r="N184">
        <v>0.14699999999999999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</row>
    <row r="185" spans="1:20">
      <c r="A185" t="s">
        <v>2950</v>
      </c>
      <c r="B185" s="14">
        <v>1</v>
      </c>
      <c r="C185">
        <v>6</v>
      </c>
      <c r="D185" s="1">
        <v>0</v>
      </c>
      <c r="E185" s="2">
        <f t="shared" si="4"/>
        <v>675</v>
      </c>
      <c r="F185" s="11">
        <f t="shared" si="5"/>
        <v>1</v>
      </c>
      <c r="G185" s="1" t="s">
        <v>74</v>
      </c>
      <c r="H185" s="3">
        <v>2.2758589999999999E-3</v>
      </c>
      <c r="I185" t="s">
        <v>2951</v>
      </c>
      <c r="J185" t="s">
        <v>2952</v>
      </c>
      <c r="K185">
        <v>4.6997827999999998E-2</v>
      </c>
      <c r="L185">
        <v>0.54300000000000004</v>
      </c>
      <c r="M185">
        <v>0.78500000000000003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</row>
    <row r="186" spans="1:20">
      <c r="A186" t="s">
        <v>2953</v>
      </c>
      <c r="B186" s="14">
        <v>1</v>
      </c>
      <c r="C186">
        <v>13</v>
      </c>
      <c r="D186" s="1">
        <v>1.882373946</v>
      </c>
      <c r="E186" s="2">
        <f t="shared" si="4"/>
        <v>641</v>
      </c>
      <c r="F186" s="11">
        <f t="shared" si="5"/>
        <v>0.9496296296296296</v>
      </c>
      <c r="G186" s="1">
        <v>0</v>
      </c>
      <c r="H186" s="3">
        <v>2.274748E-3</v>
      </c>
      <c r="J186" t="s">
        <v>2954</v>
      </c>
      <c r="K186">
        <v>3.8460464E-2</v>
      </c>
      <c r="L186">
        <v>0.505</v>
      </c>
      <c r="M186">
        <v>0.35599999999999998</v>
      </c>
      <c r="N186">
        <v>0.23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</row>
    <row r="187" spans="1:20">
      <c r="A187" t="s">
        <v>3172</v>
      </c>
      <c r="B187" s="14">
        <v>1</v>
      </c>
      <c r="C187">
        <v>16</v>
      </c>
      <c r="D187" s="1">
        <v>927</v>
      </c>
      <c r="E187" s="2">
        <f t="shared" si="4"/>
        <v>410</v>
      </c>
      <c r="F187" s="11">
        <f t="shared" si="5"/>
        <v>0.6074074074074074</v>
      </c>
      <c r="G187" s="1">
        <v>0</v>
      </c>
      <c r="H187" s="3">
        <v>2.2790750000000002E-3</v>
      </c>
      <c r="I187" t="s">
        <v>3024</v>
      </c>
      <c r="J187" t="s">
        <v>3025</v>
      </c>
      <c r="K187">
        <v>-0.70066054799999999</v>
      </c>
      <c r="L187">
        <v>0.499</v>
      </c>
      <c r="M187">
        <v>0.91200000000000003</v>
      </c>
      <c r="N187">
        <v>0.216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</row>
    <row r="188" spans="1:20">
      <c r="A188" t="s">
        <v>3026</v>
      </c>
      <c r="B188" s="14">
        <v>1</v>
      </c>
      <c r="C188">
        <v>9</v>
      </c>
      <c r="D188" s="1">
        <v>0</v>
      </c>
      <c r="E188" s="2">
        <f t="shared" si="4"/>
        <v>675</v>
      </c>
      <c r="F188" s="11">
        <f t="shared" si="5"/>
        <v>1</v>
      </c>
      <c r="G188" s="1" t="s">
        <v>74</v>
      </c>
      <c r="H188" s="3">
        <v>2.2755430000000001E-3</v>
      </c>
      <c r="I188" t="s">
        <v>3027</v>
      </c>
      <c r="J188" t="s">
        <v>3028</v>
      </c>
      <c r="K188">
        <v>0.40725414100000001</v>
      </c>
      <c r="L188">
        <v>0.45600000000000002</v>
      </c>
      <c r="M188">
        <v>0.95599999999999996</v>
      </c>
      <c r="N188">
        <v>0.155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</row>
    <row r="189" spans="1:20">
      <c r="A189" t="s">
        <v>3113</v>
      </c>
      <c r="B189" s="14">
        <v>1</v>
      </c>
      <c r="C189">
        <v>8</v>
      </c>
      <c r="D189" s="1">
        <v>0</v>
      </c>
      <c r="E189" s="2">
        <f t="shared" si="4"/>
        <v>675</v>
      </c>
      <c r="F189" s="11">
        <f t="shared" si="5"/>
        <v>1</v>
      </c>
      <c r="G189" s="1" t="s">
        <v>74</v>
      </c>
      <c r="H189" s="3">
        <v>2.2835379999999999E-3</v>
      </c>
    </row>
    <row r="190" spans="1:20">
      <c r="A190" t="s">
        <v>3291</v>
      </c>
      <c r="B190" s="14">
        <v>1</v>
      </c>
      <c r="C190">
        <v>61</v>
      </c>
      <c r="D190" s="1">
        <v>6063.192532</v>
      </c>
      <c r="E190" s="2">
        <f t="shared" si="4"/>
        <v>131</v>
      </c>
      <c r="F190" s="11">
        <f t="shared" si="5"/>
        <v>0.19407407407407407</v>
      </c>
      <c r="G190" s="1">
        <v>0.51111111099999995</v>
      </c>
      <c r="H190" s="3">
        <v>2.2867880000000001E-3</v>
      </c>
      <c r="I190" t="s">
        <v>3292</v>
      </c>
      <c r="J190" t="s">
        <v>3293</v>
      </c>
      <c r="K190">
        <v>1.4985542000000001</v>
      </c>
      <c r="L190">
        <v>0.45300000000000001</v>
      </c>
      <c r="M190">
        <v>0.1</v>
      </c>
      <c r="N190">
        <v>0.13600000000000001</v>
      </c>
      <c r="O190">
        <v>1</v>
      </c>
      <c r="P190">
        <v>0</v>
      </c>
      <c r="Q190">
        <v>0</v>
      </c>
      <c r="R190">
        <v>0</v>
      </c>
      <c r="S190">
        <v>0</v>
      </c>
      <c r="T190">
        <v>1</v>
      </c>
    </row>
    <row r="191" spans="1:20">
      <c r="A191" t="s">
        <v>3200</v>
      </c>
      <c r="B191" s="14">
        <v>1</v>
      </c>
      <c r="C191">
        <v>6</v>
      </c>
      <c r="D191" s="1">
        <v>0</v>
      </c>
      <c r="E191" s="2">
        <f t="shared" si="4"/>
        <v>675</v>
      </c>
      <c r="F191" s="11">
        <f t="shared" si="5"/>
        <v>1</v>
      </c>
      <c r="G191" s="1" t="s">
        <v>74</v>
      </c>
      <c r="H191" s="3">
        <v>2.2801940000000001E-3</v>
      </c>
      <c r="I191" t="s">
        <v>3201</v>
      </c>
      <c r="J191" t="s">
        <v>3202</v>
      </c>
      <c r="K191">
        <v>0.20031252699999999</v>
      </c>
      <c r="L191">
        <v>0.57499999999999996</v>
      </c>
      <c r="M191">
        <v>0.86299999999999999</v>
      </c>
      <c r="N191">
        <v>0.185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</row>
    <row r="192" spans="1:20">
      <c r="A192" t="s">
        <v>3391</v>
      </c>
      <c r="B192" s="14">
        <v>1</v>
      </c>
      <c r="C192">
        <v>8</v>
      </c>
      <c r="D192" s="1">
        <v>0</v>
      </c>
      <c r="E192" s="2">
        <f t="shared" si="4"/>
        <v>675</v>
      </c>
      <c r="F192" s="11">
        <f t="shared" si="5"/>
        <v>1</v>
      </c>
      <c r="G192" s="1" t="s">
        <v>74</v>
      </c>
      <c r="H192" s="3">
        <v>2.2801940000000001E-3</v>
      </c>
    </row>
    <row r="193" spans="1:20">
      <c r="A193" t="s">
        <v>3392</v>
      </c>
      <c r="B193" s="14">
        <v>1</v>
      </c>
      <c r="C193">
        <v>61</v>
      </c>
      <c r="D193" s="1">
        <v>109.0163807</v>
      </c>
      <c r="E193" s="2">
        <f t="shared" si="4"/>
        <v>567</v>
      </c>
      <c r="F193" s="11">
        <f t="shared" si="5"/>
        <v>0.84</v>
      </c>
      <c r="G193" s="1">
        <v>0.88888888899999996</v>
      </c>
      <c r="H193" s="3">
        <v>2.2859619999999999E-3</v>
      </c>
      <c r="I193" t="s">
        <v>3393</v>
      </c>
      <c r="J193" t="s">
        <v>3394</v>
      </c>
      <c r="K193">
        <v>-0.84865856500000003</v>
      </c>
      <c r="L193">
        <v>0.54400000000000004</v>
      </c>
      <c r="M193">
        <v>0.89200000000000002</v>
      </c>
      <c r="N193">
        <v>0.56599999999999995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1</v>
      </c>
    </row>
    <row r="194" spans="1:20">
      <c r="A194" t="s">
        <v>3251</v>
      </c>
      <c r="B194" s="14">
        <v>1</v>
      </c>
      <c r="C194">
        <v>7</v>
      </c>
      <c r="D194" s="1">
        <v>0</v>
      </c>
      <c r="E194" s="2">
        <f t="shared" ref="E194:E257" si="6">RANK(D194,D$2:D$1350)</f>
        <v>675</v>
      </c>
      <c r="F194" s="11">
        <f t="shared" ref="F194:F257" si="7">E194/675</f>
        <v>1</v>
      </c>
      <c r="G194" s="1" t="s">
        <v>74</v>
      </c>
      <c r="H194" s="3">
        <v>2.278347E-3</v>
      </c>
      <c r="I194" t="s">
        <v>3252</v>
      </c>
      <c r="J194" t="s">
        <v>102</v>
      </c>
      <c r="K194">
        <v>0.44764047400000001</v>
      </c>
      <c r="L194">
        <v>0.51</v>
      </c>
      <c r="M194">
        <v>0.81200000000000006</v>
      </c>
      <c r="N194">
        <v>0.23200000000000001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</row>
    <row r="195" spans="1:20">
      <c r="A195" t="s">
        <v>3259</v>
      </c>
      <c r="B195" s="14">
        <v>1</v>
      </c>
      <c r="C195">
        <v>125</v>
      </c>
      <c r="D195" s="1">
        <v>23520.49367</v>
      </c>
      <c r="E195" s="2">
        <f t="shared" si="6"/>
        <v>16</v>
      </c>
      <c r="F195" s="11">
        <f t="shared" si="7"/>
        <v>2.3703703703703703E-2</v>
      </c>
      <c r="G195" s="1">
        <v>0.28571428599999998</v>
      </c>
      <c r="H195" s="3">
        <v>2.2869840000000002E-3</v>
      </c>
      <c r="J195" t="s">
        <v>3260</v>
      </c>
      <c r="K195">
        <v>1.374225641</v>
      </c>
      <c r="L195">
        <v>0.50900000000000001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</row>
    <row r="196" spans="1:20">
      <c r="A196" t="s">
        <v>3269</v>
      </c>
      <c r="B196" s="14">
        <v>1</v>
      </c>
      <c r="C196">
        <v>56</v>
      </c>
      <c r="D196" s="1">
        <v>1715.1429109999999</v>
      </c>
      <c r="E196" s="2">
        <f t="shared" si="6"/>
        <v>347</v>
      </c>
      <c r="F196" s="11">
        <f t="shared" si="7"/>
        <v>0.51407407407407413</v>
      </c>
      <c r="G196" s="1">
        <v>0.571428571</v>
      </c>
      <c r="H196" s="3">
        <v>2.2865920000000001E-3</v>
      </c>
      <c r="J196" t="s">
        <v>3247</v>
      </c>
      <c r="K196">
        <v>0.95737734100000005</v>
      </c>
      <c r="L196">
        <v>0.495</v>
      </c>
      <c r="M196">
        <v>5.8999999999999997E-2</v>
      </c>
      <c r="N196">
        <v>9.8000000000000004E-2</v>
      </c>
      <c r="O196">
        <v>0</v>
      </c>
      <c r="P196">
        <v>1</v>
      </c>
      <c r="Q196">
        <v>0</v>
      </c>
      <c r="R196">
        <v>0</v>
      </c>
      <c r="S196">
        <v>0</v>
      </c>
      <c r="T196">
        <v>1</v>
      </c>
    </row>
    <row r="197" spans="1:20">
      <c r="A197" t="s">
        <v>3333</v>
      </c>
      <c r="B197" s="14">
        <v>1</v>
      </c>
      <c r="C197">
        <v>37</v>
      </c>
      <c r="D197" s="1">
        <v>3466.3904889999999</v>
      </c>
      <c r="E197" s="2">
        <f t="shared" si="6"/>
        <v>214</v>
      </c>
      <c r="F197" s="11">
        <f t="shared" si="7"/>
        <v>0.31703703703703706</v>
      </c>
      <c r="G197" s="1">
        <v>0.2</v>
      </c>
      <c r="H197" s="3">
        <v>2.2815399999999999E-3</v>
      </c>
      <c r="I197" t="s">
        <v>3334</v>
      </c>
      <c r="J197" t="s">
        <v>3335</v>
      </c>
      <c r="K197">
        <v>0.87179921299999996</v>
      </c>
      <c r="L197">
        <v>0.53500000000000003</v>
      </c>
      <c r="M197">
        <v>0.92100000000000004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</row>
    <row r="198" spans="1:20">
      <c r="A198" t="s">
        <v>3338</v>
      </c>
      <c r="B198" s="14">
        <v>1</v>
      </c>
      <c r="C198">
        <v>18</v>
      </c>
      <c r="D198" s="1">
        <v>0</v>
      </c>
      <c r="E198" s="2">
        <f t="shared" si="6"/>
        <v>675</v>
      </c>
      <c r="F198" s="11">
        <f t="shared" si="7"/>
        <v>1</v>
      </c>
      <c r="G198" s="1">
        <v>1</v>
      </c>
      <c r="H198" s="3">
        <v>2.2841509999999999E-3</v>
      </c>
      <c r="J198" t="s">
        <v>102</v>
      </c>
      <c r="K198">
        <v>-0.17303100299999999</v>
      </c>
      <c r="L198">
        <v>0.52600000000000002</v>
      </c>
      <c r="M198">
        <v>0.224</v>
      </c>
      <c r="N198">
        <v>0.19700000000000001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</row>
    <row r="199" spans="1:20">
      <c r="A199" t="s">
        <v>3339</v>
      </c>
      <c r="B199" s="14">
        <v>1</v>
      </c>
      <c r="C199">
        <v>6</v>
      </c>
      <c r="D199" s="1">
        <v>0</v>
      </c>
      <c r="E199" s="2">
        <f t="shared" si="6"/>
        <v>675</v>
      </c>
      <c r="F199" s="11">
        <f t="shared" si="7"/>
        <v>1</v>
      </c>
      <c r="G199" s="1" t="s">
        <v>74</v>
      </c>
      <c r="H199" s="3">
        <v>2.28071E-3</v>
      </c>
      <c r="I199" t="s">
        <v>3340</v>
      </c>
      <c r="J199" t="s">
        <v>3341</v>
      </c>
      <c r="K199">
        <v>-0.97293600199999997</v>
      </c>
      <c r="L199">
        <v>0.54400000000000004</v>
      </c>
      <c r="M199">
        <v>0.96799999999999997</v>
      </c>
      <c r="N199">
        <v>0.28899999999999998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</row>
    <row r="200" spans="1:20">
      <c r="A200" t="s">
        <v>3357</v>
      </c>
      <c r="B200" s="14">
        <v>1</v>
      </c>
      <c r="C200">
        <v>23</v>
      </c>
      <c r="D200" s="1">
        <v>2009.331267</v>
      </c>
      <c r="E200" s="2">
        <f t="shared" si="6"/>
        <v>291</v>
      </c>
      <c r="F200" s="11">
        <f t="shared" si="7"/>
        <v>0.43111111111111111</v>
      </c>
      <c r="G200" s="1">
        <v>0</v>
      </c>
      <c r="H200" s="3">
        <v>2.2791669999999999E-3</v>
      </c>
      <c r="I200" t="s">
        <v>3358</v>
      </c>
      <c r="J200" t="s">
        <v>85</v>
      </c>
      <c r="K200">
        <v>-0.40384656299999999</v>
      </c>
      <c r="L200">
        <v>0.51200000000000001</v>
      </c>
      <c r="M200">
        <v>0.89200000000000002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</row>
    <row r="201" spans="1:20">
      <c r="A201" t="s">
        <v>89</v>
      </c>
      <c r="B201" s="14">
        <v>2</v>
      </c>
      <c r="C201">
        <v>19</v>
      </c>
      <c r="D201" s="1">
        <v>3359.669218</v>
      </c>
      <c r="E201" s="2">
        <f t="shared" si="6"/>
        <v>220</v>
      </c>
      <c r="F201" s="11">
        <f t="shared" si="7"/>
        <v>0.32592592592592595</v>
      </c>
      <c r="G201" s="1">
        <v>0</v>
      </c>
      <c r="H201" s="3">
        <v>2.2842240000000001E-3</v>
      </c>
      <c r="I201" t="s">
        <v>90</v>
      </c>
      <c r="J201" t="s">
        <v>91</v>
      </c>
      <c r="K201">
        <v>-0.45921162399999998</v>
      </c>
      <c r="L201">
        <v>0.60599999999999998</v>
      </c>
      <c r="M201">
        <v>0.185</v>
      </c>
      <c r="N201">
        <v>0.15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</row>
    <row r="202" spans="1:20">
      <c r="A202" t="s">
        <v>261</v>
      </c>
      <c r="B202" s="14">
        <v>2</v>
      </c>
      <c r="C202">
        <v>118</v>
      </c>
      <c r="D202" s="1">
        <v>1465.7014879999999</v>
      </c>
      <c r="E202" s="2">
        <f t="shared" si="6"/>
        <v>367</v>
      </c>
      <c r="F202" s="11">
        <f t="shared" si="7"/>
        <v>0.54370370370370369</v>
      </c>
      <c r="G202" s="1">
        <v>0.61538461499999997</v>
      </c>
      <c r="H202" s="3">
        <v>2.288553E-3</v>
      </c>
      <c r="I202" t="s">
        <v>262</v>
      </c>
      <c r="J202" t="s">
        <v>263</v>
      </c>
      <c r="K202">
        <v>0.205220233</v>
      </c>
      <c r="L202">
        <v>0.47399999999999998</v>
      </c>
      <c r="M202">
        <v>0.90700000000000003</v>
      </c>
      <c r="N202">
        <v>0.19900000000000001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</row>
    <row r="203" spans="1:20">
      <c r="A203" t="s">
        <v>345</v>
      </c>
      <c r="B203" s="14">
        <v>2</v>
      </c>
      <c r="C203">
        <v>99</v>
      </c>
      <c r="D203" s="1">
        <v>4962.5771869999999</v>
      </c>
      <c r="E203" s="2">
        <f t="shared" si="6"/>
        <v>162</v>
      </c>
      <c r="F203" s="11">
        <f t="shared" si="7"/>
        <v>0.24</v>
      </c>
      <c r="G203" s="1">
        <v>0.43939393900000001</v>
      </c>
      <c r="H203" s="3">
        <v>2.2885259999999999E-3</v>
      </c>
      <c r="I203" t="s">
        <v>346</v>
      </c>
      <c r="J203" t="s">
        <v>347</v>
      </c>
      <c r="K203">
        <v>0.48874251400000002</v>
      </c>
      <c r="L203">
        <v>0.51200000000000001</v>
      </c>
      <c r="M203">
        <v>0.90600000000000003</v>
      </c>
      <c r="N203">
        <v>0.189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</row>
    <row r="204" spans="1:20">
      <c r="A204" t="s">
        <v>219</v>
      </c>
      <c r="B204" s="14">
        <v>2</v>
      </c>
      <c r="C204">
        <v>16</v>
      </c>
      <c r="D204" s="1">
        <v>0</v>
      </c>
      <c r="E204" s="2">
        <f t="shared" si="6"/>
        <v>675</v>
      </c>
      <c r="F204" s="11">
        <f t="shared" si="7"/>
        <v>1</v>
      </c>
      <c r="G204" s="1">
        <v>1</v>
      </c>
      <c r="H204" s="3">
        <v>2.285881E-3</v>
      </c>
      <c r="I204" t="s">
        <v>220</v>
      </c>
      <c r="J204" t="s">
        <v>221</v>
      </c>
      <c r="K204">
        <v>-1.125126018</v>
      </c>
      <c r="L204">
        <v>0.57499999999999996</v>
      </c>
      <c r="M204">
        <v>0.90300000000000002</v>
      </c>
      <c r="N204">
        <v>0.23400000000000001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</row>
    <row r="205" spans="1:20">
      <c r="A205" t="s">
        <v>418</v>
      </c>
      <c r="B205" s="14">
        <v>2</v>
      </c>
      <c r="C205">
        <v>8</v>
      </c>
      <c r="D205" s="1">
        <v>0</v>
      </c>
      <c r="E205" s="2">
        <f t="shared" si="6"/>
        <v>675</v>
      </c>
      <c r="F205" s="11">
        <f t="shared" si="7"/>
        <v>1</v>
      </c>
      <c r="G205" s="1" t="s">
        <v>74</v>
      </c>
      <c r="H205" s="3">
        <v>2.2847990000000001E-3</v>
      </c>
      <c r="I205" t="s">
        <v>419</v>
      </c>
      <c r="J205" t="s">
        <v>420</v>
      </c>
      <c r="K205">
        <v>-0.12676564700000001</v>
      </c>
      <c r="L205">
        <v>0.52700000000000002</v>
      </c>
      <c r="M205">
        <v>0.83899999999999997</v>
      </c>
      <c r="N205">
        <v>0.23400000000000001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</row>
    <row r="206" spans="1:20">
      <c r="A206" t="s">
        <v>457</v>
      </c>
      <c r="B206" s="14">
        <v>2</v>
      </c>
      <c r="C206">
        <v>73</v>
      </c>
      <c r="D206" s="1">
        <v>180.91036310000001</v>
      </c>
      <c r="E206" s="2">
        <f t="shared" si="6"/>
        <v>558</v>
      </c>
      <c r="F206" s="11">
        <f t="shared" si="7"/>
        <v>0.82666666666666666</v>
      </c>
      <c r="G206" s="1">
        <v>0.77777777800000003</v>
      </c>
      <c r="H206" s="3">
        <v>2.2879829999999999E-3</v>
      </c>
      <c r="I206" t="s">
        <v>458</v>
      </c>
      <c r="J206" t="s">
        <v>459</v>
      </c>
      <c r="K206">
        <v>0.55883069399999996</v>
      </c>
      <c r="L206">
        <v>0.51300000000000001</v>
      </c>
      <c r="M206">
        <v>0.88300000000000001</v>
      </c>
      <c r="N206">
        <v>0.128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</row>
    <row r="207" spans="1:20">
      <c r="A207" t="s">
        <v>471</v>
      </c>
      <c r="B207" s="14">
        <v>2</v>
      </c>
      <c r="C207">
        <v>17</v>
      </c>
      <c r="D207" s="1">
        <v>0</v>
      </c>
      <c r="E207" s="2">
        <f t="shared" si="6"/>
        <v>675</v>
      </c>
      <c r="F207" s="11">
        <f t="shared" si="7"/>
        <v>1</v>
      </c>
      <c r="G207" s="1">
        <v>1</v>
      </c>
      <c r="H207" s="3">
        <v>2.2875180000000001E-3</v>
      </c>
      <c r="J207" t="s">
        <v>472</v>
      </c>
      <c r="K207">
        <v>3.5363769829999998</v>
      </c>
      <c r="L207">
        <v>0.3250000000000000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</row>
    <row r="208" spans="1:20">
      <c r="A208" t="s">
        <v>670</v>
      </c>
      <c r="B208" s="14">
        <v>2</v>
      </c>
      <c r="C208">
        <v>62</v>
      </c>
      <c r="D208" s="1">
        <v>7364.7662700000001</v>
      </c>
      <c r="E208" s="2">
        <f t="shared" si="6"/>
        <v>99</v>
      </c>
      <c r="F208" s="11">
        <f t="shared" si="7"/>
        <v>0.14666666666666667</v>
      </c>
      <c r="G208" s="1">
        <v>0.35714285699999998</v>
      </c>
      <c r="H208" s="3">
        <v>2.2883600000000001E-3</v>
      </c>
      <c r="I208" t="s">
        <v>671</v>
      </c>
      <c r="J208" t="s">
        <v>672</v>
      </c>
      <c r="K208">
        <v>-0.61707617599999998</v>
      </c>
      <c r="L208">
        <v>0.53800000000000003</v>
      </c>
      <c r="M208">
        <v>0.96599999999999997</v>
      </c>
      <c r="N208">
        <v>0.161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</row>
    <row r="209" spans="1:20">
      <c r="A209" t="s">
        <v>533</v>
      </c>
      <c r="B209" s="14">
        <v>2</v>
      </c>
      <c r="C209">
        <v>18</v>
      </c>
      <c r="D209" s="1">
        <v>1853</v>
      </c>
      <c r="E209" s="2">
        <f t="shared" si="6"/>
        <v>308</v>
      </c>
      <c r="F209" s="11">
        <f t="shared" si="7"/>
        <v>0.45629629629629631</v>
      </c>
      <c r="G209" s="1">
        <v>0</v>
      </c>
      <c r="H209" s="3">
        <v>2.2806910000000001E-3</v>
      </c>
      <c r="I209" t="s">
        <v>534</v>
      </c>
      <c r="J209" t="s">
        <v>535</v>
      </c>
      <c r="K209">
        <v>5.1800809999999996E-3</v>
      </c>
      <c r="L209">
        <v>0.57299999999999995</v>
      </c>
      <c r="M209">
        <v>0.871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</row>
    <row r="210" spans="1:20">
      <c r="A210" t="s">
        <v>740</v>
      </c>
      <c r="B210" s="14">
        <v>2</v>
      </c>
      <c r="C210">
        <v>8</v>
      </c>
      <c r="D210" s="1">
        <v>0</v>
      </c>
      <c r="E210" s="2">
        <f t="shared" si="6"/>
        <v>675</v>
      </c>
      <c r="F210" s="11">
        <f t="shared" si="7"/>
        <v>1</v>
      </c>
      <c r="G210" s="1" t="s">
        <v>74</v>
      </c>
      <c r="H210" s="3">
        <v>2.2866380000000001E-3</v>
      </c>
      <c r="J210" t="s">
        <v>102</v>
      </c>
      <c r="K210">
        <v>2.1460135739999999</v>
      </c>
      <c r="L210">
        <v>0.38800000000000001</v>
      </c>
      <c r="M210">
        <v>0.17</v>
      </c>
      <c r="N210">
        <v>0.26900000000000002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</row>
    <row r="211" spans="1:20">
      <c r="A211" t="s">
        <v>894</v>
      </c>
      <c r="B211" s="14">
        <v>2</v>
      </c>
      <c r="C211">
        <v>306</v>
      </c>
      <c r="D211" s="1">
        <v>63699.117129999999</v>
      </c>
      <c r="E211" s="2">
        <f t="shared" si="6"/>
        <v>1</v>
      </c>
      <c r="F211" s="11">
        <f t="shared" si="7"/>
        <v>1.4814814814814814E-3</v>
      </c>
      <c r="G211" s="1">
        <v>0.218487395</v>
      </c>
      <c r="H211" s="3">
        <v>2.2905320000000001E-3</v>
      </c>
      <c r="I211" t="s">
        <v>895</v>
      </c>
      <c r="J211" t="s">
        <v>102</v>
      </c>
      <c r="K211">
        <v>0.96581246099999996</v>
      </c>
      <c r="L211">
        <v>0.52100000000000002</v>
      </c>
      <c r="M211">
        <v>0.72699999999999998</v>
      </c>
      <c r="N211">
        <v>0.29099999999999998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</row>
    <row r="212" spans="1:20">
      <c r="A212" t="s">
        <v>1234</v>
      </c>
      <c r="B212" s="14">
        <v>2</v>
      </c>
      <c r="C212">
        <v>8</v>
      </c>
      <c r="D212" s="1">
        <v>0</v>
      </c>
      <c r="E212" s="2">
        <f t="shared" si="6"/>
        <v>675</v>
      </c>
      <c r="F212" s="11">
        <f t="shared" si="7"/>
        <v>1</v>
      </c>
      <c r="G212" s="1" t="s">
        <v>74</v>
      </c>
      <c r="H212" s="3">
        <v>2.2827300000000002E-3</v>
      </c>
      <c r="I212" t="s">
        <v>1235</v>
      </c>
      <c r="J212" t="s">
        <v>1236</v>
      </c>
      <c r="K212">
        <v>-0.74043341799999995</v>
      </c>
      <c r="L212">
        <v>0.54200000000000004</v>
      </c>
      <c r="M212">
        <v>0.90900000000000003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</row>
    <row r="213" spans="1:20">
      <c r="A213" t="s">
        <v>1095</v>
      </c>
      <c r="B213" s="14">
        <v>2</v>
      </c>
      <c r="C213">
        <v>184</v>
      </c>
      <c r="D213" s="1">
        <v>31547.215680000001</v>
      </c>
      <c r="E213" s="2">
        <f t="shared" si="6"/>
        <v>10</v>
      </c>
      <c r="F213" s="11">
        <f t="shared" si="7"/>
        <v>1.4814814814814815E-2</v>
      </c>
      <c r="G213" s="1">
        <v>0.350649351</v>
      </c>
      <c r="H213" s="3">
        <v>2.2904319999999998E-3</v>
      </c>
      <c r="J213" t="s">
        <v>102</v>
      </c>
      <c r="K213">
        <v>1.1354350580000001</v>
      </c>
      <c r="L213">
        <v>0.5</v>
      </c>
      <c r="M213">
        <v>0.68300000000000005</v>
      </c>
      <c r="N213">
        <v>0.26700000000000002</v>
      </c>
      <c r="O213">
        <v>0</v>
      </c>
      <c r="P213">
        <v>1</v>
      </c>
      <c r="Q213">
        <v>0</v>
      </c>
      <c r="R213">
        <v>0</v>
      </c>
      <c r="S213">
        <v>0</v>
      </c>
      <c r="T213">
        <v>1</v>
      </c>
    </row>
    <row r="214" spans="1:20">
      <c r="A214" t="s">
        <v>1558</v>
      </c>
      <c r="B214" s="14">
        <v>2</v>
      </c>
      <c r="C214">
        <v>6</v>
      </c>
      <c r="D214" s="1">
        <v>0</v>
      </c>
      <c r="E214" s="2">
        <f t="shared" si="6"/>
        <v>675</v>
      </c>
      <c r="F214" s="11">
        <f t="shared" si="7"/>
        <v>1</v>
      </c>
      <c r="G214" s="1" t="s">
        <v>74</v>
      </c>
      <c r="H214" s="3">
        <v>2.277154E-3</v>
      </c>
      <c r="I214" t="s">
        <v>1559</v>
      </c>
      <c r="J214" t="s">
        <v>1560</v>
      </c>
      <c r="K214">
        <v>-0.87764470500000002</v>
      </c>
      <c r="L214">
        <v>0.53</v>
      </c>
      <c r="M214">
        <v>0.96199999999999997</v>
      </c>
      <c r="N214">
        <v>0.20100000000000001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</row>
    <row r="215" spans="1:20">
      <c r="A215" t="s">
        <v>1588</v>
      </c>
      <c r="B215" s="14">
        <v>2</v>
      </c>
      <c r="C215">
        <v>8</v>
      </c>
      <c r="D215" s="1">
        <v>0</v>
      </c>
      <c r="E215" s="2">
        <f t="shared" si="6"/>
        <v>675</v>
      </c>
      <c r="F215" s="11">
        <f t="shared" si="7"/>
        <v>1</v>
      </c>
      <c r="G215" s="1" t="s">
        <v>74</v>
      </c>
      <c r="H215" s="3">
        <v>2.2847990000000001E-3</v>
      </c>
      <c r="I215" t="s">
        <v>1589</v>
      </c>
      <c r="J215" t="s">
        <v>1590</v>
      </c>
      <c r="K215">
        <v>2.0439741809999998</v>
      </c>
      <c r="L215">
        <v>0.371</v>
      </c>
      <c r="M215">
        <v>0.22900000000000001</v>
      </c>
      <c r="N215">
        <v>0</v>
      </c>
      <c r="O215">
        <v>1</v>
      </c>
      <c r="P215">
        <v>0</v>
      </c>
      <c r="Q215">
        <v>0</v>
      </c>
      <c r="R215">
        <v>0</v>
      </c>
      <c r="S215">
        <v>1</v>
      </c>
      <c r="T215">
        <v>2</v>
      </c>
    </row>
    <row r="216" spans="1:20">
      <c r="A216" t="s">
        <v>1832</v>
      </c>
      <c r="B216" s="14">
        <v>2</v>
      </c>
      <c r="C216">
        <v>34</v>
      </c>
      <c r="D216" s="1">
        <v>927</v>
      </c>
      <c r="E216" s="2">
        <f t="shared" si="6"/>
        <v>410</v>
      </c>
      <c r="F216" s="11">
        <f t="shared" si="7"/>
        <v>0.6074074074074074</v>
      </c>
      <c r="G216" s="1">
        <v>0.5</v>
      </c>
      <c r="H216" s="3">
        <v>2.2869840000000002E-3</v>
      </c>
      <c r="J216" t="s">
        <v>1833</v>
      </c>
      <c r="K216">
        <v>-0.76011536499999999</v>
      </c>
      <c r="L216">
        <v>0.55600000000000005</v>
      </c>
      <c r="M216">
        <v>0.94299999999999995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</row>
    <row r="217" spans="1:20">
      <c r="A217" t="s">
        <v>1936</v>
      </c>
      <c r="B217" s="14">
        <v>2</v>
      </c>
      <c r="C217">
        <v>130</v>
      </c>
      <c r="D217" s="1">
        <v>5573.5241070000002</v>
      </c>
      <c r="E217" s="2">
        <f t="shared" si="6"/>
        <v>142</v>
      </c>
      <c r="F217" s="11">
        <f t="shared" si="7"/>
        <v>0.21037037037037037</v>
      </c>
      <c r="G217" s="1">
        <v>0.50833333300000005</v>
      </c>
      <c r="H217" s="3">
        <v>2.2892189999999999E-3</v>
      </c>
      <c r="I217" t="s">
        <v>1937</v>
      </c>
      <c r="J217" t="s">
        <v>1938</v>
      </c>
      <c r="K217">
        <v>-0.15201988499999999</v>
      </c>
      <c r="L217">
        <v>0.48699999999999999</v>
      </c>
      <c r="M217">
        <v>0.97399999999999998</v>
      </c>
      <c r="N217">
        <v>0.252</v>
      </c>
      <c r="O217">
        <v>1</v>
      </c>
      <c r="P217">
        <v>1</v>
      </c>
      <c r="Q217">
        <v>0</v>
      </c>
      <c r="R217">
        <v>0</v>
      </c>
      <c r="S217">
        <v>0</v>
      </c>
      <c r="T217">
        <v>2</v>
      </c>
    </row>
    <row r="218" spans="1:20">
      <c r="A218" t="s">
        <v>1942</v>
      </c>
      <c r="B218" s="14">
        <v>2</v>
      </c>
      <c r="C218">
        <v>24</v>
      </c>
      <c r="D218" s="1">
        <v>0</v>
      </c>
      <c r="E218" s="2">
        <f t="shared" si="6"/>
        <v>675</v>
      </c>
      <c r="F218" s="11">
        <f t="shared" si="7"/>
        <v>1</v>
      </c>
      <c r="G218" s="1">
        <v>1</v>
      </c>
      <c r="H218" s="3">
        <v>2.2859270000000001E-3</v>
      </c>
      <c r="I218" t="s">
        <v>1943</v>
      </c>
      <c r="J218" t="s">
        <v>1944</v>
      </c>
      <c r="K218">
        <v>-0.46672654899999999</v>
      </c>
      <c r="L218">
        <v>0.502</v>
      </c>
      <c r="M218">
        <v>0.94</v>
      </c>
      <c r="N218">
        <v>0.13200000000000001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</row>
    <row r="219" spans="1:20">
      <c r="A219" t="s">
        <v>2192</v>
      </c>
      <c r="B219" s="14">
        <v>2</v>
      </c>
      <c r="C219">
        <v>102</v>
      </c>
      <c r="D219" s="1">
        <v>187.10719689999999</v>
      </c>
      <c r="E219" s="2">
        <f t="shared" si="6"/>
        <v>555</v>
      </c>
      <c r="F219" s="11">
        <f t="shared" si="7"/>
        <v>0.82222222222222219</v>
      </c>
      <c r="G219" s="1">
        <v>0.72727272700000001</v>
      </c>
      <c r="H219" s="3">
        <v>2.2881099999999999E-3</v>
      </c>
      <c r="I219" t="s">
        <v>2193</v>
      </c>
      <c r="J219" t="s">
        <v>2194</v>
      </c>
      <c r="K219">
        <v>-7.9582569999999998E-3</v>
      </c>
      <c r="L219">
        <v>0.55900000000000005</v>
      </c>
      <c r="M219">
        <v>0.96699999999999997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</row>
    <row r="220" spans="1:20">
      <c r="A220" t="s">
        <v>2154</v>
      </c>
      <c r="B220" s="14">
        <v>2</v>
      </c>
      <c r="C220">
        <v>108</v>
      </c>
      <c r="D220" s="1">
        <v>1193.3145159999999</v>
      </c>
      <c r="E220" s="2">
        <f t="shared" si="6"/>
        <v>388</v>
      </c>
      <c r="F220" s="11">
        <f t="shared" si="7"/>
        <v>0.57481481481481478</v>
      </c>
      <c r="G220" s="1">
        <v>0.79487179500000005</v>
      </c>
      <c r="H220" s="3">
        <v>2.2892419999999999E-3</v>
      </c>
      <c r="I220" t="s">
        <v>2155</v>
      </c>
      <c r="J220" t="s">
        <v>2156</v>
      </c>
      <c r="K220">
        <v>-0.76205799799999996</v>
      </c>
      <c r="L220">
        <v>0.55000000000000004</v>
      </c>
      <c r="M220">
        <v>0.99199999999999999</v>
      </c>
      <c r="N220">
        <v>0.42599999999999999</v>
      </c>
      <c r="O220">
        <v>0</v>
      </c>
      <c r="P220">
        <v>0</v>
      </c>
      <c r="Q220">
        <v>1</v>
      </c>
      <c r="R220">
        <v>0</v>
      </c>
      <c r="S220">
        <v>0</v>
      </c>
      <c r="T220">
        <v>1</v>
      </c>
    </row>
    <row r="221" spans="1:20">
      <c r="A221" t="s">
        <v>2503</v>
      </c>
      <c r="B221" s="14">
        <v>2</v>
      </c>
      <c r="C221">
        <v>6</v>
      </c>
      <c r="D221" s="1">
        <v>0</v>
      </c>
      <c r="E221" s="2">
        <f t="shared" si="6"/>
        <v>675</v>
      </c>
      <c r="F221" s="11">
        <f t="shared" si="7"/>
        <v>1</v>
      </c>
      <c r="G221" s="1" t="s">
        <v>74</v>
      </c>
      <c r="H221" s="3">
        <v>2.277154E-3</v>
      </c>
      <c r="I221" t="s">
        <v>2504</v>
      </c>
      <c r="J221" t="s">
        <v>2505</v>
      </c>
      <c r="K221">
        <v>-1.034486818</v>
      </c>
      <c r="L221">
        <v>0.56299999999999994</v>
      </c>
      <c r="M221">
        <v>0.96399999999999997</v>
      </c>
      <c r="N221">
        <v>0.186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</row>
    <row r="222" spans="1:20">
      <c r="A222" t="s">
        <v>2560</v>
      </c>
      <c r="B222" s="14">
        <v>2</v>
      </c>
      <c r="C222">
        <v>8</v>
      </c>
      <c r="D222" s="1">
        <v>0</v>
      </c>
      <c r="E222" s="2">
        <f t="shared" si="6"/>
        <v>675</v>
      </c>
      <c r="F222" s="11">
        <f t="shared" si="7"/>
        <v>1</v>
      </c>
      <c r="G222" s="1" t="s">
        <v>74</v>
      </c>
      <c r="H222" s="3">
        <v>2.2855169999999999E-3</v>
      </c>
      <c r="I222" t="s">
        <v>2561</v>
      </c>
      <c r="J222" t="s">
        <v>2562</v>
      </c>
      <c r="K222">
        <v>-0.69079401399999996</v>
      </c>
      <c r="L222">
        <v>0.53300000000000003</v>
      </c>
      <c r="M222">
        <v>0.99199999999999999</v>
      </c>
      <c r="N222">
        <v>0.4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</row>
    <row r="223" spans="1:20">
      <c r="A223" t="s">
        <v>2430</v>
      </c>
      <c r="B223" s="14">
        <v>2</v>
      </c>
      <c r="C223">
        <v>256</v>
      </c>
      <c r="D223" s="1">
        <v>9927.0903610000005</v>
      </c>
      <c r="E223" s="2">
        <f t="shared" si="6"/>
        <v>68</v>
      </c>
      <c r="F223" s="11">
        <f t="shared" si="7"/>
        <v>0.10074074074074074</v>
      </c>
      <c r="G223" s="1">
        <v>0.32266009899999998</v>
      </c>
      <c r="H223" s="3">
        <v>2.289442E-3</v>
      </c>
      <c r="I223" t="s">
        <v>2431</v>
      </c>
      <c r="J223" t="s">
        <v>2432</v>
      </c>
      <c r="K223">
        <v>-0.57945042800000002</v>
      </c>
      <c r="L223">
        <v>0.52500000000000002</v>
      </c>
      <c r="M223">
        <v>0.97499999999999998</v>
      </c>
      <c r="N223">
        <v>0.29699999999999999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</row>
    <row r="224" spans="1:20">
      <c r="A224" t="s">
        <v>2433</v>
      </c>
      <c r="B224" s="14">
        <v>2</v>
      </c>
      <c r="C224">
        <v>147</v>
      </c>
      <c r="D224" s="1">
        <v>762.37700400000006</v>
      </c>
      <c r="E224" s="2">
        <f t="shared" si="6"/>
        <v>488</v>
      </c>
      <c r="F224" s="11">
        <f t="shared" si="7"/>
        <v>0.72296296296296292</v>
      </c>
      <c r="G224" s="1">
        <v>0.59558823500000002</v>
      </c>
      <c r="H224" s="3">
        <v>2.2890839999999998E-3</v>
      </c>
      <c r="I224" t="s">
        <v>2434</v>
      </c>
      <c r="J224" t="s">
        <v>2435</v>
      </c>
      <c r="K224">
        <v>3.2325830999999999E-2</v>
      </c>
      <c r="L224">
        <v>0.48299999999999998</v>
      </c>
      <c r="M224">
        <v>1</v>
      </c>
      <c r="N224">
        <v>0.5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</row>
    <row r="225" spans="1:20">
      <c r="A225" t="s">
        <v>2439</v>
      </c>
      <c r="B225" s="14">
        <v>2</v>
      </c>
      <c r="C225">
        <v>78</v>
      </c>
      <c r="D225" s="1">
        <v>622.80776649999996</v>
      </c>
      <c r="E225" s="2">
        <f t="shared" si="6"/>
        <v>503</v>
      </c>
      <c r="F225" s="11">
        <f t="shared" si="7"/>
        <v>0.74518518518518517</v>
      </c>
      <c r="G225" s="1">
        <v>0.38888888900000002</v>
      </c>
      <c r="H225" s="3">
        <v>2.2870640000000001E-3</v>
      </c>
      <c r="I225" t="s">
        <v>2440</v>
      </c>
      <c r="J225" t="s">
        <v>2441</v>
      </c>
      <c r="K225">
        <v>-0.43763816500000002</v>
      </c>
      <c r="L225">
        <v>0.50800000000000001</v>
      </c>
      <c r="M225">
        <v>0.96599999999999997</v>
      </c>
      <c r="N225">
        <v>0.20300000000000001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</row>
    <row r="226" spans="1:20">
      <c r="A226" t="s">
        <v>2442</v>
      </c>
      <c r="B226" s="14">
        <v>2</v>
      </c>
      <c r="C226">
        <v>70</v>
      </c>
      <c r="D226" s="1">
        <v>152.13946759999999</v>
      </c>
      <c r="E226" s="2">
        <f t="shared" si="6"/>
        <v>563</v>
      </c>
      <c r="F226" s="11">
        <f t="shared" si="7"/>
        <v>0.83407407407407408</v>
      </c>
      <c r="G226" s="1">
        <v>0.571428571</v>
      </c>
      <c r="H226" s="3">
        <v>2.28648E-3</v>
      </c>
      <c r="I226" t="s">
        <v>2443</v>
      </c>
      <c r="J226" t="s">
        <v>2444</v>
      </c>
      <c r="K226">
        <v>-0.91992255000000001</v>
      </c>
      <c r="L226">
        <v>0.50700000000000001</v>
      </c>
      <c r="M226">
        <v>1</v>
      </c>
      <c r="N226">
        <v>0.28100000000000003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</row>
    <row r="227" spans="1:20">
      <c r="A227" t="s">
        <v>2445</v>
      </c>
      <c r="B227" s="14">
        <v>2</v>
      </c>
      <c r="C227">
        <v>85</v>
      </c>
      <c r="D227" s="1">
        <v>339.22640259999997</v>
      </c>
      <c r="E227" s="2">
        <f t="shared" si="6"/>
        <v>535</v>
      </c>
      <c r="F227" s="11">
        <f t="shared" si="7"/>
        <v>0.79259259259259263</v>
      </c>
      <c r="G227" s="1">
        <v>0.51111111099999995</v>
      </c>
      <c r="H227" s="3">
        <v>2.2869800000000001E-3</v>
      </c>
      <c r="I227" t="s">
        <v>2446</v>
      </c>
      <c r="J227" t="s">
        <v>2447</v>
      </c>
      <c r="K227">
        <v>-0.89006733699999996</v>
      </c>
      <c r="L227">
        <v>0.53300000000000003</v>
      </c>
      <c r="M227">
        <v>0.99099999999999999</v>
      </c>
      <c r="N227">
        <v>0.28199999999999997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</row>
    <row r="228" spans="1:20">
      <c r="A228" t="s">
        <v>2454</v>
      </c>
      <c r="B228" s="14">
        <v>2</v>
      </c>
      <c r="C228">
        <v>25</v>
      </c>
      <c r="D228" s="1">
        <v>0</v>
      </c>
      <c r="E228" s="2">
        <f t="shared" si="6"/>
        <v>675</v>
      </c>
      <c r="F228" s="11">
        <f t="shared" si="7"/>
        <v>1</v>
      </c>
      <c r="G228" s="1">
        <v>1</v>
      </c>
      <c r="H228" s="3">
        <v>2.2859080000000001E-3</v>
      </c>
    </row>
    <row r="229" spans="1:20">
      <c r="A229" t="s">
        <v>2464</v>
      </c>
      <c r="B229" s="14">
        <v>2</v>
      </c>
      <c r="C229">
        <v>128</v>
      </c>
      <c r="D229" s="1">
        <v>1528.141879</v>
      </c>
      <c r="E229" s="2">
        <f t="shared" si="6"/>
        <v>361</v>
      </c>
      <c r="F229" s="11">
        <f t="shared" si="7"/>
        <v>0.53481481481481485</v>
      </c>
      <c r="G229" s="1">
        <v>0.56190476199999995</v>
      </c>
      <c r="H229" s="3">
        <v>2.2890800000000002E-3</v>
      </c>
      <c r="I229" t="s">
        <v>2465</v>
      </c>
      <c r="J229" t="s">
        <v>2466</v>
      </c>
      <c r="K229">
        <v>-1.072061444</v>
      </c>
      <c r="L229">
        <v>0.53400000000000003</v>
      </c>
      <c r="M229">
        <v>0.98399999999999999</v>
      </c>
      <c r="N229">
        <v>0.317</v>
      </c>
      <c r="O229">
        <v>1</v>
      </c>
      <c r="P229">
        <v>1</v>
      </c>
      <c r="Q229">
        <v>0</v>
      </c>
      <c r="R229">
        <v>0</v>
      </c>
      <c r="S229">
        <v>0</v>
      </c>
      <c r="T229">
        <v>2</v>
      </c>
    </row>
    <row r="230" spans="1:20">
      <c r="A230" t="s">
        <v>2655</v>
      </c>
      <c r="B230" s="14">
        <v>2</v>
      </c>
      <c r="C230">
        <v>208</v>
      </c>
      <c r="D230" s="1">
        <v>30121.768619999999</v>
      </c>
      <c r="E230" s="2">
        <f t="shared" si="6"/>
        <v>11</v>
      </c>
      <c r="F230" s="11">
        <f t="shared" si="7"/>
        <v>1.6296296296296295E-2</v>
      </c>
      <c r="G230" s="1">
        <v>0.39855072499999999</v>
      </c>
      <c r="H230" s="3">
        <v>2.290205E-3</v>
      </c>
      <c r="I230" t="s">
        <v>2656</v>
      </c>
      <c r="J230" t="s">
        <v>2657</v>
      </c>
      <c r="K230">
        <v>-0.80776101300000003</v>
      </c>
      <c r="L230">
        <v>0.503</v>
      </c>
      <c r="M230">
        <v>1</v>
      </c>
      <c r="N230">
        <v>0.29099999999999998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</row>
    <row r="231" spans="1:20">
      <c r="A231" t="s">
        <v>2658</v>
      </c>
      <c r="B231" s="14">
        <v>2</v>
      </c>
      <c r="C231">
        <v>100</v>
      </c>
      <c r="D231" s="1">
        <v>674.47251389999997</v>
      </c>
      <c r="E231" s="2">
        <f t="shared" si="6"/>
        <v>498</v>
      </c>
      <c r="F231" s="11">
        <f t="shared" si="7"/>
        <v>0.73777777777777775</v>
      </c>
      <c r="G231" s="1">
        <v>0.606060606</v>
      </c>
      <c r="H231" s="3">
        <v>2.2872489999999999E-3</v>
      </c>
      <c r="I231" t="s">
        <v>2659</v>
      </c>
      <c r="J231" t="s">
        <v>2660</v>
      </c>
      <c r="K231">
        <v>-6.9611317000000006E-2</v>
      </c>
      <c r="L231">
        <v>0.49299999999999999</v>
      </c>
      <c r="M231">
        <v>0.89100000000000001</v>
      </c>
      <c r="N231">
        <v>0.29299999999999998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</row>
    <row r="232" spans="1:20">
      <c r="A232" t="s">
        <v>2664</v>
      </c>
      <c r="B232" s="14">
        <v>2</v>
      </c>
      <c r="C232">
        <v>105</v>
      </c>
      <c r="D232" s="1">
        <v>1076.2921200000001</v>
      </c>
      <c r="E232" s="2">
        <f t="shared" si="6"/>
        <v>390</v>
      </c>
      <c r="F232" s="11">
        <f t="shared" si="7"/>
        <v>0.57777777777777772</v>
      </c>
      <c r="G232" s="1">
        <v>0.56410256400000003</v>
      </c>
      <c r="H232" s="3">
        <v>2.2880560000000001E-3</v>
      </c>
      <c r="I232" t="s">
        <v>2665</v>
      </c>
      <c r="J232" t="s">
        <v>2666</v>
      </c>
      <c r="K232">
        <v>-0.243170305</v>
      </c>
      <c r="L232">
        <v>0.49299999999999999</v>
      </c>
      <c r="M232">
        <v>0.99</v>
      </c>
      <c r="N232">
        <v>0.31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</row>
    <row r="233" spans="1:20">
      <c r="A233" t="s">
        <v>2827</v>
      </c>
      <c r="B233" s="14">
        <v>2</v>
      </c>
      <c r="C233">
        <v>25</v>
      </c>
      <c r="D233" s="1">
        <v>0</v>
      </c>
      <c r="E233" s="2">
        <f t="shared" si="6"/>
        <v>675</v>
      </c>
      <c r="F233" s="11">
        <f t="shared" si="7"/>
        <v>1</v>
      </c>
      <c r="G233" s="1">
        <v>1</v>
      </c>
      <c r="H233" s="3">
        <v>2.286054E-3</v>
      </c>
      <c r="I233" t="s">
        <v>2828</v>
      </c>
      <c r="J233" t="s">
        <v>2829</v>
      </c>
      <c r="K233">
        <v>-0.62724944199999999</v>
      </c>
      <c r="L233">
        <v>0.47599999999999998</v>
      </c>
      <c r="M233">
        <v>1</v>
      </c>
      <c r="N233">
        <v>0.443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</row>
    <row r="234" spans="1:20">
      <c r="A234" t="s">
        <v>2700</v>
      </c>
      <c r="B234" s="14">
        <v>2</v>
      </c>
      <c r="C234">
        <v>38</v>
      </c>
      <c r="D234" s="1">
        <v>3919.2606850000002</v>
      </c>
      <c r="E234" s="2">
        <f t="shared" si="6"/>
        <v>196</v>
      </c>
      <c r="F234" s="11">
        <f t="shared" si="7"/>
        <v>0.29037037037037039</v>
      </c>
      <c r="G234" s="1">
        <v>0.3</v>
      </c>
      <c r="H234" s="3">
        <v>2.286284E-3</v>
      </c>
      <c r="I234" t="s">
        <v>2701</v>
      </c>
      <c r="J234" t="s">
        <v>2702</v>
      </c>
      <c r="K234">
        <v>-0.50603932100000004</v>
      </c>
      <c r="L234">
        <v>0.51400000000000001</v>
      </c>
      <c r="M234">
        <v>0.89200000000000002</v>
      </c>
      <c r="N234">
        <v>0.33700000000000002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</row>
    <row r="235" spans="1:20">
      <c r="A235" t="s">
        <v>2781</v>
      </c>
      <c r="B235" s="14">
        <v>2</v>
      </c>
      <c r="C235">
        <v>73</v>
      </c>
      <c r="D235" s="1">
        <v>418.90311300000002</v>
      </c>
      <c r="E235" s="2">
        <f t="shared" si="6"/>
        <v>527</v>
      </c>
      <c r="F235" s="11">
        <f t="shared" si="7"/>
        <v>0.78074074074074074</v>
      </c>
      <c r="G235" s="1">
        <v>0.66666666699999999</v>
      </c>
      <c r="H235" s="3">
        <v>2.28736E-3</v>
      </c>
      <c r="I235" t="s">
        <v>2782</v>
      </c>
      <c r="J235" t="s">
        <v>2783</v>
      </c>
      <c r="K235">
        <v>0.12991761499999999</v>
      </c>
      <c r="L235">
        <v>0.52900000000000003</v>
      </c>
      <c r="M235">
        <v>1</v>
      </c>
      <c r="N235">
        <v>0.39100000000000001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</row>
    <row r="236" spans="1:20">
      <c r="A236" t="s">
        <v>3047</v>
      </c>
      <c r="B236" s="14">
        <v>2</v>
      </c>
      <c r="C236">
        <v>166</v>
      </c>
      <c r="D236" s="1">
        <v>2114.760518</v>
      </c>
      <c r="E236" s="2">
        <f t="shared" si="6"/>
        <v>285</v>
      </c>
      <c r="F236" s="11">
        <f t="shared" si="7"/>
        <v>0.42222222222222222</v>
      </c>
      <c r="G236" s="1">
        <v>0.59064327500000002</v>
      </c>
      <c r="H236" s="3">
        <v>2.2893420000000002E-3</v>
      </c>
      <c r="I236" t="s">
        <v>3048</v>
      </c>
      <c r="J236" t="s">
        <v>3049</v>
      </c>
      <c r="K236">
        <v>-0.75188473199999994</v>
      </c>
      <c r="L236">
        <v>0.47799999999999998</v>
      </c>
      <c r="M236">
        <v>0.98899999999999999</v>
      </c>
      <c r="N236">
        <v>0.14399999999999999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</row>
    <row r="237" spans="1:20">
      <c r="A237" t="s">
        <v>3214</v>
      </c>
      <c r="B237" s="14">
        <v>2</v>
      </c>
      <c r="C237">
        <v>9</v>
      </c>
      <c r="D237" s="1">
        <v>0</v>
      </c>
      <c r="E237" s="2">
        <f t="shared" si="6"/>
        <v>675</v>
      </c>
      <c r="F237" s="11">
        <f t="shared" si="7"/>
        <v>1</v>
      </c>
      <c r="G237" s="1" t="s">
        <v>74</v>
      </c>
      <c r="H237" s="3">
        <v>2.2834270000000002E-3</v>
      </c>
      <c r="I237" t="s">
        <v>3215</v>
      </c>
      <c r="J237" t="s">
        <v>3216</v>
      </c>
      <c r="K237">
        <v>-0.22139235800000001</v>
      </c>
      <c r="L237">
        <v>0.57599999999999996</v>
      </c>
      <c r="M237">
        <v>0.89100000000000001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</row>
    <row r="238" spans="1:20">
      <c r="A238" t="s">
        <v>3184</v>
      </c>
      <c r="B238" s="14">
        <v>2</v>
      </c>
      <c r="C238">
        <v>8</v>
      </c>
      <c r="D238" s="1">
        <v>0</v>
      </c>
      <c r="E238" s="2">
        <f t="shared" si="6"/>
        <v>675</v>
      </c>
      <c r="F238" s="11">
        <f t="shared" si="7"/>
        <v>1</v>
      </c>
      <c r="G238" s="1" t="s">
        <v>74</v>
      </c>
      <c r="H238" s="3">
        <v>2.285877E-3</v>
      </c>
      <c r="I238" t="s">
        <v>3185</v>
      </c>
      <c r="J238" t="s">
        <v>3186</v>
      </c>
      <c r="K238">
        <v>-0.19174163299999999</v>
      </c>
      <c r="L238">
        <v>0.48899999999999999</v>
      </c>
      <c r="M238">
        <v>0.95</v>
      </c>
      <c r="N238">
        <v>0.156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</row>
    <row r="239" spans="1:20">
      <c r="A239" t="s">
        <v>3196</v>
      </c>
      <c r="B239" s="14">
        <v>2</v>
      </c>
      <c r="C239">
        <v>115</v>
      </c>
      <c r="D239" s="1">
        <v>381.06562050000002</v>
      </c>
      <c r="E239" s="2">
        <f t="shared" si="6"/>
        <v>530</v>
      </c>
      <c r="F239" s="11">
        <f t="shared" si="7"/>
        <v>0.78518518518518521</v>
      </c>
      <c r="G239" s="1">
        <v>0.54945054900000001</v>
      </c>
      <c r="H239" s="3">
        <v>2.2880029999999998E-3</v>
      </c>
      <c r="I239" t="s">
        <v>3197</v>
      </c>
      <c r="J239" t="s">
        <v>3198</v>
      </c>
      <c r="K239">
        <v>-0.56518740599999995</v>
      </c>
      <c r="L239">
        <v>0.53200000000000003</v>
      </c>
      <c r="M239">
        <v>0.99199999999999999</v>
      </c>
      <c r="N239">
        <v>0.17599999999999999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</row>
    <row r="240" spans="1:20">
      <c r="A240" t="s">
        <v>3199</v>
      </c>
      <c r="B240" s="14">
        <v>2</v>
      </c>
      <c r="C240">
        <v>125</v>
      </c>
      <c r="D240" s="1">
        <v>714.2297509</v>
      </c>
      <c r="E240" s="2">
        <f t="shared" si="6"/>
        <v>493</v>
      </c>
      <c r="F240" s="11">
        <f t="shared" si="7"/>
        <v>0.73037037037037034</v>
      </c>
      <c r="G240" s="1">
        <v>0.63809523800000001</v>
      </c>
      <c r="H240" s="3">
        <v>2.2890340000000001E-3</v>
      </c>
    </row>
    <row r="241" spans="1:20">
      <c r="A241" t="s">
        <v>2</v>
      </c>
      <c r="B241" s="14">
        <v>3</v>
      </c>
      <c r="C241">
        <v>20</v>
      </c>
      <c r="D241" s="1">
        <v>12775.91115</v>
      </c>
      <c r="E241" s="2">
        <f t="shared" si="6"/>
        <v>46</v>
      </c>
      <c r="F241" s="11">
        <f t="shared" si="7"/>
        <v>6.8148148148148152E-2</v>
      </c>
      <c r="G241" s="1">
        <v>0.33333333300000001</v>
      </c>
      <c r="H241" s="3">
        <v>2.2846759999999998E-3</v>
      </c>
      <c r="I241" t="s">
        <v>3</v>
      </c>
      <c r="J241" t="s">
        <v>4</v>
      </c>
      <c r="K241">
        <v>-0.405226855</v>
      </c>
      <c r="L241">
        <v>0.52600000000000002</v>
      </c>
      <c r="M241">
        <v>0.96899999999999997</v>
      </c>
      <c r="N241">
        <v>0.59399999999999997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</row>
    <row r="242" spans="1:20">
      <c r="A242" t="s">
        <v>169</v>
      </c>
      <c r="B242" s="14">
        <v>3</v>
      </c>
      <c r="C242">
        <v>12</v>
      </c>
      <c r="D242" s="1">
        <v>7360</v>
      </c>
      <c r="E242" s="2">
        <f t="shared" si="6"/>
        <v>100</v>
      </c>
      <c r="F242" s="11">
        <f t="shared" si="7"/>
        <v>0.14814814814814814</v>
      </c>
      <c r="G242" s="1">
        <v>0</v>
      </c>
      <c r="H242" s="3">
        <v>2.2841659999999998E-3</v>
      </c>
      <c r="I242" t="s">
        <v>170</v>
      </c>
      <c r="J242" t="s">
        <v>171</v>
      </c>
      <c r="K242">
        <v>-0.73491224799999999</v>
      </c>
      <c r="L242">
        <v>0.52500000000000002</v>
      </c>
      <c r="M242">
        <v>0.94499999999999995</v>
      </c>
      <c r="N242">
        <v>0.31900000000000001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</row>
    <row r="243" spans="1:20">
      <c r="A243" t="s">
        <v>199</v>
      </c>
      <c r="B243" s="14">
        <v>3</v>
      </c>
      <c r="C243">
        <v>13</v>
      </c>
      <c r="D243" s="1">
        <v>0</v>
      </c>
      <c r="E243" s="2">
        <f t="shared" si="6"/>
        <v>675</v>
      </c>
      <c r="F243" s="11">
        <f t="shared" si="7"/>
        <v>1</v>
      </c>
      <c r="G243" s="1">
        <v>1</v>
      </c>
      <c r="H243" s="3">
        <v>2.273635E-3</v>
      </c>
      <c r="I243" t="s">
        <v>40</v>
      </c>
      <c r="J243" t="s">
        <v>41</v>
      </c>
      <c r="K243">
        <v>-1.4149362969999999</v>
      </c>
      <c r="L243">
        <v>0.58799999999999997</v>
      </c>
      <c r="M243">
        <v>0.91700000000000004</v>
      </c>
      <c r="N243">
        <v>0.23400000000000001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</row>
    <row r="244" spans="1:20">
      <c r="A244" t="s">
        <v>50</v>
      </c>
      <c r="B244" s="14">
        <v>3</v>
      </c>
      <c r="C244">
        <v>89</v>
      </c>
      <c r="D244" s="1">
        <v>6083.3244249999998</v>
      </c>
      <c r="E244" s="2">
        <f t="shared" si="6"/>
        <v>129</v>
      </c>
      <c r="F244" s="11">
        <f t="shared" si="7"/>
        <v>0.19111111111111112</v>
      </c>
      <c r="G244" s="1">
        <v>0.38461538499999998</v>
      </c>
      <c r="H244" s="3">
        <v>2.288684E-3</v>
      </c>
      <c r="I244" t="s">
        <v>51</v>
      </c>
      <c r="J244" t="s">
        <v>52</v>
      </c>
      <c r="K244">
        <v>-0.66073431299999996</v>
      </c>
      <c r="L244">
        <v>0.505</v>
      </c>
      <c r="M244">
        <v>0.98399999999999999</v>
      </c>
      <c r="N244">
        <v>8.8999999999999996E-2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</row>
    <row r="245" spans="1:20">
      <c r="A245" t="s">
        <v>69</v>
      </c>
      <c r="B245" s="14">
        <v>3</v>
      </c>
      <c r="C245">
        <v>25</v>
      </c>
      <c r="D245" s="1">
        <v>2775.4666670000001</v>
      </c>
      <c r="E245" s="2">
        <f t="shared" si="6"/>
        <v>249</v>
      </c>
      <c r="F245" s="11">
        <f t="shared" si="7"/>
        <v>0.36888888888888888</v>
      </c>
      <c r="G245" s="1">
        <v>0.33333333300000001</v>
      </c>
      <c r="H245" s="3">
        <v>2.2771570000000001E-3</v>
      </c>
      <c r="I245" t="s">
        <v>70</v>
      </c>
      <c r="J245" t="s">
        <v>98</v>
      </c>
      <c r="K245">
        <v>-0.38027934800000002</v>
      </c>
      <c r="L245">
        <v>0.502</v>
      </c>
      <c r="M245">
        <v>0.9</v>
      </c>
      <c r="N245">
        <v>0.13600000000000001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</row>
    <row r="246" spans="1:20">
      <c r="A246" t="s">
        <v>244</v>
      </c>
      <c r="B246" s="14">
        <v>3</v>
      </c>
      <c r="C246">
        <v>6</v>
      </c>
      <c r="D246" s="1">
        <v>0</v>
      </c>
      <c r="E246" s="2">
        <f t="shared" si="6"/>
        <v>675</v>
      </c>
      <c r="F246" s="11">
        <f t="shared" si="7"/>
        <v>1</v>
      </c>
      <c r="G246" s="1" t="s">
        <v>74</v>
      </c>
      <c r="H246" s="3">
        <v>2.2819300000000002E-3</v>
      </c>
      <c r="I246" t="s">
        <v>245</v>
      </c>
      <c r="J246" t="s">
        <v>246</v>
      </c>
      <c r="K246">
        <v>-0.287953124</v>
      </c>
      <c r="L246">
        <v>0.53800000000000003</v>
      </c>
      <c r="M246">
        <v>0.98699999999999999</v>
      </c>
      <c r="N246">
        <v>0.26500000000000001</v>
      </c>
      <c r="O246">
        <v>0</v>
      </c>
      <c r="P246">
        <v>1</v>
      </c>
      <c r="Q246">
        <v>0</v>
      </c>
      <c r="R246">
        <v>0</v>
      </c>
      <c r="S246">
        <v>0</v>
      </c>
      <c r="T246">
        <v>1</v>
      </c>
    </row>
    <row r="247" spans="1:20">
      <c r="A247" t="s">
        <v>358</v>
      </c>
      <c r="B247" s="14">
        <v>3</v>
      </c>
      <c r="C247">
        <v>6</v>
      </c>
      <c r="D247" s="1">
        <v>0</v>
      </c>
      <c r="E247" s="2">
        <f t="shared" si="6"/>
        <v>675</v>
      </c>
      <c r="F247" s="11">
        <f t="shared" si="7"/>
        <v>1</v>
      </c>
      <c r="G247" s="1" t="s">
        <v>74</v>
      </c>
      <c r="H247" s="3">
        <v>2.2838329999999999E-3</v>
      </c>
      <c r="I247" t="s">
        <v>359</v>
      </c>
      <c r="J247" t="s">
        <v>360</v>
      </c>
      <c r="K247">
        <v>-0.80203535599999998</v>
      </c>
      <c r="L247">
        <v>0.52100000000000002</v>
      </c>
      <c r="M247">
        <v>0.99099999999999999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</row>
    <row r="248" spans="1:20">
      <c r="A248" t="s">
        <v>438</v>
      </c>
      <c r="B248" s="14">
        <v>3</v>
      </c>
      <c r="C248">
        <v>14</v>
      </c>
      <c r="D248" s="1">
        <v>0</v>
      </c>
      <c r="E248" s="2">
        <f t="shared" si="6"/>
        <v>675</v>
      </c>
      <c r="F248" s="11">
        <f t="shared" si="7"/>
        <v>1</v>
      </c>
      <c r="G248" s="1">
        <v>1</v>
      </c>
      <c r="H248" s="3">
        <v>2.2843429999999999E-3</v>
      </c>
    </row>
    <row r="249" spans="1:20">
      <c r="A249" t="s">
        <v>442</v>
      </c>
      <c r="B249" s="14">
        <v>3</v>
      </c>
      <c r="C249">
        <v>46</v>
      </c>
      <c r="D249" s="1">
        <v>1693.3259519999999</v>
      </c>
      <c r="E249" s="2">
        <f t="shared" si="6"/>
        <v>348</v>
      </c>
      <c r="F249" s="11">
        <f t="shared" si="7"/>
        <v>0.51555555555555554</v>
      </c>
      <c r="G249" s="1">
        <v>0.38095238100000001</v>
      </c>
      <c r="H249" s="3">
        <v>2.2836110000000001E-3</v>
      </c>
      <c r="I249" t="s">
        <v>443</v>
      </c>
      <c r="J249" t="s">
        <v>444</v>
      </c>
      <c r="K249">
        <v>-1.0845351969999999</v>
      </c>
      <c r="L249">
        <v>0.57099999999999995</v>
      </c>
      <c r="M249">
        <v>0.94599999999999995</v>
      </c>
      <c r="N249">
        <v>0.17699999999999999</v>
      </c>
      <c r="O249">
        <v>0</v>
      </c>
      <c r="P249">
        <v>0</v>
      </c>
      <c r="Q249">
        <v>1</v>
      </c>
      <c r="R249">
        <v>0</v>
      </c>
      <c r="S249">
        <v>0</v>
      </c>
      <c r="T249">
        <v>1</v>
      </c>
    </row>
    <row r="250" spans="1:20">
      <c r="A250" t="s">
        <v>286</v>
      </c>
      <c r="B250" s="14">
        <v>3</v>
      </c>
      <c r="C250">
        <v>60</v>
      </c>
      <c r="D250" s="1">
        <v>3614.6376110000001</v>
      </c>
      <c r="E250" s="2">
        <f t="shared" si="6"/>
        <v>209</v>
      </c>
      <c r="F250" s="11">
        <f t="shared" si="7"/>
        <v>0.30962962962962964</v>
      </c>
      <c r="G250" s="1">
        <v>0.36111111099999998</v>
      </c>
      <c r="H250" s="3">
        <v>2.2844689999999999E-3</v>
      </c>
      <c r="I250" t="s">
        <v>287</v>
      </c>
      <c r="J250" t="s">
        <v>431</v>
      </c>
      <c r="K250">
        <v>-0.96281385799999997</v>
      </c>
      <c r="L250">
        <v>0.54700000000000004</v>
      </c>
      <c r="M250">
        <v>0.94399999999999995</v>
      </c>
      <c r="N250">
        <v>0.308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</row>
    <row r="251" spans="1:20">
      <c r="A251" t="s">
        <v>511</v>
      </c>
      <c r="B251" s="14">
        <v>3</v>
      </c>
      <c r="C251">
        <v>32</v>
      </c>
      <c r="D251" s="1">
        <v>63.447804269999999</v>
      </c>
      <c r="E251" s="2">
        <f t="shared" si="6"/>
        <v>575</v>
      </c>
      <c r="F251" s="11">
        <f t="shared" si="7"/>
        <v>0.85185185185185186</v>
      </c>
      <c r="G251" s="1">
        <v>0.5</v>
      </c>
      <c r="H251" s="3">
        <v>2.2869990000000001E-3</v>
      </c>
      <c r="I251" t="s">
        <v>512</v>
      </c>
      <c r="J251" t="s">
        <v>513</v>
      </c>
      <c r="K251">
        <v>1.1142705749999999</v>
      </c>
      <c r="L251">
        <v>0.48899999999999999</v>
      </c>
      <c r="M251">
        <v>0.72499999999999998</v>
      </c>
      <c r="N251">
        <v>0.13500000000000001</v>
      </c>
      <c r="O251">
        <v>1</v>
      </c>
      <c r="P251">
        <v>0</v>
      </c>
      <c r="Q251">
        <v>0</v>
      </c>
      <c r="R251">
        <v>0</v>
      </c>
      <c r="S251">
        <v>0</v>
      </c>
      <c r="T251">
        <v>1</v>
      </c>
    </row>
    <row r="252" spans="1:20">
      <c r="A252" t="s">
        <v>391</v>
      </c>
      <c r="B252" s="14">
        <v>3</v>
      </c>
      <c r="C252">
        <v>43</v>
      </c>
      <c r="D252" s="1">
        <v>4073.9920999999999</v>
      </c>
      <c r="E252" s="2">
        <f t="shared" si="6"/>
        <v>188</v>
      </c>
      <c r="F252" s="11">
        <f t="shared" si="7"/>
        <v>0.2785185185185185</v>
      </c>
      <c r="G252" s="1">
        <v>0.26666666700000002</v>
      </c>
      <c r="H252" s="3">
        <v>2.2835799999999999E-3</v>
      </c>
      <c r="I252" t="s">
        <v>392</v>
      </c>
      <c r="J252" t="s">
        <v>393</v>
      </c>
      <c r="K252">
        <v>-0.56498291899999997</v>
      </c>
      <c r="L252">
        <v>0.52100000000000002</v>
      </c>
      <c r="M252">
        <v>0.89400000000000002</v>
      </c>
      <c r="N252">
        <v>0.218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</row>
    <row r="253" spans="1:20">
      <c r="A253" t="s">
        <v>397</v>
      </c>
      <c r="B253" s="14">
        <v>3</v>
      </c>
      <c r="C253">
        <v>25</v>
      </c>
      <c r="D253" s="1">
        <v>247.3674086</v>
      </c>
      <c r="E253" s="2">
        <f t="shared" si="6"/>
        <v>547</v>
      </c>
      <c r="F253" s="11">
        <f t="shared" si="7"/>
        <v>0.81037037037037041</v>
      </c>
      <c r="G253" s="1">
        <v>0.66666666699999999</v>
      </c>
      <c r="H253" s="3">
        <v>2.283542E-3</v>
      </c>
      <c r="I253" t="s">
        <v>398</v>
      </c>
      <c r="J253" t="s">
        <v>399</v>
      </c>
      <c r="K253">
        <v>-0.59892788699999999</v>
      </c>
      <c r="L253">
        <v>0.58499999999999996</v>
      </c>
      <c r="M253">
        <v>0.91200000000000003</v>
      </c>
      <c r="N253">
        <v>0.13200000000000001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</row>
    <row r="254" spans="1:20">
      <c r="A254" t="s">
        <v>581</v>
      </c>
      <c r="B254" s="14">
        <v>3</v>
      </c>
      <c r="C254">
        <v>25</v>
      </c>
      <c r="D254" s="1">
        <v>8497.9392119999993</v>
      </c>
      <c r="E254" s="2">
        <f t="shared" si="6"/>
        <v>82</v>
      </c>
      <c r="F254" s="11">
        <f t="shared" si="7"/>
        <v>0.12148148148148148</v>
      </c>
      <c r="G254" s="1">
        <v>0</v>
      </c>
      <c r="H254" s="3">
        <v>2.282554E-3</v>
      </c>
      <c r="I254" t="s">
        <v>582</v>
      </c>
      <c r="J254" t="s">
        <v>583</v>
      </c>
      <c r="K254">
        <v>-1.1837628840000001</v>
      </c>
      <c r="L254">
        <v>0.55800000000000005</v>
      </c>
      <c r="M254">
        <v>0.95499999999999996</v>
      </c>
      <c r="N254">
        <v>0.37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</row>
    <row r="255" spans="1:20">
      <c r="A255" t="s">
        <v>463</v>
      </c>
      <c r="B255" s="14">
        <v>3</v>
      </c>
      <c r="C255">
        <v>52</v>
      </c>
      <c r="D255" s="1">
        <v>446.45635349999998</v>
      </c>
      <c r="E255" s="2">
        <f t="shared" si="6"/>
        <v>520</v>
      </c>
      <c r="F255" s="11">
        <f t="shared" si="7"/>
        <v>0.77037037037037037</v>
      </c>
      <c r="G255" s="1">
        <v>0.64285714299999996</v>
      </c>
      <c r="H255" s="3">
        <v>2.288029E-3</v>
      </c>
      <c r="I255" t="s">
        <v>464</v>
      </c>
      <c r="J255" t="s">
        <v>465</v>
      </c>
      <c r="K255">
        <v>-0.69575284199999998</v>
      </c>
      <c r="L255">
        <v>0.58899999999999997</v>
      </c>
      <c r="M255">
        <v>0.89600000000000002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</row>
    <row r="256" spans="1:20">
      <c r="A256" t="s">
        <v>744</v>
      </c>
      <c r="B256" s="14">
        <v>3</v>
      </c>
      <c r="C256">
        <v>18</v>
      </c>
      <c r="D256" s="1">
        <v>0</v>
      </c>
      <c r="E256" s="2">
        <f t="shared" si="6"/>
        <v>675</v>
      </c>
      <c r="F256" s="11">
        <f t="shared" si="7"/>
        <v>1</v>
      </c>
      <c r="G256" s="1">
        <v>1</v>
      </c>
      <c r="H256" s="3">
        <v>2.2818529999999999E-3</v>
      </c>
      <c r="I256" t="s">
        <v>745</v>
      </c>
      <c r="J256" t="s">
        <v>746</v>
      </c>
      <c r="K256">
        <v>-0.67469060199999997</v>
      </c>
      <c r="L256">
        <v>0.54</v>
      </c>
      <c r="M256">
        <v>0.92200000000000004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</row>
    <row r="257" spans="1:20">
      <c r="A257" t="s">
        <v>793</v>
      </c>
      <c r="B257" s="14">
        <v>3</v>
      </c>
      <c r="C257">
        <v>12</v>
      </c>
      <c r="D257" s="1">
        <v>927</v>
      </c>
      <c r="E257" s="2">
        <f t="shared" si="6"/>
        <v>410</v>
      </c>
      <c r="F257" s="11">
        <f t="shared" si="7"/>
        <v>0.6074074074074074</v>
      </c>
      <c r="G257" s="1">
        <v>0</v>
      </c>
      <c r="H257" s="3">
        <v>2.280504E-3</v>
      </c>
      <c r="I257" t="s">
        <v>794</v>
      </c>
      <c r="J257" t="s">
        <v>795</v>
      </c>
      <c r="K257">
        <v>-1.2835529109999999</v>
      </c>
      <c r="L257">
        <v>0.55000000000000004</v>
      </c>
      <c r="M257">
        <v>0.96</v>
      </c>
      <c r="N257">
        <v>0.22700000000000001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</row>
    <row r="258" spans="1:20">
      <c r="A258" t="s">
        <v>817</v>
      </c>
      <c r="B258" s="14">
        <v>3</v>
      </c>
      <c r="C258">
        <v>6</v>
      </c>
      <c r="D258" s="1">
        <v>0</v>
      </c>
      <c r="E258" s="2">
        <f t="shared" ref="E258:E321" si="8">RANK(D258,D$2:D$1350)</f>
        <v>675</v>
      </c>
      <c r="F258" s="11">
        <f t="shared" ref="F258:F321" si="9">E258/675</f>
        <v>1</v>
      </c>
      <c r="G258" s="1" t="s">
        <v>74</v>
      </c>
      <c r="H258" s="3">
        <v>2.276967E-3</v>
      </c>
      <c r="I258" t="s">
        <v>818</v>
      </c>
      <c r="J258" t="s">
        <v>819</v>
      </c>
      <c r="K258">
        <v>-0.36744774099999999</v>
      </c>
      <c r="L258">
        <v>0.53700000000000003</v>
      </c>
      <c r="M258">
        <v>0.89500000000000002</v>
      </c>
      <c r="N258">
        <v>0.48599999999999999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</row>
    <row r="259" spans="1:20">
      <c r="A259" t="s">
        <v>692</v>
      </c>
      <c r="B259" s="14">
        <v>3</v>
      </c>
      <c r="C259">
        <v>20</v>
      </c>
      <c r="D259" s="1">
        <v>6905.7022779999998</v>
      </c>
      <c r="E259" s="2">
        <f t="shared" si="8"/>
        <v>111</v>
      </c>
      <c r="F259" s="11">
        <f t="shared" si="9"/>
        <v>0.16444444444444445</v>
      </c>
      <c r="G259" s="1">
        <v>0</v>
      </c>
      <c r="H259" s="3">
        <v>2.2840439999999998E-3</v>
      </c>
      <c r="I259" t="s">
        <v>693</v>
      </c>
      <c r="J259" t="s">
        <v>694</v>
      </c>
      <c r="K259">
        <v>-0.93541249800000004</v>
      </c>
      <c r="L259">
        <v>0.55500000000000005</v>
      </c>
      <c r="M259">
        <v>0.96</v>
      </c>
      <c r="N259">
        <v>0.432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</row>
    <row r="260" spans="1:20">
      <c r="A260" t="s">
        <v>702</v>
      </c>
      <c r="B260" s="14">
        <v>3</v>
      </c>
      <c r="C260">
        <v>134</v>
      </c>
      <c r="D260" s="1">
        <v>3488.8568850000001</v>
      </c>
      <c r="E260" s="2">
        <f t="shared" si="8"/>
        <v>213</v>
      </c>
      <c r="F260" s="11">
        <f t="shared" si="9"/>
        <v>0.31555555555555553</v>
      </c>
      <c r="G260" s="1">
        <v>0.383333333</v>
      </c>
      <c r="H260" s="3">
        <v>2.2888069999999999E-3</v>
      </c>
      <c r="I260" t="s">
        <v>703</v>
      </c>
      <c r="J260" t="s">
        <v>704</v>
      </c>
      <c r="K260">
        <v>0.25956285600000001</v>
      </c>
      <c r="L260">
        <v>0.53900000000000003</v>
      </c>
      <c r="M260">
        <v>0.92700000000000005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</row>
    <row r="261" spans="1:20" s="4" customFormat="1">
      <c r="A261" t="s">
        <v>705</v>
      </c>
      <c r="B261" s="14">
        <v>3</v>
      </c>
      <c r="C261">
        <v>49</v>
      </c>
      <c r="D261" s="1">
        <v>7465.1711160000004</v>
      </c>
      <c r="E261" s="2">
        <f t="shared" si="8"/>
        <v>97</v>
      </c>
      <c r="F261" s="11">
        <f t="shared" si="9"/>
        <v>0.14370370370370369</v>
      </c>
      <c r="G261" s="1">
        <v>0.178571429</v>
      </c>
      <c r="H261" s="3">
        <v>2.2854820000000001E-3</v>
      </c>
      <c r="I261" t="s">
        <v>706</v>
      </c>
      <c r="J261" t="s">
        <v>707</v>
      </c>
      <c r="K261">
        <v>-0.89967826100000003</v>
      </c>
      <c r="L261">
        <v>0.53700000000000003</v>
      </c>
      <c r="M261">
        <v>0.98799999999999999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</row>
    <row r="262" spans="1:20">
      <c r="A262" t="s">
        <v>901</v>
      </c>
      <c r="B262" s="14">
        <v>3</v>
      </c>
      <c r="C262">
        <v>33</v>
      </c>
      <c r="D262" s="1">
        <v>440.39433650000001</v>
      </c>
      <c r="E262" s="2">
        <f t="shared" si="8"/>
        <v>521</v>
      </c>
      <c r="F262" s="11">
        <f t="shared" si="9"/>
        <v>0.7718518518518519</v>
      </c>
      <c r="G262" s="1">
        <v>0.5</v>
      </c>
      <c r="H262" s="3">
        <v>2.2850790000000002E-3</v>
      </c>
      <c r="J262" t="s">
        <v>203</v>
      </c>
      <c r="K262">
        <v>0.22510666800000001</v>
      </c>
      <c r="L262">
        <v>0.49299999999999999</v>
      </c>
      <c r="M262">
        <v>0.26600000000000001</v>
      </c>
      <c r="N262">
        <v>0.17699999999999999</v>
      </c>
      <c r="O262">
        <v>0</v>
      </c>
      <c r="P262">
        <v>0</v>
      </c>
      <c r="Q262">
        <v>0</v>
      </c>
      <c r="R262">
        <v>0</v>
      </c>
      <c r="S262">
        <v>1</v>
      </c>
      <c r="T262">
        <v>1</v>
      </c>
    </row>
    <row r="263" spans="1:20">
      <c r="A263" t="s">
        <v>903</v>
      </c>
      <c r="B263" s="14">
        <v>3</v>
      </c>
      <c r="C263">
        <v>12</v>
      </c>
      <c r="D263" s="1">
        <v>1202.801307</v>
      </c>
      <c r="E263" s="2">
        <f t="shared" si="8"/>
        <v>387</v>
      </c>
      <c r="F263" s="11">
        <f t="shared" si="9"/>
        <v>0.57333333333333336</v>
      </c>
      <c r="G263" s="1">
        <v>0</v>
      </c>
      <c r="H263" s="3">
        <v>2.2843730000000001E-3</v>
      </c>
      <c r="I263" t="s">
        <v>904</v>
      </c>
      <c r="J263" t="s">
        <v>905</v>
      </c>
      <c r="K263">
        <v>-0.153297934</v>
      </c>
      <c r="L263">
        <v>0.55100000000000005</v>
      </c>
      <c r="M263">
        <v>0.77900000000000003</v>
      </c>
      <c r="N263">
        <v>0.247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</row>
    <row r="264" spans="1:20">
      <c r="A264" t="s">
        <v>756</v>
      </c>
      <c r="B264" s="14">
        <v>3</v>
      </c>
      <c r="C264">
        <v>31</v>
      </c>
      <c r="D264" s="1">
        <v>1853.3038260000001</v>
      </c>
      <c r="E264" s="2">
        <f t="shared" si="8"/>
        <v>307</v>
      </c>
      <c r="F264" s="11">
        <f t="shared" si="9"/>
        <v>0.45481481481481484</v>
      </c>
      <c r="G264" s="1">
        <v>0.5</v>
      </c>
      <c r="H264" s="3">
        <v>2.2836449999999999E-3</v>
      </c>
      <c r="I264" t="s">
        <v>757</v>
      </c>
      <c r="J264" t="s">
        <v>758</v>
      </c>
      <c r="K264">
        <v>1.9187493E-2</v>
      </c>
      <c r="L264">
        <v>0.56299999999999994</v>
      </c>
      <c r="M264">
        <v>0.94</v>
      </c>
      <c r="N264">
        <v>5.7000000000000002E-2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</row>
    <row r="265" spans="1:20">
      <c r="A265" t="s">
        <v>767</v>
      </c>
      <c r="B265" s="14">
        <v>3</v>
      </c>
      <c r="C265">
        <v>6</v>
      </c>
      <c r="D265" s="1">
        <v>0</v>
      </c>
      <c r="E265" s="2">
        <f t="shared" si="8"/>
        <v>675</v>
      </c>
      <c r="F265" s="11">
        <f t="shared" si="9"/>
        <v>1</v>
      </c>
      <c r="G265" s="1" t="s">
        <v>74</v>
      </c>
      <c r="H265" s="3">
        <v>2.2815240000000001E-3</v>
      </c>
      <c r="I265" t="s">
        <v>768</v>
      </c>
      <c r="J265" t="s">
        <v>38</v>
      </c>
      <c r="K265">
        <v>-0.72877761500000005</v>
      </c>
      <c r="L265">
        <v>0.504</v>
      </c>
      <c r="M265">
        <v>0.91100000000000003</v>
      </c>
      <c r="N265">
        <v>0.13600000000000001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</row>
    <row r="266" spans="1:20">
      <c r="A266" t="s">
        <v>782</v>
      </c>
      <c r="B266" s="14">
        <v>3</v>
      </c>
      <c r="C266">
        <v>39</v>
      </c>
      <c r="D266" s="1">
        <v>542.90186630000005</v>
      </c>
      <c r="E266" s="2">
        <f t="shared" si="8"/>
        <v>512</v>
      </c>
      <c r="F266" s="11">
        <f t="shared" si="9"/>
        <v>0.75851851851851848</v>
      </c>
      <c r="G266" s="1">
        <v>0.53333333299999997</v>
      </c>
      <c r="H266" s="3">
        <v>2.284178E-3</v>
      </c>
      <c r="I266" t="s">
        <v>783</v>
      </c>
      <c r="J266" t="s">
        <v>102</v>
      </c>
      <c r="K266">
        <v>-0.32000658100000001</v>
      </c>
      <c r="L266">
        <v>0.56100000000000005</v>
      </c>
      <c r="M266">
        <v>0.86</v>
      </c>
      <c r="N266">
        <v>0.186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</row>
    <row r="267" spans="1:20">
      <c r="A267" t="s">
        <v>969</v>
      </c>
      <c r="B267" s="14">
        <v>3</v>
      </c>
      <c r="C267">
        <v>130</v>
      </c>
      <c r="D267" s="1">
        <v>17926.378570000001</v>
      </c>
      <c r="E267" s="2">
        <f t="shared" si="8"/>
        <v>30</v>
      </c>
      <c r="F267" s="11">
        <f t="shared" si="9"/>
        <v>4.4444444444444446E-2</v>
      </c>
      <c r="G267" s="1">
        <v>0.35</v>
      </c>
      <c r="H267" s="3">
        <v>2.2877370000000002E-3</v>
      </c>
      <c r="I267" t="s">
        <v>970</v>
      </c>
      <c r="J267" t="s">
        <v>971</v>
      </c>
      <c r="K267">
        <v>-0.62827188099999998</v>
      </c>
      <c r="L267">
        <v>0.51800000000000002</v>
      </c>
      <c r="M267">
        <v>0.96499999999999997</v>
      </c>
      <c r="N267">
        <v>9.8000000000000004E-2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</row>
    <row r="268" spans="1:20">
      <c r="A268" t="s">
        <v>972</v>
      </c>
      <c r="B268" s="14">
        <v>3</v>
      </c>
      <c r="C268">
        <v>159</v>
      </c>
      <c r="D268" s="1">
        <v>3103.5170469999998</v>
      </c>
      <c r="E268" s="2">
        <f t="shared" si="8"/>
        <v>233</v>
      </c>
      <c r="F268" s="11">
        <f t="shared" si="9"/>
        <v>0.34518518518518521</v>
      </c>
      <c r="G268" s="1">
        <v>0.43859649099999998</v>
      </c>
      <c r="H268" s="3">
        <v>2.2878220000000001E-3</v>
      </c>
      <c r="I268" t="s">
        <v>973</v>
      </c>
      <c r="J268" t="s">
        <v>974</v>
      </c>
      <c r="K268">
        <v>-0.665335287</v>
      </c>
      <c r="L268">
        <v>0.53200000000000003</v>
      </c>
      <c r="M268">
        <v>1</v>
      </c>
      <c r="N268">
        <v>0.26300000000000001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</row>
    <row r="269" spans="1:20">
      <c r="A269" t="s">
        <v>975</v>
      </c>
      <c r="B269" s="14">
        <v>3</v>
      </c>
      <c r="C269">
        <v>14</v>
      </c>
      <c r="D269" s="1">
        <v>0</v>
      </c>
      <c r="E269" s="2">
        <f t="shared" si="8"/>
        <v>675</v>
      </c>
      <c r="F269" s="11">
        <f t="shared" si="9"/>
        <v>1</v>
      </c>
      <c r="G269" s="1">
        <v>1</v>
      </c>
      <c r="H269" s="3">
        <v>2.2842930000000002E-3</v>
      </c>
      <c r="I269" t="s">
        <v>976</v>
      </c>
      <c r="J269" t="s">
        <v>977</v>
      </c>
      <c r="K269">
        <v>-1.0884715869999999</v>
      </c>
      <c r="L269">
        <v>0.56699999999999995</v>
      </c>
      <c r="M269">
        <v>0.93200000000000005</v>
      </c>
      <c r="N269">
        <v>0.33300000000000002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</row>
    <row r="270" spans="1:20">
      <c r="A270" t="s">
        <v>978</v>
      </c>
      <c r="B270" s="14">
        <v>3</v>
      </c>
      <c r="C270">
        <v>13</v>
      </c>
      <c r="D270" s="1">
        <v>927</v>
      </c>
      <c r="E270" s="2">
        <f t="shared" si="8"/>
        <v>410</v>
      </c>
      <c r="F270" s="11">
        <f t="shared" si="9"/>
        <v>0.6074074074074074</v>
      </c>
      <c r="G270" s="1">
        <v>0</v>
      </c>
      <c r="H270" s="3">
        <v>2.2720029999999999E-3</v>
      </c>
      <c r="I270" t="s">
        <v>979</v>
      </c>
      <c r="J270" t="s">
        <v>980</v>
      </c>
      <c r="K270">
        <v>-0.922325281</v>
      </c>
      <c r="L270">
        <v>0.59399999999999997</v>
      </c>
      <c r="M270">
        <v>0.79</v>
      </c>
      <c r="N270">
        <v>0.16200000000000001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</row>
    <row r="271" spans="1:20">
      <c r="A271" t="s">
        <v>991</v>
      </c>
      <c r="B271" s="14">
        <v>3</v>
      </c>
      <c r="C271">
        <v>32</v>
      </c>
      <c r="D271" s="1">
        <v>180.5576179</v>
      </c>
      <c r="E271" s="2">
        <f t="shared" si="8"/>
        <v>559</v>
      </c>
      <c r="F271" s="11">
        <f t="shared" si="9"/>
        <v>0.82814814814814819</v>
      </c>
      <c r="G271" s="1">
        <v>0.66666666699999999</v>
      </c>
      <c r="H271" s="3">
        <v>2.2864840000000001E-3</v>
      </c>
      <c r="I271" t="s">
        <v>992</v>
      </c>
      <c r="J271" t="s">
        <v>993</v>
      </c>
      <c r="K271">
        <v>-0.49019151999999999</v>
      </c>
      <c r="L271">
        <v>0.53500000000000003</v>
      </c>
      <c r="M271">
        <v>0.79600000000000004</v>
      </c>
      <c r="N271">
        <v>0.109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</row>
    <row r="272" spans="1:20">
      <c r="A272" t="s">
        <v>994</v>
      </c>
      <c r="B272" s="14">
        <v>3</v>
      </c>
      <c r="C272">
        <v>33</v>
      </c>
      <c r="D272" s="1">
        <v>606.47441909999998</v>
      </c>
      <c r="E272" s="2">
        <f t="shared" si="8"/>
        <v>505</v>
      </c>
      <c r="F272" s="11">
        <f t="shared" si="9"/>
        <v>0.74814814814814812</v>
      </c>
      <c r="G272" s="1">
        <v>0.5</v>
      </c>
      <c r="H272" s="3">
        <v>2.2856280000000001E-3</v>
      </c>
      <c r="I272" t="s">
        <v>995</v>
      </c>
      <c r="J272" t="s">
        <v>83</v>
      </c>
      <c r="K272">
        <v>-0.19071919400000001</v>
      </c>
      <c r="L272">
        <v>0.54500000000000004</v>
      </c>
      <c r="M272">
        <v>0.91800000000000004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</row>
    <row r="273" spans="1:20">
      <c r="A273" t="s">
        <v>856</v>
      </c>
      <c r="B273" s="14">
        <v>3</v>
      </c>
      <c r="C273">
        <v>8</v>
      </c>
      <c r="D273" s="1">
        <v>0</v>
      </c>
      <c r="E273" s="2">
        <f t="shared" si="8"/>
        <v>675</v>
      </c>
      <c r="F273" s="11">
        <f t="shared" si="9"/>
        <v>1</v>
      </c>
      <c r="G273" s="1" t="s">
        <v>74</v>
      </c>
      <c r="H273" s="3">
        <v>2.2841630000000001E-3</v>
      </c>
      <c r="J273" t="s">
        <v>102</v>
      </c>
      <c r="K273">
        <v>2.476823649</v>
      </c>
      <c r="L273">
        <v>0.44500000000000001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</row>
    <row r="274" spans="1:20">
      <c r="A274" t="s">
        <v>1049</v>
      </c>
      <c r="B274" s="14">
        <v>3</v>
      </c>
      <c r="C274">
        <v>16</v>
      </c>
      <c r="D274" s="1">
        <v>927</v>
      </c>
      <c r="E274" s="2">
        <f t="shared" si="8"/>
        <v>410</v>
      </c>
      <c r="F274" s="11">
        <f t="shared" si="9"/>
        <v>0.6074074074074074</v>
      </c>
      <c r="G274" s="1">
        <v>0</v>
      </c>
      <c r="H274" s="3">
        <v>2.281716E-3</v>
      </c>
      <c r="J274" t="s">
        <v>85</v>
      </c>
      <c r="K274">
        <v>1.254600301</v>
      </c>
      <c r="L274">
        <v>0.55900000000000005</v>
      </c>
      <c r="M274">
        <v>0</v>
      </c>
      <c r="N274">
        <v>0.14599999999999999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</row>
    <row r="275" spans="1:20">
      <c r="A275" t="s">
        <v>1058</v>
      </c>
      <c r="B275" s="14">
        <v>3</v>
      </c>
      <c r="C275">
        <v>64</v>
      </c>
      <c r="D275" s="1">
        <v>13895.050730000001</v>
      </c>
      <c r="E275" s="2">
        <f t="shared" si="8"/>
        <v>41</v>
      </c>
      <c r="F275" s="11">
        <f t="shared" si="9"/>
        <v>6.0740740740740741E-2</v>
      </c>
      <c r="G275" s="1">
        <v>0.30555555600000001</v>
      </c>
      <c r="H275" s="3">
        <v>2.2867529999999999E-3</v>
      </c>
      <c r="I275" t="s">
        <v>1059</v>
      </c>
      <c r="J275" t="s">
        <v>1060</v>
      </c>
      <c r="K275">
        <v>-1.2433710659999999</v>
      </c>
      <c r="L275">
        <v>0.57599999999999996</v>
      </c>
      <c r="M275">
        <v>0.92800000000000005</v>
      </c>
      <c r="N275">
        <v>0.28199999999999997</v>
      </c>
      <c r="O275">
        <v>0</v>
      </c>
      <c r="P275">
        <v>0</v>
      </c>
      <c r="Q275">
        <v>1</v>
      </c>
      <c r="R275">
        <v>0</v>
      </c>
      <c r="S275">
        <v>0</v>
      </c>
      <c r="T275">
        <v>1</v>
      </c>
    </row>
    <row r="276" spans="1:20">
      <c r="A276" t="s">
        <v>918</v>
      </c>
      <c r="B276" s="14">
        <v>3</v>
      </c>
      <c r="C276">
        <v>9</v>
      </c>
      <c r="D276" s="1">
        <v>0</v>
      </c>
      <c r="E276" s="2">
        <f t="shared" si="8"/>
        <v>675</v>
      </c>
      <c r="F276" s="11">
        <f t="shared" si="9"/>
        <v>1</v>
      </c>
      <c r="G276" s="1" t="s">
        <v>74</v>
      </c>
      <c r="H276" s="3">
        <v>2.2800339999999998E-3</v>
      </c>
      <c r="J276" t="s">
        <v>102</v>
      </c>
      <c r="K276">
        <v>-0.58093296400000005</v>
      </c>
      <c r="L276">
        <v>0.54300000000000004</v>
      </c>
      <c r="M276">
        <v>0.92700000000000005</v>
      </c>
      <c r="N276">
        <v>0.32200000000000001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</row>
    <row r="277" spans="1:20">
      <c r="A277" t="s">
        <v>926</v>
      </c>
      <c r="B277" s="14">
        <v>3</v>
      </c>
      <c r="C277">
        <v>79</v>
      </c>
      <c r="D277" s="1">
        <v>1300.19634</v>
      </c>
      <c r="E277" s="2">
        <f t="shared" si="8"/>
        <v>377</v>
      </c>
      <c r="F277" s="11">
        <f t="shared" si="9"/>
        <v>0.55851851851851853</v>
      </c>
      <c r="G277" s="1">
        <v>0.515151515</v>
      </c>
      <c r="H277" s="3">
        <v>2.2873910000000002E-3</v>
      </c>
      <c r="I277" t="s">
        <v>927</v>
      </c>
      <c r="J277" t="s">
        <v>928</v>
      </c>
      <c r="K277">
        <v>-0.67607089499999995</v>
      </c>
      <c r="L277">
        <v>0.5</v>
      </c>
      <c r="M277">
        <v>1</v>
      </c>
      <c r="N277">
        <v>0.34699999999999998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</row>
    <row r="278" spans="1:20">
      <c r="A278" t="s">
        <v>932</v>
      </c>
      <c r="B278" s="14">
        <v>3</v>
      </c>
      <c r="C278">
        <v>13</v>
      </c>
      <c r="D278" s="1">
        <v>2775</v>
      </c>
      <c r="E278" s="2">
        <f t="shared" si="8"/>
        <v>250</v>
      </c>
      <c r="F278" s="11">
        <f t="shared" si="9"/>
        <v>0.37037037037037035</v>
      </c>
      <c r="G278" s="1">
        <v>0</v>
      </c>
      <c r="H278" s="3">
        <v>2.2790330000000002E-3</v>
      </c>
      <c r="I278" t="s">
        <v>933</v>
      </c>
      <c r="J278" t="s">
        <v>934</v>
      </c>
      <c r="K278">
        <v>-1.2187814130000001</v>
      </c>
      <c r="L278">
        <v>0.53700000000000003</v>
      </c>
      <c r="M278">
        <v>0.92600000000000005</v>
      </c>
      <c r="N278">
        <v>0.106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</row>
    <row r="279" spans="1:20">
      <c r="A279" t="s">
        <v>1087</v>
      </c>
      <c r="B279" s="14">
        <v>3</v>
      </c>
      <c r="C279">
        <v>21</v>
      </c>
      <c r="D279" s="1">
        <v>648.86546859999999</v>
      </c>
      <c r="E279" s="2">
        <f t="shared" si="8"/>
        <v>501</v>
      </c>
      <c r="F279" s="11">
        <f t="shared" si="9"/>
        <v>0.74222222222222223</v>
      </c>
      <c r="G279" s="1">
        <v>0.33333333300000001</v>
      </c>
      <c r="H279" s="3">
        <v>2.281127E-3</v>
      </c>
      <c r="I279" t="s">
        <v>1088</v>
      </c>
      <c r="J279" t="s">
        <v>1089</v>
      </c>
      <c r="K279">
        <v>-0.55015755600000005</v>
      </c>
      <c r="L279">
        <v>0.54700000000000004</v>
      </c>
      <c r="M279">
        <v>0.94799999999999995</v>
      </c>
      <c r="N279">
        <v>0.23300000000000001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</row>
    <row r="280" spans="1:20">
      <c r="A280" t="s">
        <v>1124</v>
      </c>
      <c r="B280" s="14">
        <v>3</v>
      </c>
      <c r="C280">
        <v>41</v>
      </c>
      <c r="D280" s="1">
        <v>10490.26865</v>
      </c>
      <c r="E280" s="2">
        <f t="shared" si="8"/>
        <v>65</v>
      </c>
      <c r="F280" s="11">
        <f t="shared" si="9"/>
        <v>9.6296296296296297E-2</v>
      </c>
      <c r="G280" s="1">
        <v>0.4</v>
      </c>
      <c r="H280" s="3">
        <v>2.2885100000000001E-3</v>
      </c>
      <c r="I280" t="s">
        <v>1125</v>
      </c>
      <c r="J280" t="s">
        <v>1126</v>
      </c>
      <c r="K280">
        <v>1.1202007199999999</v>
      </c>
      <c r="L280">
        <v>0.51</v>
      </c>
      <c r="M280">
        <v>0.80900000000000005</v>
      </c>
      <c r="N280">
        <v>0</v>
      </c>
      <c r="O280">
        <v>0</v>
      </c>
      <c r="P280">
        <v>1</v>
      </c>
      <c r="Q280">
        <v>0</v>
      </c>
      <c r="R280">
        <v>0</v>
      </c>
      <c r="S280">
        <v>0</v>
      </c>
      <c r="T280">
        <v>1</v>
      </c>
    </row>
    <row r="281" spans="1:20">
      <c r="A281" t="s">
        <v>1184</v>
      </c>
      <c r="B281" s="14">
        <v>3</v>
      </c>
      <c r="C281">
        <v>34</v>
      </c>
      <c r="D281" s="1">
        <v>1001.514735</v>
      </c>
      <c r="E281" s="2">
        <f t="shared" si="8"/>
        <v>400</v>
      </c>
      <c r="F281" s="11">
        <f t="shared" si="9"/>
        <v>0.59259259259259256</v>
      </c>
      <c r="G281" s="1">
        <v>0.4</v>
      </c>
      <c r="H281" s="3">
        <v>2.2873139999999999E-3</v>
      </c>
      <c r="I281" t="s">
        <v>1185</v>
      </c>
      <c r="J281" t="s">
        <v>1186</v>
      </c>
      <c r="K281">
        <v>-0.89640645699999999</v>
      </c>
      <c r="L281">
        <v>0.54700000000000004</v>
      </c>
      <c r="M281">
        <v>0.83099999999999996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</row>
    <row r="282" spans="1:20">
      <c r="A282" t="s">
        <v>1386</v>
      </c>
      <c r="B282" s="14">
        <v>3</v>
      </c>
      <c r="C282">
        <v>9</v>
      </c>
      <c r="D282" s="1">
        <v>0</v>
      </c>
      <c r="E282" s="2">
        <f t="shared" si="8"/>
        <v>675</v>
      </c>
      <c r="F282" s="11">
        <f t="shared" si="9"/>
        <v>1</v>
      </c>
      <c r="G282" s="1" t="s">
        <v>74</v>
      </c>
      <c r="H282" s="3">
        <v>2.276864E-3</v>
      </c>
    </row>
    <row r="283" spans="1:20">
      <c r="A283" t="s">
        <v>1277</v>
      </c>
      <c r="B283" s="14">
        <v>3</v>
      </c>
      <c r="C283">
        <v>105</v>
      </c>
      <c r="D283" s="1">
        <v>8372.227492</v>
      </c>
      <c r="E283" s="2">
        <f t="shared" si="8"/>
        <v>84</v>
      </c>
      <c r="F283" s="11">
        <f t="shared" si="9"/>
        <v>0.12444444444444444</v>
      </c>
      <c r="G283" s="1">
        <v>0.303030303</v>
      </c>
      <c r="H283" s="3">
        <v>2.2883220000000002E-3</v>
      </c>
      <c r="I283" t="s">
        <v>1278</v>
      </c>
      <c r="J283" t="s">
        <v>1279</v>
      </c>
      <c r="K283">
        <v>-0.67571304099999996</v>
      </c>
      <c r="L283">
        <v>0.57399999999999995</v>
      </c>
      <c r="M283">
        <v>0.97</v>
      </c>
      <c r="N283">
        <v>7.1999999999999995E-2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</row>
    <row r="284" spans="1:20">
      <c r="A284" t="s">
        <v>1283</v>
      </c>
      <c r="B284" s="14">
        <v>3</v>
      </c>
      <c r="C284">
        <v>22</v>
      </c>
      <c r="D284" s="1">
        <v>3527.8852689999999</v>
      </c>
      <c r="E284" s="2">
        <f t="shared" si="8"/>
        <v>212</v>
      </c>
      <c r="F284" s="11">
        <f t="shared" si="9"/>
        <v>0.31407407407407406</v>
      </c>
      <c r="G284" s="1">
        <v>0</v>
      </c>
      <c r="H284" s="3">
        <v>2.2858700000000002E-3</v>
      </c>
      <c r="I284" t="s">
        <v>1284</v>
      </c>
      <c r="J284" t="s">
        <v>1285</v>
      </c>
      <c r="K284">
        <v>-0.85688919699999999</v>
      </c>
      <c r="L284">
        <v>0.56499999999999995</v>
      </c>
      <c r="M284">
        <v>0.96699999999999997</v>
      </c>
      <c r="N284">
        <v>0.17399999999999999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</row>
    <row r="285" spans="1:20">
      <c r="A285" t="s">
        <v>1286</v>
      </c>
      <c r="B285" s="14">
        <v>3</v>
      </c>
      <c r="C285">
        <v>45</v>
      </c>
      <c r="D285" s="1">
        <v>16763.672159999998</v>
      </c>
      <c r="E285" s="2">
        <f t="shared" si="8"/>
        <v>31</v>
      </c>
      <c r="F285" s="11">
        <f t="shared" si="9"/>
        <v>4.5925925925925926E-2</v>
      </c>
      <c r="G285" s="1">
        <v>0.19047618999999999</v>
      </c>
      <c r="H285" s="3">
        <v>2.2865229999999999E-3</v>
      </c>
      <c r="I285" t="s">
        <v>1287</v>
      </c>
      <c r="J285" t="s">
        <v>1288</v>
      </c>
      <c r="K285">
        <v>-0.82437564299999999</v>
      </c>
      <c r="L285">
        <v>0.57199999999999995</v>
      </c>
      <c r="M285">
        <v>0.85099999999999998</v>
      </c>
      <c r="N285">
        <v>8.5999999999999993E-2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</row>
    <row r="286" spans="1:20">
      <c r="A286" t="s">
        <v>1362</v>
      </c>
      <c r="B286" s="14">
        <v>3</v>
      </c>
      <c r="C286">
        <v>82</v>
      </c>
      <c r="D286" s="1">
        <v>4262.3814249999996</v>
      </c>
      <c r="E286" s="2">
        <f t="shared" si="8"/>
        <v>182</v>
      </c>
      <c r="F286" s="11">
        <f t="shared" si="9"/>
        <v>0.26962962962962961</v>
      </c>
      <c r="G286" s="1">
        <v>0.4</v>
      </c>
      <c r="H286" s="3">
        <v>2.2878260000000002E-3</v>
      </c>
      <c r="J286" t="s">
        <v>102</v>
      </c>
      <c r="K286">
        <v>1.3142084839999999</v>
      </c>
      <c r="L286">
        <v>0.45700000000000002</v>
      </c>
      <c r="M286">
        <v>0.56100000000000005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</row>
    <row r="287" spans="1:20">
      <c r="A287" t="s">
        <v>1510</v>
      </c>
      <c r="B287" s="14">
        <v>3</v>
      </c>
      <c r="C287">
        <v>25</v>
      </c>
      <c r="D287" s="1">
        <v>1852</v>
      </c>
      <c r="E287" s="2">
        <f t="shared" si="8"/>
        <v>319</v>
      </c>
      <c r="F287" s="11">
        <f t="shared" si="9"/>
        <v>0.47259259259259262</v>
      </c>
      <c r="G287" s="1">
        <v>0.33333333300000001</v>
      </c>
      <c r="H287" s="3">
        <v>2.2842240000000001E-3</v>
      </c>
      <c r="I287" t="s">
        <v>1511</v>
      </c>
      <c r="J287" t="s">
        <v>1512</v>
      </c>
      <c r="K287">
        <v>1.2793944420000001</v>
      </c>
      <c r="L287">
        <v>0.46</v>
      </c>
      <c r="M287">
        <v>0.129</v>
      </c>
      <c r="N287">
        <v>0.112</v>
      </c>
      <c r="O287">
        <v>0</v>
      </c>
      <c r="P287">
        <v>1</v>
      </c>
      <c r="Q287">
        <v>0</v>
      </c>
      <c r="R287">
        <v>0</v>
      </c>
      <c r="S287">
        <v>0</v>
      </c>
      <c r="T287">
        <v>1</v>
      </c>
    </row>
    <row r="288" spans="1:20">
      <c r="A288" t="s">
        <v>1713</v>
      </c>
      <c r="B288" s="14">
        <v>3</v>
      </c>
      <c r="C288">
        <v>36</v>
      </c>
      <c r="D288" s="1">
        <v>1880.561373</v>
      </c>
      <c r="E288" s="2">
        <f t="shared" si="8"/>
        <v>302</v>
      </c>
      <c r="F288" s="11">
        <f t="shared" si="9"/>
        <v>0.44740740740740742</v>
      </c>
      <c r="G288" s="1">
        <v>0.4</v>
      </c>
      <c r="H288" s="3">
        <v>2.284519E-3</v>
      </c>
      <c r="I288" t="s">
        <v>1714</v>
      </c>
      <c r="J288" t="s">
        <v>1715</v>
      </c>
      <c r="K288">
        <v>-0.93132274199999998</v>
      </c>
      <c r="L288">
        <v>0.55400000000000005</v>
      </c>
      <c r="M288">
        <v>0.95699999999999996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</row>
    <row r="289" spans="1:20">
      <c r="A289" t="s">
        <v>1716</v>
      </c>
      <c r="B289" s="14">
        <v>3</v>
      </c>
      <c r="C289">
        <v>29</v>
      </c>
      <c r="D289" s="1">
        <v>193.17348609999999</v>
      </c>
      <c r="E289" s="2">
        <f t="shared" si="8"/>
        <v>552</v>
      </c>
      <c r="F289" s="11">
        <f t="shared" si="9"/>
        <v>0.81777777777777783</v>
      </c>
      <c r="G289" s="1">
        <v>0.33333333300000001</v>
      </c>
      <c r="H289" s="3">
        <v>2.283017E-3</v>
      </c>
      <c r="I289" t="s">
        <v>1717</v>
      </c>
      <c r="J289" t="s">
        <v>1718</v>
      </c>
      <c r="K289">
        <v>-0.86757368300000004</v>
      </c>
      <c r="L289">
        <v>0.58599999999999997</v>
      </c>
      <c r="M289">
        <v>0.92200000000000004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</row>
    <row r="290" spans="1:20">
      <c r="A290" t="s">
        <v>1719</v>
      </c>
      <c r="B290" s="14">
        <v>3</v>
      </c>
      <c r="C290">
        <v>34</v>
      </c>
      <c r="D290" s="1">
        <v>4713.1365079999996</v>
      </c>
      <c r="E290" s="2">
        <f t="shared" si="8"/>
        <v>169</v>
      </c>
      <c r="F290" s="11">
        <f t="shared" si="9"/>
        <v>0.25037037037037035</v>
      </c>
      <c r="G290" s="1">
        <v>0.3</v>
      </c>
      <c r="H290" s="3">
        <v>2.2837259999999998E-3</v>
      </c>
      <c r="I290" t="s">
        <v>1720</v>
      </c>
      <c r="J290" t="s">
        <v>1721</v>
      </c>
      <c r="K290">
        <v>-1.0548844719999999</v>
      </c>
      <c r="L290">
        <v>0.55900000000000005</v>
      </c>
      <c r="M290">
        <v>0.88</v>
      </c>
      <c r="N290">
        <v>0.17799999999999999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</row>
    <row r="291" spans="1:20">
      <c r="A291" t="s">
        <v>1722</v>
      </c>
      <c r="B291" s="14">
        <v>3</v>
      </c>
      <c r="C291">
        <v>19</v>
      </c>
      <c r="D291" s="1">
        <v>46.535874309999997</v>
      </c>
      <c r="E291" s="2">
        <f t="shared" si="8"/>
        <v>580</v>
      </c>
      <c r="F291" s="11">
        <f t="shared" si="9"/>
        <v>0.85925925925925928</v>
      </c>
      <c r="G291" s="1">
        <v>0.66666666699999999</v>
      </c>
      <c r="H291" s="3">
        <v>2.2835759999999998E-3</v>
      </c>
      <c r="I291" t="s">
        <v>1723</v>
      </c>
      <c r="J291" t="s">
        <v>1724</v>
      </c>
      <c r="K291">
        <v>-0.119761941</v>
      </c>
      <c r="L291">
        <v>0.52200000000000002</v>
      </c>
      <c r="M291">
        <v>0.96099999999999997</v>
      </c>
      <c r="N291">
        <v>0.107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</row>
    <row r="292" spans="1:20">
      <c r="A292" t="s">
        <v>1728</v>
      </c>
      <c r="B292" s="14">
        <v>3</v>
      </c>
      <c r="C292">
        <v>38</v>
      </c>
      <c r="D292" s="1">
        <v>8641.2928919999995</v>
      </c>
      <c r="E292" s="2">
        <f t="shared" si="8"/>
        <v>79</v>
      </c>
      <c r="F292" s="11">
        <f t="shared" si="9"/>
        <v>0.11703703703703704</v>
      </c>
      <c r="G292" s="1">
        <v>0.2</v>
      </c>
      <c r="H292" s="3">
        <v>2.285259E-3</v>
      </c>
      <c r="I292" t="s">
        <v>1729</v>
      </c>
      <c r="J292" t="s">
        <v>1730</v>
      </c>
      <c r="K292">
        <v>-1.205387464</v>
      </c>
      <c r="L292">
        <v>0.58499999999999996</v>
      </c>
      <c r="M292">
        <v>0.93899999999999995</v>
      </c>
      <c r="N292">
        <v>0.13100000000000001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</row>
    <row r="293" spans="1:20">
      <c r="A293" t="s">
        <v>1731</v>
      </c>
      <c r="B293" s="14">
        <v>3</v>
      </c>
      <c r="C293">
        <v>16</v>
      </c>
      <c r="D293" s="1">
        <v>0</v>
      </c>
      <c r="E293" s="2">
        <f t="shared" si="8"/>
        <v>675</v>
      </c>
      <c r="F293" s="11">
        <f t="shared" si="9"/>
        <v>1</v>
      </c>
      <c r="G293" s="1">
        <v>1</v>
      </c>
      <c r="H293" s="3">
        <v>2.2823349999999999E-3</v>
      </c>
      <c r="I293" t="s">
        <v>1732</v>
      </c>
      <c r="J293" t="s">
        <v>1733</v>
      </c>
      <c r="K293">
        <v>-1.2043139030000001</v>
      </c>
      <c r="L293">
        <v>0.55400000000000005</v>
      </c>
      <c r="M293">
        <v>0.94599999999999995</v>
      </c>
      <c r="N293">
        <v>0.11600000000000001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</row>
    <row r="294" spans="1:20">
      <c r="A294" t="s">
        <v>1606</v>
      </c>
      <c r="B294" s="14">
        <v>3</v>
      </c>
      <c r="C294">
        <v>6</v>
      </c>
      <c r="D294" s="1">
        <v>0</v>
      </c>
      <c r="E294" s="2">
        <f t="shared" si="8"/>
        <v>675</v>
      </c>
      <c r="F294" s="11">
        <f t="shared" si="9"/>
        <v>1</v>
      </c>
      <c r="G294" s="1" t="s">
        <v>74</v>
      </c>
      <c r="H294" s="3">
        <v>2.2819300000000002E-3</v>
      </c>
      <c r="I294" t="s">
        <v>1607</v>
      </c>
      <c r="J294" t="s">
        <v>1608</v>
      </c>
      <c r="K294">
        <v>0.79036196199999997</v>
      </c>
      <c r="L294">
        <v>0.437</v>
      </c>
      <c r="M294">
        <v>0.245</v>
      </c>
      <c r="N294">
        <v>0.22600000000000001</v>
      </c>
      <c r="O294">
        <v>1</v>
      </c>
      <c r="P294">
        <v>0</v>
      </c>
      <c r="Q294">
        <v>0</v>
      </c>
      <c r="R294">
        <v>0</v>
      </c>
      <c r="S294">
        <v>0</v>
      </c>
      <c r="T294">
        <v>1</v>
      </c>
    </row>
    <row r="295" spans="1:20">
      <c r="A295" t="s">
        <v>1700</v>
      </c>
      <c r="B295" s="14">
        <v>3</v>
      </c>
      <c r="C295">
        <v>12</v>
      </c>
      <c r="D295" s="1">
        <v>0</v>
      </c>
      <c r="E295" s="2">
        <f t="shared" si="8"/>
        <v>675</v>
      </c>
      <c r="F295" s="11">
        <f t="shared" si="9"/>
        <v>1</v>
      </c>
      <c r="G295" s="1">
        <v>1</v>
      </c>
      <c r="H295" s="3">
        <v>2.286742E-3</v>
      </c>
      <c r="I295" t="s">
        <v>1701</v>
      </c>
      <c r="J295" t="s">
        <v>1702</v>
      </c>
      <c r="K295">
        <v>-0.41294626800000001</v>
      </c>
      <c r="L295">
        <v>0.51400000000000001</v>
      </c>
      <c r="M295">
        <v>0.91500000000000004</v>
      </c>
      <c r="N295">
        <v>0.17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</row>
    <row r="296" spans="1:20">
      <c r="A296" t="s">
        <v>1982</v>
      </c>
      <c r="B296" s="14">
        <v>3</v>
      </c>
      <c r="C296">
        <v>16</v>
      </c>
      <c r="D296" s="1">
        <v>0</v>
      </c>
      <c r="E296" s="2">
        <f t="shared" si="8"/>
        <v>675</v>
      </c>
      <c r="F296" s="11">
        <f t="shared" si="9"/>
        <v>1</v>
      </c>
      <c r="G296" s="1">
        <v>1</v>
      </c>
      <c r="H296" s="3">
        <v>2.2852480000000001E-3</v>
      </c>
      <c r="I296" t="s">
        <v>1983</v>
      </c>
      <c r="J296" t="s">
        <v>1984</v>
      </c>
      <c r="K296">
        <v>-1.2532376000000001</v>
      </c>
      <c r="L296">
        <v>0.53500000000000003</v>
      </c>
      <c r="M296">
        <v>0.97199999999999998</v>
      </c>
      <c r="N296">
        <v>0.39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</row>
    <row r="297" spans="1:20">
      <c r="A297" t="s">
        <v>1830</v>
      </c>
      <c r="B297" s="14">
        <v>3</v>
      </c>
      <c r="C297">
        <v>14</v>
      </c>
      <c r="D297" s="1">
        <v>1852</v>
      </c>
      <c r="E297" s="2">
        <f t="shared" si="8"/>
        <v>319</v>
      </c>
      <c r="F297" s="11">
        <f t="shared" si="9"/>
        <v>0.47259259259259262</v>
      </c>
      <c r="G297" s="1">
        <v>0</v>
      </c>
      <c r="H297" s="3">
        <v>2.2800490000000001E-3</v>
      </c>
      <c r="I297" t="s">
        <v>1831</v>
      </c>
      <c r="J297" t="s">
        <v>1812</v>
      </c>
      <c r="K297">
        <v>-0.59785432599999999</v>
      </c>
      <c r="L297">
        <v>0.54</v>
      </c>
      <c r="M297">
        <v>0.92800000000000005</v>
      </c>
      <c r="N297">
        <v>0.38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</row>
    <row r="298" spans="1:20">
      <c r="A298" t="s">
        <v>1858</v>
      </c>
      <c r="B298" s="14">
        <v>3</v>
      </c>
      <c r="C298">
        <v>17</v>
      </c>
      <c r="D298" s="1">
        <v>0</v>
      </c>
      <c r="E298" s="2">
        <f t="shared" si="8"/>
        <v>675</v>
      </c>
      <c r="F298" s="11">
        <f t="shared" si="9"/>
        <v>1</v>
      </c>
      <c r="G298" s="1">
        <v>1</v>
      </c>
      <c r="H298" s="3">
        <v>2.2828480000000001E-3</v>
      </c>
      <c r="J298" t="s">
        <v>431</v>
      </c>
      <c r="K298">
        <v>2.1035823630000001</v>
      </c>
      <c r="L298">
        <v>0.47699999999999998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</row>
    <row r="299" spans="1:20">
      <c r="A299" t="s">
        <v>1859</v>
      </c>
      <c r="B299" s="14">
        <v>3</v>
      </c>
      <c r="C299">
        <v>20</v>
      </c>
      <c r="D299" s="1">
        <v>0.53333333299999997</v>
      </c>
      <c r="E299" s="2">
        <f t="shared" si="8"/>
        <v>671</v>
      </c>
      <c r="F299" s="11">
        <f t="shared" si="9"/>
        <v>0.99407407407407411</v>
      </c>
      <c r="G299" s="1">
        <v>0.66666666699999999</v>
      </c>
      <c r="H299" s="3">
        <v>2.2736380000000001E-3</v>
      </c>
      <c r="I299" t="s">
        <v>1860</v>
      </c>
      <c r="J299" t="s">
        <v>1861</v>
      </c>
      <c r="K299">
        <v>-1.173027276</v>
      </c>
      <c r="L299">
        <v>0.55900000000000005</v>
      </c>
      <c r="M299">
        <v>0.98499999999999999</v>
      </c>
      <c r="N299">
        <v>0.38700000000000001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</row>
    <row r="300" spans="1:20">
      <c r="A300" t="s">
        <v>1862</v>
      </c>
      <c r="B300" s="14">
        <v>3</v>
      </c>
      <c r="C300">
        <v>14</v>
      </c>
      <c r="D300" s="1">
        <v>0</v>
      </c>
      <c r="E300" s="2">
        <f t="shared" si="8"/>
        <v>675</v>
      </c>
      <c r="F300" s="11">
        <f t="shared" si="9"/>
        <v>1</v>
      </c>
      <c r="G300" s="1">
        <v>1</v>
      </c>
      <c r="H300" s="3">
        <v>2.273635E-3</v>
      </c>
      <c r="I300" t="s">
        <v>1863</v>
      </c>
      <c r="J300" t="s">
        <v>1864</v>
      </c>
      <c r="K300">
        <v>-1.0742596870000001</v>
      </c>
      <c r="L300">
        <v>0.56999999999999995</v>
      </c>
      <c r="M300">
        <v>0.98199999999999998</v>
      </c>
      <c r="N300">
        <v>0.38900000000000001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</row>
    <row r="301" spans="1:20">
      <c r="A301" t="s">
        <v>2035</v>
      </c>
      <c r="B301" s="14">
        <v>3</v>
      </c>
      <c r="C301">
        <v>12</v>
      </c>
      <c r="D301" s="1">
        <v>0</v>
      </c>
      <c r="E301" s="2">
        <f t="shared" si="8"/>
        <v>675</v>
      </c>
      <c r="F301" s="11">
        <f t="shared" si="9"/>
        <v>1</v>
      </c>
      <c r="G301" s="1">
        <v>1</v>
      </c>
      <c r="H301" s="3">
        <v>2.2866760000000001E-3</v>
      </c>
      <c r="I301" t="s">
        <v>2036</v>
      </c>
      <c r="J301" t="s">
        <v>2037</v>
      </c>
      <c r="K301">
        <v>-1.2682163289999999</v>
      </c>
      <c r="L301">
        <v>0.56299999999999994</v>
      </c>
      <c r="M301">
        <v>0.95299999999999996</v>
      </c>
      <c r="N301">
        <v>0.25900000000000001</v>
      </c>
      <c r="O301">
        <v>0</v>
      </c>
      <c r="P301">
        <v>0</v>
      </c>
      <c r="Q301">
        <v>1</v>
      </c>
      <c r="R301">
        <v>0</v>
      </c>
      <c r="S301">
        <v>0</v>
      </c>
      <c r="T301">
        <v>1</v>
      </c>
    </row>
    <row r="302" spans="1:20">
      <c r="A302" t="s">
        <v>2041</v>
      </c>
      <c r="B302" s="14">
        <v>3</v>
      </c>
      <c r="C302">
        <v>7</v>
      </c>
      <c r="D302" s="1">
        <v>0</v>
      </c>
      <c r="E302" s="2">
        <f t="shared" si="8"/>
        <v>675</v>
      </c>
      <c r="F302" s="11">
        <f t="shared" si="9"/>
        <v>1</v>
      </c>
      <c r="G302" s="1" t="s">
        <v>74</v>
      </c>
      <c r="H302" s="3">
        <v>2.268492E-3</v>
      </c>
      <c r="I302" t="s">
        <v>2042</v>
      </c>
      <c r="J302" t="s">
        <v>2043</v>
      </c>
      <c r="K302">
        <v>-1.0801898329999999</v>
      </c>
      <c r="L302">
        <v>0.55700000000000005</v>
      </c>
      <c r="M302">
        <v>0.96499999999999997</v>
      </c>
      <c r="N302">
        <v>0.434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</row>
    <row r="303" spans="1:20">
      <c r="A303" t="s">
        <v>2059</v>
      </c>
      <c r="B303" s="14">
        <v>3</v>
      </c>
      <c r="C303">
        <v>7</v>
      </c>
      <c r="D303" s="1">
        <v>0</v>
      </c>
      <c r="E303" s="2">
        <f t="shared" si="8"/>
        <v>675</v>
      </c>
      <c r="F303" s="11">
        <f t="shared" si="9"/>
        <v>1</v>
      </c>
      <c r="G303" s="1" t="s">
        <v>74</v>
      </c>
      <c r="H303" s="3">
        <v>2.2771340000000001E-3</v>
      </c>
      <c r="I303" t="s">
        <v>2060</v>
      </c>
      <c r="J303" t="s">
        <v>2061</v>
      </c>
      <c r="K303">
        <v>0.112791765</v>
      </c>
      <c r="L303">
        <v>0.497</v>
      </c>
      <c r="M303">
        <v>0.92400000000000004</v>
      </c>
      <c r="N303">
        <v>0.105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</row>
    <row r="304" spans="1:20">
      <c r="A304" t="s">
        <v>1945</v>
      </c>
      <c r="B304" s="14">
        <v>3</v>
      </c>
      <c r="C304">
        <v>9</v>
      </c>
      <c r="D304" s="1">
        <v>0</v>
      </c>
      <c r="E304" s="2">
        <f t="shared" si="8"/>
        <v>675</v>
      </c>
      <c r="F304" s="11">
        <f t="shared" si="9"/>
        <v>1</v>
      </c>
      <c r="G304" s="1" t="s">
        <v>74</v>
      </c>
      <c r="H304" s="3">
        <v>2.286672E-3</v>
      </c>
      <c r="I304" t="s">
        <v>1946</v>
      </c>
      <c r="J304" t="s">
        <v>1947</v>
      </c>
      <c r="K304">
        <v>-0.487788789</v>
      </c>
      <c r="L304">
        <v>0.52400000000000002</v>
      </c>
      <c r="M304">
        <v>0.97599999999999998</v>
      </c>
      <c r="N304">
        <v>0.39</v>
      </c>
      <c r="O304">
        <v>0</v>
      </c>
      <c r="P304">
        <v>1</v>
      </c>
      <c r="Q304">
        <v>0</v>
      </c>
      <c r="R304">
        <v>0</v>
      </c>
      <c r="S304">
        <v>0</v>
      </c>
      <c r="T304">
        <v>1</v>
      </c>
    </row>
    <row r="305" spans="1:20">
      <c r="A305" t="s">
        <v>2032</v>
      </c>
      <c r="B305" s="14">
        <v>3</v>
      </c>
      <c r="C305">
        <v>8</v>
      </c>
      <c r="D305" s="1">
        <v>0</v>
      </c>
      <c r="E305" s="2">
        <f t="shared" si="8"/>
        <v>675</v>
      </c>
      <c r="F305" s="11">
        <f t="shared" si="9"/>
        <v>1</v>
      </c>
      <c r="G305" s="1" t="s">
        <v>74</v>
      </c>
      <c r="H305" s="3">
        <v>2.2781749999999999E-3</v>
      </c>
      <c r="I305" t="s">
        <v>2033</v>
      </c>
      <c r="J305" t="s">
        <v>2034</v>
      </c>
      <c r="K305">
        <v>-0.62832300299999999</v>
      </c>
      <c r="L305">
        <v>0.56699999999999995</v>
      </c>
      <c r="M305">
        <v>0.84599999999999997</v>
      </c>
      <c r="N305">
        <v>0.186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</row>
    <row r="306" spans="1:20">
      <c r="A306" t="s">
        <v>2314</v>
      </c>
      <c r="B306" s="14">
        <v>3</v>
      </c>
      <c r="C306">
        <v>16</v>
      </c>
      <c r="D306" s="1">
        <v>0</v>
      </c>
      <c r="E306" s="2">
        <f t="shared" si="8"/>
        <v>675</v>
      </c>
      <c r="F306" s="11">
        <f t="shared" si="9"/>
        <v>1</v>
      </c>
      <c r="G306" s="1">
        <v>1</v>
      </c>
      <c r="H306" s="3">
        <v>2.285352E-3</v>
      </c>
      <c r="I306" t="s">
        <v>2315</v>
      </c>
      <c r="J306" t="s">
        <v>102</v>
      </c>
      <c r="K306">
        <v>0.16514063200000001</v>
      </c>
      <c r="L306">
        <v>0.46</v>
      </c>
      <c r="M306">
        <v>0.93300000000000005</v>
      </c>
      <c r="N306">
        <v>0.156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</row>
    <row r="307" spans="1:20">
      <c r="A307" t="s">
        <v>2327</v>
      </c>
      <c r="B307" s="14">
        <v>3</v>
      </c>
      <c r="C307">
        <v>13</v>
      </c>
      <c r="D307" s="1">
        <v>2775</v>
      </c>
      <c r="E307" s="2">
        <f t="shared" si="8"/>
        <v>250</v>
      </c>
      <c r="F307" s="11">
        <f t="shared" si="9"/>
        <v>0.37037037037037035</v>
      </c>
      <c r="G307" s="1">
        <v>0</v>
      </c>
      <c r="H307" s="3">
        <v>2.2790330000000002E-3</v>
      </c>
      <c r="I307" t="s">
        <v>2328</v>
      </c>
      <c r="J307" t="s">
        <v>2153</v>
      </c>
      <c r="K307">
        <v>-0.53824614400000004</v>
      </c>
      <c r="L307">
        <v>0.56699999999999995</v>
      </c>
      <c r="M307">
        <v>0.96099999999999997</v>
      </c>
      <c r="N307">
        <v>0.54200000000000004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</row>
    <row r="308" spans="1:20">
      <c r="A308" t="s">
        <v>2157</v>
      </c>
      <c r="B308" s="14">
        <v>3</v>
      </c>
      <c r="C308">
        <v>13</v>
      </c>
      <c r="D308" s="1">
        <v>1852</v>
      </c>
      <c r="E308" s="2">
        <f t="shared" si="8"/>
        <v>319</v>
      </c>
      <c r="F308" s="11">
        <f t="shared" si="9"/>
        <v>0.47259259259259262</v>
      </c>
      <c r="G308" s="1">
        <v>0</v>
      </c>
      <c r="H308" s="3">
        <v>2.275516E-3</v>
      </c>
      <c r="I308" t="s">
        <v>2158</v>
      </c>
      <c r="J308" t="s">
        <v>2159</v>
      </c>
      <c r="K308">
        <v>-1.229210288</v>
      </c>
      <c r="L308">
        <v>0.55600000000000005</v>
      </c>
      <c r="M308">
        <v>0.94799999999999995</v>
      </c>
      <c r="N308">
        <v>0.33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</row>
    <row r="309" spans="1:20">
      <c r="A309" t="s">
        <v>2371</v>
      </c>
      <c r="B309" s="14">
        <v>3</v>
      </c>
      <c r="C309">
        <v>34</v>
      </c>
      <c r="D309" s="1">
        <v>6462</v>
      </c>
      <c r="E309" s="2">
        <f t="shared" si="8"/>
        <v>118</v>
      </c>
      <c r="F309" s="11">
        <f t="shared" si="9"/>
        <v>0.17481481481481481</v>
      </c>
      <c r="G309" s="1">
        <v>0</v>
      </c>
      <c r="H309" s="3">
        <v>2.2806720000000001E-3</v>
      </c>
      <c r="I309" t="s">
        <v>2372</v>
      </c>
      <c r="J309" t="s">
        <v>2373</v>
      </c>
      <c r="K309">
        <v>-0.63139031899999998</v>
      </c>
      <c r="L309">
        <v>0.54300000000000004</v>
      </c>
      <c r="M309">
        <v>0.97399999999999998</v>
      </c>
      <c r="N309">
        <v>0.57599999999999996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</row>
    <row r="310" spans="1:20">
      <c r="A310" t="s">
        <v>2267</v>
      </c>
      <c r="B310" s="14">
        <v>3</v>
      </c>
      <c r="C310">
        <v>38</v>
      </c>
      <c r="D310" s="1">
        <v>12208.94184</v>
      </c>
      <c r="E310" s="2">
        <f t="shared" si="8"/>
        <v>51</v>
      </c>
      <c r="F310" s="11">
        <f t="shared" si="9"/>
        <v>7.5555555555555556E-2</v>
      </c>
      <c r="G310" s="1">
        <v>0.2</v>
      </c>
      <c r="H310" s="3">
        <v>2.287664E-3</v>
      </c>
      <c r="I310" t="s">
        <v>2268</v>
      </c>
      <c r="J310" t="s">
        <v>2269</v>
      </c>
      <c r="K310">
        <v>-0.28227858900000002</v>
      </c>
      <c r="L310">
        <v>0.52100000000000002</v>
      </c>
      <c r="M310">
        <v>1</v>
      </c>
      <c r="N310">
        <v>0.21099999999999999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</row>
    <row r="311" spans="1:20">
      <c r="A311" t="s">
        <v>2470</v>
      </c>
      <c r="B311" s="14">
        <v>3</v>
      </c>
      <c r="C311">
        <v>36</v>
      </c>
      <c r="D311" s="1">
        <v>7052.6203740000001</v>
      </c>
      <c r="E311" s="2">
        <f t="shared" si="8"/>
        <v>106</v>
      </c>
      <c r="F311" s="11">
        <f t="shared" si="9"/>
        <v>0.15703703703703703</v>
      </c>
      <c r="G311" s="1">
        <v>0.133333333</v>
      </c>
      <c r="H311" s="3">
        <v>2.2850750000000001E-3</v>
      </c>
      <c r="I311" t="s">
        <v>2471</v>
      </c>
      <c r="J311" t="s">
        <v>85</v>
      </c>
      <c r="K311">
        <v>0.562460352</v>
      </c>
      <c r="L311">
        <v>0.47799999999999998</v>
      </c>
      <c r="M311">
        <v>0.84399999999999997</v>
      </c>
      <c r="N311">
        <v>0.27</v>
      </c>
      <c r="O311">
        <v>0</v>
      </c>
      <c r="P311">
        <v>0</v>
      </c>
      <c r="Q311">
        <v>1</v>
      </c>
      <c r="R311">
        <v>0</v>
      </c>
      <c r="S311">
        <v>0</v>
      </c>
      <c r="T311">
        <v>1</v>
      </c>
    </row>
    <row r="312" spans="1:20">
      <c r="A312" t="s">
        <v>2509</v>
      </c>
      <c r="B312" s="14">
        <v>3</v>
      </c>
      <c r="C312">
        <v>17</v>
      </c>
      <c r="D312" s="1">
        <v>927</v>
      </c>
      <c r="E312" s="2">
        <f t="shared" si="8"/>
        <v>410</v>
      </c>
      <c r="F312" s="11">
        <f t="shared" si="9"/>
        <v>0.6074074074074074</v>
      </c>
      <c r="G312" s="1">
        <v>0</v>
      </c>
      <c r="H312" s="3">
        <v>2.2804000000000001E-3</v>
      </c>
      <c r="I312" t="s">
        <v>2510</v>
      </c>
      <c r="J312" t="s">
        <v>2511</v>
      </c>
      <c r="K312">
        <v>-0.50077376200000001</v>
      </c>
      <c r="L312">
        <v>0.48199999999999998</v>
      </c>
      <c r="M312">
        <v>0.96599999999999997</v>
      </c>
      <c r="N312">
        <v>0.214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</row>
    <row r="313" spans="1:20">
      <c r="A313" t="s">
        <v>2520</v>
      </c>
      <c r="B313" s="14">
        <v>3</v>
      </c>
      <c r="C313">
        <v>72</v>
      </c>
      <c r="D313" s="1">
        <v>5206.2315879999996</v>
      </c>
      <c r="E313" s="2">
        <f t="shared" si="8"/>
        <v>155</v>
      </c>
      <c r="F313" s="11">
        <f t="shared" si="9"/>
        <v>0.22962962962962963</v>
      </c>
      <c r="G313" s="1">
        <v>0.47222222200000002</v>
      </c>
      <c r="H313" s="3">
        <v>2.286995E-3</v>
      </c>
      <c r="I313" t="s">
        <v>2521</v>
      </c>
      <c r="J313" t="s">
        <v>2329</v>
      </c>
      <c r="K313">
        <v>-0.74779497699999997</v>
      </c>
      <c r="L313">
        <v>0.51500000000000001</v>
      </c>
      <c r="M313">
        <v>0.97299999999999998</v>
      </c>
      <c r="N313">
        <v>0.16400000000000001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</row>
    <row r="314" spans="1:20">
      <c r="A314" t="s">
        <v>2330</v>
      </c>
      <c r="B314" s="14">
        <v>3</v>
      </c>
      <c r="C314">
        <v>14</v>
      </c>
      <c r="D314" s="1">
        <v>927</v>
      </c>
      <c r="E314" s="2">
        <f t="shared" si="8"/>
        <v>410</v>
      </c>
      <c r="F314" s="11">
        <f t="shared" si="9"/>
        <v>0.6074074074074074</v>
      </c>
      <c r="G314" s="1">
        <v>0</v>
      </c>
      <c r="H314" s="3">
        <v>2.2765210000000001E-3</v>
      </c>
      <c r="I314" t="s">
        <v>2331</v>
      </c>
      <c r="J314" t="s">
        <v>2332</v>
      </c>
      <c r="K314">
        <v>-1.4029737630000001</v>
      </c>
      <c r="L314">
        <v>0.57299999999999995</v>
      </c>
      <c r="M314">
        <v>0.96</v>
      </c>
      <c r="N314">
        <v>0.24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</row>
    <row r="315" spans="1:20">
      <c r="A315" t="s">
        <v>2336</v>
      </c>
      <c r="B315" s="14">
        <v>3</v>
      </c>
      <c r="C315">
        <v>200</v>
      </c>
      <c r="D315" s="1">
        <v>51059.223279999998</v>
      </c>
      <c r="E315" s="2">
        <f t="shared" si="8"/>
        <v>2</v>
      </c>
      <c r="F315" s="11">
        <f t="shared" si="9"/>
        <v>2.9629629629629628E-3</v>
      </c>
      <c r="G315" s="1">
        <v>0.213675214</v>
      </c>
      <c r="H315" s="3">
        <v>2.2902389999999999E-3</v>
      </c>
      <c r="I315" t="s">
        <v>2337</v>
      </c>
      <c r="J315" t="s">
        <v>2338</v>
      </c>
      <c r="K315">
        <v>-0.22819157600000001</v>
      </c>
      <c r="L315">
        <v>0.498</v>
      </c>
      <c r="M315">
        <v>0.95299999999999996</v>
      </c>
      <c r="N315">
        <v>0.4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</row>
    <row r="316" spans="1:20">
      <c r="A316" t="s">
        <v>2339</v>
      </c>
      <c r="B316" s="14">
        <v>3</v>
      </c>
      <c r="C316">
        <v>48</v>
      </c>
      <c r="D316" s="1">
        <v>1.1308968740000001</v>
      </c>
      <c r="E316" s="2">
        <f t="shared" si="8"/>
        <v>646</v>
      </c>
      <c r="F316" s="11">
        <f t="shared" si="9"/>
        <v>0.95703703703703702</v>
      </c>
      <c r="G316" s="1">
        <v>0.85714285700000004</v>
      </c>
      <c r="H316" s="3">
        <v>2.2855089999999998E-3</v>
      </c>
      <c r="I316" t="s">
        <v>2340</v>
      </c>
      <c r="J316" t="s">
        <v>2341</v>
      </c>
      <c r="K316">
        <v>-0.43012324000000002</v>
      </c>
      <c r="L316">
        <v>0.49199999999999999</v>
      </c>
      <c r="M316">
        <v>0.99</v>
      </c>
      <c r="N316">
        <v>0.16500000000000001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</row>
    <row r="317" spans="1:20">
      <c r="A317" t="s">
        <v>2353</v>
      </c>
      <c r="B317" s="14">
        <v>3</v>
      </c>
      <c r="C317">
        <v>9</v>
      </c>
      <c r="D317" s="1">
        <v>0</v>
      </c>
      <c r="E317" s="2">
        <f t="shared" si="8"/>
        <v>675</v>
      </c>
      <c r="F317" s="11">
        <f t="shared" si="9"/>
        <v>1</v>
      </c>
      <c r="G317" s="1" t="s">
        <v>74</v>
      </c>
      <c r="H317" s="3">
        <v>2.2771340000000001E-3</v>
      </c>
      <c r="I317" t="s">
        <v>2354</v>
      </c>
      <c r="J317" t="s">
        <v>2355</v>
      </c>
      <c r="K317">
        <v>-1.1323853340000001</v>
      </c>
      <c r="L317">
        <v>0.56200000000000006</v>
      </c>
      <c r="M317">
        <v>0.83499999999999996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</row>
    <row r="318" spans="1:20" s="4" customFormat="1">
      <c r="A318" t="s">
        <v>2563</v>
      </c>
      <c r="B318" s="14">
        <v>3</v>
      </c>
      <c r="C318">
        <v>6</v>
      </c>
      <c r="D318" s="1">
        <v>0</v>
      </c>
      <c r="E318" s="2">
        <f t="shared" si="8"/>
        <v>675</v>
      </c>
      <c r="F318" s="11">
        <f t="shared" si="9"/>
        <v>1</v>
      </c>
      <c r="G318" s="1" t="s">
        <v>74</v>
      </c>
      <c r="H318" s="3">
        <v>2.2822670000000001E-3</v>
      </c>
      <c r="I318" t="s">
        <v>2564</v>
      </c>
      <c r="J318" t="s">
        <v>2565</v>
      </c>
      <c r="K318">
        <v>-0.85300392999999997</v>
      </c>
      <c r="L318">
        <v>0.51400000000000001</v>
      </c>
      <c r="M318">
        <v>1</v>
      </c>
      <c r="N318">
        <v>0.32400000000000001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</row>
    <row r="319" spans="1:20" s="4" customFormat="1">
      <c r="A319" t="s">
        <v>2584</v>
      </c>
      <c r="B319" s="14">
        <v>3</v>
      </c>
      <c r="C319">
        <v>32</v>
      </c>
      <c r="D319" s="1">
        <v>198.84746100000001</v>
      </c>
      <c r="E319" s="2">
        <f t="shared" si="8"/>
        <v>551</v>
      </c>
      <c r="F319" s="11">
        <f t="shared" si="9"/>
        <v>0.8162962962962963</v>
      </c>
      <c r="G319" s="1">
        <v>0.4</v>
      </c>
      <c r="H319" s="3">
        <v>2.2820029999999999E-3</v>
      </c>
      <c r="I319" t="s">
        <v>2585</v>
      </c>
      <c r="J319" t="s">
        <v>2586</v>
      </c>
      <c r="K319">
        <v>-0.17742748899999999</v>
      </c>
      <c r="L319">
        <v>0.53400000000000003</v>
      </c>
      <c r="M319">
        <v>0.84399999999999997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</row>
    <row r="320" spans="1:20">
      <c r="A320" t="s">
        <v>2605</v>
      </c>
      <c r="B320" s="14">
        <v>3</v>
      </c>
      <c r="C320">
        <v>99</v>
      </c>
      <c r="D320" s="1">
        <v>944.78467120000005</v>
      </c>
      <c r="E320" s="2">
        <f t="shared" si="8"/>
        <v>404</v>
      </c>
      <c r="F320" s="11">
        <f t="shared" si="9"/>
        <v>0.59851851851851856</v>
      </c>
      <c r="G320" s="1">
        <v>0.61538461499999997</v>
      </c>
      <c r="H320" s="3">
        <v>2.28582E-3</v>
      </c>
      <c r="I320" t="s">
        <v>2606</v>
      </c>
      <c r="J320" t="s">
        <v>2607</v>
      </c>
      <c r="K320">
        <v>-0.61712729799999999</v>
      </c>
      <c r="L320">
        <v>0.54600000000000004</v>
      </c>
      <c r="M320">
        <v>0.99199999999999999</v>
      </c>
      <c r="N320">
        <v>0.33100000000000002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</row>
    <row r="321" spans="1:20">
      <c r="A321" t="s">
        <v>2608</v>
      </c>
      <c r="B321" s="14">
        <v>3</v>
      </c>
      <c r="C321">
        <v>88</v>
      </c>
      <c r="D321" s="1">
        <v>1.4732090259999999</v>
      </c>
      <c r="E321" s="2">
        <f t="shared" si="8"/>
        <v>644</v>
      </c>
      <c r="F321" s="11">
        <f t="shared" si="9"/>
        <v>0.95407407407407407</v>
      </c>
      <c r="G321" s="1">
        <v>0.91111111099999997</v>
      </c>
      <c r="H321" s="3">
        <v>2.2857469999999999E-3</v>
      </c>
      <c r="I321" t="s">
        <v>2609</v>
      </c>
      <c r="J321" t="s">
        <v>2610</v>
      </c>
      <c r="K321">
        <v>-0.57270233199999998</v>
      </c>
      <c r="L321">
        <v>0.52200000000000002</v>
      </c>
      <c r="M321">
        <v>1</v>
      </c>
      <c r="N321">
        <v>0.16700000000000001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</row>
    <row r="322" spans="1:20">
      <c r="A322" t="s">
        <v>2424</v>
      </c>
      <c r="B322" s="14">
        <v>3</v>
      </c>
      <c r="C322">
        <v>52</v>
      </c>
      <c r="D322" s="1">
        <v>1869.636794</v>
      </c>
      <c r="E322" s="2">
        <f t="shared" ref="E322:E385" si="10">RANK(D322,D$2:D$1350)</f>
        <v>304</v>
      </c>
      <c r="F322" s="11">
        <f t="shared" ref="F322:F385" si="11">E322/675</f>
        <v>0.45037037037037037</v>
      </c>
      <c r="G322" s="1">
        <v>0.46666666699999998</v>
      </c>
      <c r="H322" s="3">
        <v>2.2839399999999999E-3</v>
      </c>
      <c r="I322" t="s">
        <v>2425</v>
      </c>
      <c r="J322" t="s">
        <v>2426</v>
      </c>
      <c r="K322">
        <v>-0.345260819</v>
      </c>
      <c r="L322">
        <v>0.51300000000000001</v>
      </c>
      <c r="M322">
        <v>0.995</v>
      </c>
      <c r="N322">
        <v>0.13600000000000001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</row>
    <row r="323" spans="1:20">
      <c r="A323" t="s">
        <v>2427</v>
      </c>
      <c r="B323" s="14">
        <v>3</v>
      </c>
      <c r="C323">
        <v>70</v>
      </c>
      <c r="D323" s="1">
        <v>76.937506350000007</v>
      </c>
      <c r="E323" s="2">
        <f t="shared" si="10"/>
        <v>572</v>
      </c>
      <c r="F323" s="11">
        <f t="shared" si="11"/>
        <v>0.84740740740740739</v>
      </c>
      <c r="G323" s="1">
        <v>0.821428571</v>
      </c>
      <c r="H323" s="3">
        <v>2.2850409999999998E-3</v>
      </c>
      <c r="I323" t="s">
        <v>2428</v>
      </c>
      <c r="J323" t="s">
        <v>2429</v>
      </c>
      <c r="K323">
        <v>-0.94625034900000005</v>
      </c>
      <c r="L323">
        <v>0.51700000000000002</v>
      </c>
      <c r="M323">
        <v>0.99199999999999999</v>
      </c>
      <c r="N323">
        <v>0.38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</row>
    <row r="324" spans="1:20">
      <c r="A324" t="s">
        <v>2436</v>
      </c>
      <c r="B324" s="14">
        <v>3</v>
      </c>
      <c r="C324">
        <v>198</v>
      </c>
      <c r="D324" s="1">
        <v>3179.6169770000001</v>
      </c>
      <c r="E324" s="2">
        <f t="shared" si="10"/>
        <v>229</v>
      </c>
      <c r="F324" s="11">
        <f t="shared" si="11"/>
        <v>0.33925925925925926</v>
      </c>
      <c r="G324" s="1">
        <v>0.45454545499999999</v>
      </c>
      <c r="H324" s="3">
        <v>2.2878680000000002E-3</v>
      </c>
      <c r="I324" t="s">
        <v>2437</v>
      </c>
      <c r="J324" t="s">
        <v>2438</v>
      </c>
      <c r="K324">
        <v>-0.68874913599999998</v>
      </c>
      <c r="L324">
        <v>0.54600000000000004</v>
      </c>
      <c r="M324">
        <v>0.99299999999999999</v>
      </c>
      <c r="N324">
        <v>0.24299999999999999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</row>
    <row r="325" spans="1:20">
      <c r="A325" t="s">
        <v>2448</v>
      </c>
      <c r="B325" s="14">
        <v>3</v>
      </c>
      <c r="C325">
        <v>6</v>
      </c>
      <c r="D325" s="1">
        <v>0</v>
      </c>
      <c r="E325" s="2">
        <f t="shared" si="10"/>
        <v>675</v>
      </c>
      <c r="F325" s="11">
        <f t="shared" si="11"/>
        <v>1</v>
      </c>
      <c r="G325" s="1" t="s">
        <v>74</v>
      </c>
      <c r="H325" s="3">
        <v>2.2825459999999999E-3</v>
      </c>
      <c r="I325" t="s">
        <v>2449</v>
      </c>
      <c r="J325" t="s">
        <v>2450</v>
      </c>
      <c r="K325">
        <v>-0.63691148900000005</v>
      </c>
      <c r="L325">
        <v>0.51800000000000002</v>
      </c>
      <c r="M325">
        <v>0.98899999999999999</v>
      </c>
      <c r="N325">
        <v>0.22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</row>
    <row r="326" spans="1:20">
      <c r="A326" t="s">
        <v>2451</v>
      </c>
      <c r="B326" s="14">
        <v>3</v>
      </c>
      <c r="C326">
        <v>155</v>
      </c>
      <c r="D326" s="1">
        <v>493.46216179999999</v>
      </c>
      <c r="E326" s="2">
        <f t="shared" si="10"/>
        <v>516</v>
      </c>
      <c r="F326" s="11">
        <f t="shared" si="11"/>
        <v>0.76444444444444448</v>
      </c>
      <c r="G326" s="1">
        <v>0.55147058800000004</v>
      </c>
      <c r="H326" s="3">
        <v>2.286242E-3</v>
      </c>
      <c r="I326" t="s">
        <v>2452</v>
      </c>
      <c r="J326" t="s">
        <v>2453</v>
      </c>
      <c r="K326">
        <v>-0.76154677900000001</v>
      </c>
      <c r="L326">
        <v>0.503</v>
      </c>
      <c r="M326">
        <v>1</v>
      </c>
      <c r="N326">
        <v>0.3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</row>
    <row r="327" spans="1:20" s="4" customFormat="1">
      <c r="A327" t="s">
        <v>2455</v>
      </c>
      <c r="B327" s="14">
        <v>3</v>
      </c>
      <c r="C327">
        <v>198</v>
      </c>
      <c r="D327" s="1">
        <v>4170.8085549999996</v>
      </c>
      <c r="E327" s="2">
        <f t="shared" si="10"/>
        <v>186</v>
      </c>
      <c r="F327" s="11">
        <f t="shared" si="11"/>
        <v>0.27555555555555555</v>
      </c>
      <c r="G327" s="1">
        <v>0.46190476200000002</v>
      </c>
      <c r="H327" s="3">
        <v>2.2873640000000001E-3</v>
      </c>
      <c r="I327" t="s">
        <v>2456</v>
      </c>
      <c r="J327" t="s">
        <v>2457</v>
      </c>
      <c r="K327">
        <v>-0.839098762</v>
      </c>
      <c r="L327">
        <v>0.495</v>
      </c>
      <c r="M327">
        <v>0.98899999999999999</v>
      </c>
      <c r="N327">
        <v>0.24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</row>
    <row r="328" spans="1:20">
      <c r="A328" t="s">
        <v>2458</v>
      </c>
      <c r="B328" s="14">
        <v>3</v>
      </c>
      <c r="C328">
        <v>212</v>
      </c>
      <c r="D328" s="1">
        <v>2800.7438069999998</v>
      </c>
      <c r="E328" s="2">
        <f t="shared" si="10"/>
        <v>245</v>
      </c>
      <c r="F328" s="11">
        <f t="shared" si="11"/>
        <v>0.36296296296296299</v>
      </c>
      <c r="G328" s="1">
        <v>0.387681159</v>
      </c>
      <c r="H328" s="3">
        <v>2.2863499999999999E-3</v>
      </c>
      <c r="I328" t="s">
        <v>2459</v>
      </c>
      <c r="J328" t="s">
        <v>2460</v>
      </c>
      <c r="K328">
        <v>-0.72514795700000001</v>
      </c>
      <c r="L328">
        <v>0.46200000000000002</v>
      </c>
      <c r="M328">
        <v>1</v>
      </c>
      <c r="N328">
        <v>0.26900000000000002</v>
      </c>
      <c r="O328">
        <v>1</v>
      </c>
      <c r="P328">
        <v>0</v>
      </c>
      <c r="Q328">
        <v>0</v>
      </c>
      <c r="R328">
        <v>0</v>
      </c>
      <c r="S328">
        <v>0</v>
      </c>
      <c r="T328">
        <v>1</v>
      </c>
    </row>
    <row r="329" spans="1:20">
      <c r="A329" t="s">
        <v>2461</v>
      </c>
      <c r="B329" s="14">
        <v>3</v>
      </c>
      <c r="C329">
        <v>16</v>
      </c>
      <c r="D329" s="1">
        <v>0</v>
      </c>
      <c r="E329" s="2">
        <f t="shared" si="10"/>
        <v>675</v>
      </c>
      <c r="F329" s="11">
        <f t="shared" si="11"/>
        <v>1</v>
      </c>
      <c r="G329" s="1">
        <v>1</v>
      </c>
      <c r="H329" s="3">
        <v>2.2843429999999999E-3</v>
      </c>
      <c r="I329" t="s">
        <v>2462</v>
      </c>
      <c r="J329" t="s">
        <v>2463</v>
      </c>
      <c r="K329">
        <v>-0.40323310000000001</v>
      </c>
      <c r="L329">
        <v>0.48</v>
      </c>
      <c r="M329">
        <v>0.98799999999999999</v>
      </c>
      <c r="N329">
        <v>0.34499999999999997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</row>
    <row r="330" spans="1:20">
      <c r="A330" t="s">
        <v>2649</v>
      </c>
      <c r="B330" s="14">
        <v>3</v>
      </c>
      <c r="C330">
        <v>121</v>
      </c>
      <c r="D330" s="1">
        <v>340.38302549999997</v>
      </c>
      <c r="E330" s="2">
        <f t="shared" si="10"/>
        <v>534</v>
      </c>
      <c r="F330" s="11">
        <f t="shared" si="11"/>
        <v>0.7911111111111111</v>
      </c>
      <c r="G330" s="1">
        <v>0.61538461499999997</v>
      </c>
      <c r="H330" s="3">
        <v>2.2857509999999999E-3</v>
      </c>
      <c r="I330" t="s">
        <v>2650</v>
      </c>
      <c r="J330" t="s">
        <v>2651</v>
      </c>
      <c r="K330">
        <v>-0.77913272600000005</v>
      </c>
      <c r="L330">
        <v>0.52400000000000002</v>
      </c>
      <c r="M330">
        <v>0.98499999999999999</v>
      </c>
      <c r="N330">
        <v>0.27900000000000003</v>
      </c>
      <c r="O330">
        <v>1</v>
      </c>
      <c r="P330">
        <v>0</v>
      </c>
      <c r="Q330">
        <v>0</v>
      </c>
      <c r="R330">
        <v>0</v>
      </c>
      <c r="S330">
        <v>0</v>
      </c>
      <c r="T330">
        <v>1</v>
      </c>
    </row>
    <row r="331" spans="1:20">
      <c r="A331" t="s">
        <v>2652</v>
      </c>
      <c r="B331" s="14">
        <v>3</v>
      </c>
      <c r="C331">
        <v>111</v>
      </c>
      <c r="D331" s="1">
        <v>185.2647006</v>
      </c>
      <c r="E331" s="2">
        <f t="shared" si="10"/>
        <v>556</v>
      </c>
      <c r="F331" s="11">
        <f t="shared" si="11"/>
        <v>0.82370370370370372</v>
      </c>
      <c r="G331" s="1">
        <v>0.61538461499999997</v>
      </c>
      <c r="H331" s="3">
        <v>2.2861159999999999E-3</v>
      </c>
      <c r="I331" t="s">
        <v>2653</v>
      </c>
      <c r="J331" t="s">
        <v>2654</v>
      </c>
      <c r="K331">
        <v>-1.0198659430000001</v>
      </c>
      <c r="L331">
        <v>0.51200000000000001</v>
      </c>
      <c r="M331">
        <v>1</v>
      </c>
      <c r="N331">
        <v>0.20200000000000001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</row>
    <row r="332" spans="1:20">
      <c r="A332" t="s">
        <v>2661</v>
      </c>
      <c r="B332" s="14">
        <v>3</v>
      </c>
      <c r="C332">
        <v>43</v>
      </c>
      <c r="D332" s="1">
        <v>172.542067</v>
      </c>
      <c r="E332" s="2">
        <f t="shared" si="10"/>
        <v>560</v>
      </c>
      <c r="F332" s="11">
        <f t="shared" si="11"/>
        <v>0.82962962962962961</v>
      </c>
      <c r="G332" s="1">
        <v>0.7</v>
      </c>
      <c r="H332" s="3">
        <v>2.2850639999999998E-3</v>
      </c>
      <c r="I332" t="s">
        <v>2662</v>
      </c>
      <c r="J332" t="s">
        <v>2663</v>
      </c>
      <c r="K332">
        <v>-0.80142189200000002</v>
      </c>
      <c r="L332">
        <v>0.53200000000000003</v>
      </c>
      <c r="M332">
        <v>0.99299999999999999</v>
      </c>
      <c r="N332">
        <v>0.29299999999999998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</row>
    <row r="333" spans="1:20">
      <c r="A333" t="s">
        <v>2667</v>
      </c>
      <c r="B333" s="14">
        <v>3</v>
      </c>
      <c r="C333">
        <v>195</v>
      </c>
      <c r="D333" s="1">
        <v>15335.483819999999</v>
      </c>
      <c r="E333" s="2">
        <f t="shared" si="10"/>
        <v>36</v>
      </c>
      <c r="F333" s="11">
        <f t="shared" si="11"/>
        <v>5.3333333333333337E-2</v>
      </c>
      <c r="G333" s="1">
        <v>0.418972332</v>
      </c>
      <c r="H333" s="3">
        <v>2.2885829999999999E-3</v>
      </c>
      <c r="I333" t="s">
        <v>2668</v>
      </c>
      <c r="J333" t="s">
        <v>2669</v>
      </c>
      <c r="K333">
        <v>-0.82427340000000004</v>
      </c>
      <c r="L333">
        <v>0.53200000000000003</v>
      </c>
      <c r="M333">
        <v>1</v>
      </c>
      <c r="N333">
        <v>0.318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</row>
    <row r="334" spans="1:20">
      <c r="A334" t="s">
        <v>2670</v>
      </c>
      <c r="B334" s="14">
        <v>3</v>
      </c>
      <c r="C334">
        <v>133</v>
      </c>
      <c r="D334" s="1">
        <v>4348.4557530000002</v>
      </c>
      <c r="E334" s="2">
        <f t="shared" si="10"/>
        <v>180</v>
      </c>
      <c r="F334" s="11">
        <f t="shared" si="11"/>
        <v>0.26666666666666666</v>
      </c>
      <c r="G334" s="1">
        <v>0.514285714</v>
      </c>
      <c r="H334" s="3">
        <v>2.2882100000000002E-3</v>
      </c>
      <c r="I334" t="s">
        <v>2671</v>
      </c>
      <c r="J334" t="s">
        <v>2672</v>
      </c>
      <c r="K334">
        <v>-0.65531538700000003</v>
      </c>
      <c r="L334">
        <v>0.51800000000000002</v>
      </c>
      <c r="M334">
        <v>0.98099999999999998</v>
      </c>
      <c r="N334">
        <v>0.33500000000000002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</row>
    <row r="335" spans="1:20">
      <c r="A335" t="s">
        <v>2673</v>
      </c>
      <c r="B335" s="14">
        <v>3</v>
      </c>
      <c r="C335">
        <v>140</v>
      </c>
      <c r="D335" s="1">
        <v>59.890568049999999</v>
      </c>
      <c r="E335" s="2">
        <f t="shared" si="10"/>
        <v>576</v>
      </c>
      <c r="F335" s="11">
        <f t="shared" si="11"/>
        <v>0.85333333333333339</v>
      </c>
      <c r="G335" s="1">
        <v>0.67619047600000004</v>
      </c>
      <c r="H335" s="3">
        <v>2.285774E-3</v>
      </c>
      <c r="I335" t="s">
        <v>2674</v>
      </c>
      <c r="J335" t="s">
        <v>2675</v>
      </c>
      <c r="K335">
        <v>-0.92350108600000003</v>
      </c>
      <c r="L335">
        <v>0.55000000000000004</v>
      </c>
      <c r="M335">
        <v>0.98099999999999998</v>
      </c>
      <c r="N335">
        <v>0.311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</row>
    <row r="336" spans="1:20">
      <c r="A336" t="s">
        <v>2677</v>
      </c>
      <c r="B336" s="14">
        <v>3</v>
      </c>
      <c r="C336">
        <v>34</v>
      </c>
      <c r="D336" s="1">
        <v>0</v>
      </c>
      <c r="E336" s="2">
        <f t="shared" si="10"/>
        <v>675</v>
      </c>
      <c r="F336" s="11">
        <f t="shared" si="11"/>
        <v>1</v>
      </c>
      <c r="G336" s="1">
        <v>1</v>
      </c>
      <c r="H336" s="3">
        <v>2.2850100000000001E-3</v>
      </c>
      <c r="I336" t="s">
        <v>2678</v>
      </c>
      <c r="J336" t="s">
        <v>2679</v>
      </c>
      <c r="K336">
        <v>-0.72463673799999995</v>
      </c>
      <c r="L336">
        <v>0.498</v>
      </c>
      <c r="M336">
        <v>0.99399999999999999</v>
      </c>
      <c r="N336">
        <v>0.34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</row>
    <row r="337" spans="1:20">
      <c r="A337" t="s">
        <v>2686</v>
      </c>
      <c r="B337" s="14">
        <v>3</v>
      </c>
      <c r="C337">
        <v>8</v>
      </c>
      <c r="D337" s="1">
        <v>0</v>
      </c>
      <c r="E337" s="2">
        <f t="shared" si="10"/>
        <v>675</v>
      </c>
      <c r="F337" s="11">
        <f t="shared" si="11"/>
        <v>1</v>
      </c>
      <c r="G337" s="1" t="s">
        <v>74</v>
      </c>
      <c r="H337" s="3">
        <v>2.2837560000000001E-3</v>
      </c>
      <c r="I337" t="s">
        <v>2687</v>
      </c>
      <c r="J337" t="s">
        <v>2688</v>
      </c>
      <c r="K337">
        <v>-0.71799088600000005</v>
      </c>
      <c r="L337">
        <v>0.503</v>
      </c>
      <c r="M337">
        <v>0.995</v>
      </c>
      <c r="N337">
        <v>0.17599999999999999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</row>
    <row r="338" spans="1:20">
      <c r="A338" t="s">
        <v>2748</v>
      </c>
      <c r="B338" s="14">
        <v>3</v>
      </c>
      <c r="C338">
        <v>17</v>
      </c>
      <c r="D338" s="1">
        <v>0</v>
      </c>
      <c r="E338" s="2">
        <f t="shared" si="10"/>
        <v>675</v>
      </c>
      <c r="F338" s="11">
        <f t="shared" si="11"/>
        <v>1</v>
      </c>
      <c r="G338" s="1">
        <v>1</v>
      </c>
      <c r="H338" s="3">
        <v>2.2859960000000002E-3</v>
      </c>
      <c r="I338" t="s">
        <v>2749</v>
      </c>
      <c r="J338" t="s">
        <v>2750</v>
      </c>
      <c r="K338">
        <v>-0.73302073599999995</v>
      </c>
      <c r="L338">
        <v>0.54900000000000004</v>
      </c>
      <c r="M338">
        <v>0.81499999999999995</v>
      </c>
      <c r="N338">
        <v>0.26900000000000002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</row>
    <row r="339" spans="1:20">
      <c r="A339" t="s">
        <v>2759</v>
      </c>
      <c r="B339" s="14">
        <v>3</v>
      </c>
      <c r="C339">
        <v>44</v>
      </c>
      <c r="D339" s="1">
        <v>3266.8786570000002</v>
      </c>
      <c r="E339" s="2">
        <f t="shared" si="10"/>
        <v>225</v>
      </c>
      <c r="F339" s="11">
        <f t="shared" si="11"/>
        <v>0.33333333333333331</v>
      </c>
      <c r="G339" s="1">
        <v>0.428571429</v>
      </c>
      <c r="H339" s="3">
        <v>2.285025E-3</v>
      </c>
    </row>
    <row r="340" spans="1:20">
      <c r="A340" t="s">
        <v>2760</v>
      </c>
      <c r="B340" s="14">
        <v>3</v>
      </c>
      <c r="C340">
        <v>32</v>
      </c>
      <c r="D340" s="1">
        <v>702.05907019999995</v>
      </c>
      <c r="E340" s="2">
        <f t="shared" si="10"/>
        <v>495</v>
      </c>
      <c r="F340" s="11">
        <f t="shared" si="11"/>
        <v>0.73333333333333328</v>
      </c>
      <c r="G340" s="1">
        <v>0.6</v>
      </c>
      <c r="H340" s="3">
        <v>2.2841929999999999E-3</v>
      </c>
      <c r="I340" t="s">
        <v>2761</v>
      </c>
      <c r="J340" t="s">
        <v>2762</v>
      </c>
      <c r="K340">
        <v>-0.87053875599999997</v>
      </c>
      <c r="L340">
        <v>0.55600000000000005</v>
      </c>
      <c r="M340">
        <v>0.93300000000000005</v>
      </c>
      <c r="N340">
        <v>0.23599999999999999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</row>
    <row r="341" spans="1:20">
      <c r="A341" t="s">
        <v>2630</v>
      </c>
      <c r="B341" s="14">
        <v>3</v>
      </c>
      <c r="C341">
        <v>40</v>
      </c>
      <c r="D341" s="1">
        <v>2203.2531220000001</v>
      </c>
      <c r="E341" s="2">
        <f t="shared" si="10"/>
        <v>276</v>
      </c>
      <c r="F341" s="11">
        <f t="shared" si="11"/>
        <v>0.40888888888888891</v>
      </c>
      <c r="G341" s="1">
        <v>0.4</v>
      </c>
      <c r="H341" s="3">
        <v>2.2828940000000002E-3</v>
      </c>
      <c r="I341" t="s">
        <v>2631</v>
      </c>
      <c r="J341" t="s">
        <v>2632</v>
      </c>
      <c r="K341">
        <v>-0.84073466399999996</v>
      </c>
      <c r="L341">
        <v>0.61399999999999999</v>
      </c>
      <c r="M341">
        <v>0.87</v>
      </c>
      <c r="N341">
        <v>0.192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</row>
    <row r="342" spans="1:20">
      <c r="A342" t="s">
        <v>2724</v>
      </c>
      <c r="B342" s="14">
        <v>3</v>
      </c>
      <c r="C342">
        <v>13</v>
      </c>
      <c r="D342" s="1">
        <v>0</v>
      </c>
      <c r="E342" s="2">
        <f t="shared" si="10"/>
        <v>675</v>
      </c>
      <c r="F342" s="11">
        <f t="shared" si="11"/>
        <v>1</v>
      </c>
      <c r="G342" s="1">
        <v>1</v>
      </c>
      <c r="H342" s="3">
        <v>2.2866760000000001E-3</v>
      </c>
      <c r="I342" t="s">
        <v>2725</v>
      </c>
      <c r="J342" t="s">
        <v>2726</v>
      </c>
      <c r="K342">
        <v>0.32740167100000001</v>
      </c>
      <c r="L342">
        <v>0.40100000000000002</v>
      </c>
      <c r="M342">
        <v>1</v>
      </c>
      <c r="N342">
        <v>0.36399999999999999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</row>
    <row r="343" spans="1:20">
      <c r="A343" t="s">
        <v>2727</v>
      </c>
      <c r="B343" s="14">
        <v>3</v>
      </c>
      <c r="C343">
        <v>19</v>
      </c>
      <c r="D343" s="1">
        <v>0</v>
      </c>
      <c r="E343" s="2">
        <f t="shared" si="10"/>
        <v>675</v>
      </c>
      <c r="F343" s="11">
        <f t="shared" si="11"/>
        <v>1</v>
      </c>
      <c r="G343" s="1">
        <v>1</v>
      </c>
      <c r="H343" s="3">
        <v>2.2867149999999999E-3</v>
      </c>
      <c r="I343" t="s">
        <v>2728</v>
      </c>
      <c r="J343" t="s">
        <v>2729</v>
      </c>
      <c r="K343">
        <v>-0.44090996999999998</v>
      </c>
      <c r="L343">
        <v>0.52100000000000002</v>
      </c>
      <c r="M343">
        <v>0.96199999999999997</v>
      </c>
      <c r="N343">
        <v>0.29499999999999998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</row>
    <row r="344" spans="1:20">
      <c r="A344" t="s">
        <v>2902</v>
      </c>
      <c r="B344" s="14">
        <v>3</v>
      </c>
      <c r="C344">
        <v>13</v>
      </c>
      <c r="D344" s="1">
        <v>0</v>
      </c>
      <c r="E344" s="2">
        <f t="shared" si="10"/>
        <v>675</v>
      </c>
      <c r="F344" s="11">
        <f t="shared" si="11"/>
        <v>1</v>
      </c>
      <c r="G344" s="1">
        <v>1</v>
      </c>
      <c r="H344" s="3">
        <v>2.281819E-3</v>
      </c>
      <c r="I344" t="s">
        <v>2903</v>
      </c>
      <c r="J344" t="s">
        <v>2904</v>
      </c>
      <c r="K344">
        <v>-1.0569293500000001</v>
      </c>
      <c r="L344">
        <v>0.55000000000000004</v>
      </c>
      <c r="M344">
        <v>0.89500000000000002</v>
      </c>
      <c r="N344">
        <v>0.23899999999999999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</row>
    <row r="345" spans="1:20">
      <c r="A345" t="s">
        <v>2917</v>
      </c>
      <c r="B345" s="14">
        <v>3</v>
      </c>
      <c r="C345">
        <v>29</v>
      </c>
      <c r="D345" s="1">
        <v>422.95093300000002</v>
      </c>
      <c r="E345" s="2">
        <f t="shared" si="10"/>
        <v>526</v>
      </c>
      <c r="F345" s="11">
        <f t="shared" si="11"/>
        <v>0.77925925925925921</v>
      </c>
      <c r="G345" s="1">
        <v>0.33333333300000001</v>
      </c>
      <c r="H345" s="3">
        <v>2.281249E-3</v>
      </c>
      <c r="I345" t="s">
        <v>2918</v>
      </c>
      <c r="J345" t="s">
        <v>431</v>
      </c>
      <c r="K345">
        <v>-0.166436272</v>
      </c>
      <c r="L345">
        <v>0.52400000000000002</v>
      </c>
      <c r="M345">
        <v>0.41599999999999998</v>
      </c>
      <c r="N345">
        <v>0.186</v>
      </c>
      <c r="O345">
        <v>0</v>
      </c>
      <c r="P345">
        <v>0</v>
      </c>
      <c r="Q345">
        <v>0</v>
      </c>
      <c r="R345">
        <v>0</v>
      </c>
      <c r="S345">
        <v>1</v>
      </c>
      <c r="T345">
        <v>1</v>
      </c>
    </row>
    <row r="346" spans="1:20">
      <c r="A346" t="s">
        <v>2925</v>
      </c>
      <c r="B346" s="14">
        <v>3</v>
      </c>
      <c r="C346">
        <v>8</v>
      </c>
      <c r="D346" s="1">
        <v>0</v>
      </c>
      <c r="E346" s="2">
        <f t="shared" si="10"/>
        <v>675</v>
      </c>
      <c r="F346" s="11">
        <f t="shared" si="11"/>
        <v>1</v>
      </c>
      <c r="G346" s="1" t="s">
        <v>74</v>
      </c>
      <c r="H346" s="3">
        <v>2.2729970000000001E-3</v>
      </c>
      <c r="J346" t="s">
        <v>2926</v>
      </c>
      <c r="K346">
        <v>-8.8373068999999999E-2</v>
      </c>
      <c r="L346">
        <v>0.54900000000000004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</row>
    <row r="347" spans="1:20">
      <c r="A347" t="s">
        <v>2798</v>
      </c>
      <c r="B347" s="14">
        <v>3</v>
      </c>
      <c r="C347">
        <v>21</v>
      </c>
      <c r="D347" s="1">
        <v>627.5785515</v>
      </c>
      <c r="E347" s="2">
        <f t="shared" si="10"/>
        <v>502</v>
      </c>
      <c r="F347" s="11">
        <f t="shared" si="11"/>
        <v>0.74370370370370376</v>
      </c>
      <c r="G347" s="1">
        <v>0.33333333300000001</v>
      </c>
      <c r="H347" s="3">
        <v>2.2820370000000002E-3</v>
      </c>
    </row>
    <row r="348" spans="1:20">
      <c r="A348" t="s">
        <v>3012</v>
      </c>
      <c r="B348" s="14">
        <v>3</v>
      </c>
      <c r="C348">
        <v>16</v>
      </c>
      <c r="D348" s="1">
        <v>0</v>
      </c>
      <c r="E348" s="2">
        <f t="shared" si="10"/>
        <v>675</v>
      </c>
      <c r="F348" s="11">
        <f t="shared" si="11"/>
        <v>1</v>
      </c>
      <c r="G348" s="1">
        <v>1</v>
      </c>
      <c r="H348" s="3">
        <v>2.2850639999999998E-3</v>
      </c>
      <c r="I348" t="s">
        <v>3013</v>
      </c>
      <c r="J348" t="s">
        <v>3014</v>
      </c>
      <c r="K348">
        <v>-0.38718080999999999</v>
      </c>
      <c r="L348">
        <v>0.56699999999999995</v>
      </c>
      <c r="M348">
        <v>0.98599999999999999</v>
      </c>
      <c r="N348">
        <v>5.8999999999999997E-2</v>
      </c>
      <c r="O348">
        <v>0</v>
      </c>
      <c r="P348">
        <v>0</v>
      </c>
      <c r="Q348">
        <v>1</v>
      </c>
      <c r="R348">
        <v>0</v>
      </c>
      <c r="S348">
        <v>0</v>
      </c>
      <c r="T348">
        <v>1</v>
      </c>
    </row>
    <row r="349" spans="1:20">
      <c r="A349" t="s">
        <v>2975</v>
      </c>
      <c r="B349" s="14">
        <v>3</v>
      </c>
      <c r="C349">
        <v>8</v>
      </c>
      <c r="D349" s="1">
        <v>0</v>
      </c>
      <c r="E349" s="2">
        <f t="shared" si="10"/>
        <v>675</v>
      </c>
      <c r="F349" s="11">
        <f t="shared" si="11"/>
        <v>1</v>
      </c>
      <c r="G349" s="1" t="s">
        <v>74</v>
      </c>
      <c r="H349" s="3">
        <v>2.2719950000000002E-3</v>
      </c>
      <c r="I349" t="s">
        <v>2976</v>
      </c>
      <c r="J349" t="s">
        <v>2977</v>
      </c>
      <c r="K349">
        <v>-0.89896255400000002</v>
      </c>
      <c r="L349">
        <v>0.53100000000000003</v>
      </c>
      <c r="M349">
        <v>0.96799999999999997</v>
      </c>
      <c r="N349">
        <v>0.13300000000000001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</row>
    <row r="350" spans="1:20">
      <c r="A350" t="s">
        <v>3032</v>
      </c>
      <c r="B350" s="14">
        <v>3</v>
      </c>
      <c r="C350">
        <v>82</v>
      </c>
      <c r="D350" s="1">
        <v>940.91904360000001</v>
      </c>
      <c r="E350" s="2">
        <f t="shared" si="10"/>
        <v>406</v>
      </c>
      <c r="F350" s="11">
        <f t="shared" si="11"/>
        <v>0.60148148148148151</v>
      </c>
      <c r="G350" s="1">
        <v>0.73333333300000003</v>
      </c>
      <c r="H350" s="3">
        <v>2.2861000000000001E-3</v>
      </c>
      <c r="I350" t="s">
        <v>3033</v>
      </c>
      <c r="J350" t="s">
        <v>3034</v>
      </c>
      <c r="K350">
        <v>-1.1418428920000001</v>
      </c>
      <c r="L350">
        <v>0.52800000000000002</v>
      </c>
      <c r="M350">
        <v>1</v>
      </c>
      <c r="N350">
        <v>0.41499999999999998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</row>
    <row r="351" spans="1:20">
      <c r="A351" t="s">
        <v>3035</v>
      </c>
      <c r="B351" s="14">
        <v>3</v>
      </c>
      <c r="C351">
        <v>18</v>
      </c>
      <c r="D351" s="1">
        <v>0</v>
      </c>
      <c r="E351" s="2">
        <f t="shared" si="10"/>
        <v>675</v>
      </c>
      <c r="F351" s="11">
        <f t="shared" si="11"/>
        <v>1</v>
      </c>
      <c r="G351" s="1">
        <v>1</v>
      </c>
      <c r="H351" s="3">
        <v>2.2855280000000002E-3</v>
      </c>
      <c r="I351" t="s">
        <v>3036</v>
      </c>
      <c r="J351" t="s">
        <v>3037</v>
      </c>
      <c r="K351">
        <v>-1.0844840760000001</v>
      </c>
      <c r="L351">
        <v>0.52100000000000002</v>
      </c>
      <c r="M351">
        <v>0.98199999999999998</v>
      </c>
      <c r="N351">
        <v>0.16400000000000001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</row>
    <row r="352" spans="1:20">
      <c r="A352" t="s">
        <v>3041</v>
      </c>
      <c r="B352" s="14">
        <v>3</v>
      </c>
      <c r="C352">
        <v>6</v>
      </c>
      <c r="D352" s="1">
        <v>0</v>
      </c>
      <c r="E352" s="2">
        <f t="shared" si="10"/>
        <v>675</v>
      </c>
      <c r="F352" s="11">
        <f t="shared" si="11"/>
        <v>1</v>
      </c>
      <c r="G352" s="1" t="s">
        <v>74</v>
      </c>
      <c r="H352" s="3">
        <v>2.2771340000000001E-3</v>
      </c>
      <c r="I352" t="s">
        <v>3042</v>
      </c>
      <c r="J352" t="s">
        <v>3043</v>
      </c>
      <c r="K352">
        <v>-0.94098478900000004</v>
      </c>
      <c r="L352">
        <v>0.59699999999999998</v>
      </c>
      <c r="M352">
        <v>0.89600000000000002</v>
      </c>
      <c r="N352">
        <v>0.1330000000000000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</row>
    <row r="353" spans="1:20">
      <c r="A353" t="s">
        <v>3303</v>
      </c>
      <c r="B353" s="14">
        <v>3</v>
      </c>
      <c r="C353">
        <v>95</v>
      </c>
      <c r="D353" s="1">
        <v>25312.917669999999</v>
      </c>
      <c r="E353" s="2">
        <f t="shared" si="10"/>
        <v>14</v>
      </c>
      <c r="F353" s="11">
        <f t="shared" si="11"/>
        <v>2.074074074074074E-2</v>
      </c>
      <c r="G353" s="1">
        <v>0.196969697</v>
      </c>
      <c r="H353" s="3">
        <v>2.2877219999999998E-3</v>
      </c>
      <c r="I353" t="s">
        <v>3304</v>
      </c>
      <c r="J353" t="s">
        <v>3305</v>
      </c>
      <c r="K353">
        <v>-0.48804439799999999</v>
      </c>
      <c r="L353">
        <v>0.47099999999999997</v>
      </c>
      <c r="M353">
        <v>0.90700000000000003</v>
      </c>
      <c r="N353">
        <v>0.34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</row>
    <row r="354" spans="1:20">
      <c r="A354" t="s">
        <v>3306</v>
      </c>
      <c r="B354" s="14">
        <v>3</v>
      </c>
      <c r="C354">
        <v>6</v>
      </c>
      <c r="D354" s="1">
        <v>0</v>
      </c>
      <c r="E354" s="2">
        <f t="shared" si="10"/>
        <v>675</v>
      </c>
      <c r="F354" s="11">
        <f t="shared" si="11"/>
        <v>1</v>
      </c>
      <c r="G354" s="1" t="s">
        <v>74</v>
      </c>
      <c r="H354" s="3">
        <v>2.2841630000000001E-3</v>
      </c>
      <c r="I354" t="s">
        <v>3307</v>
      </c>
      <c r="J354" t="s">
        <v>3308</v>
      </c>
      <c r="K354">
        <v>-0.87723572999999999</v>
      </c>
      <c r="L354">
        <v>0.54400000000000004</v>
      </c>
      <c r="M354">
        <v>0.96</v>
      </c>
      <c r="N354">
        <v>0.49099999999999999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</row>
    <row r="355" spans="1:20">
      <c r="A355" t="s">
        <v>3181</v>
      </c>
      <c r="B355" s="14">
        <v>3</v>
      </c>
      <c r="C355">
        <v>24</v>
      </c>
      <c r="D355" s="1">
        <v>1853</v>
      </c>
      <c r="E355" s="2">
        <f t="shared" si="10"/>
        <v>308</v>
      </c>
      <c r="F355" s="11">
        <f t="shared" si="11"/>
        <v>0.45629629629629631</v>
      </c>
      <c r="G355" s="1">
        <v>0</v>
      </c>
      <c r="H355" s="3">
        <v>2.275516E-3</v>
      </c>
      <c r="I355" t="s">
        <v>3182</v>
      </c>
      <c r="J355" t="s">
        <v>3183</v>
      </c>
      <c r="K355">
        <v>-0.85561114900000002</v>
      </c>
      <c r="L355">
        <v>0.54200000000000004</v>
      </c>
      <c r="M355">
        <v>0.995</v>
      </c>
      <c r="N355">
        <v>0.42799999999999999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</row>
    <row r="356" spans="1:20">
      <c r="A356" t="s">
        <v>3253</v>
      </c>
      <c r="B356" s="14">
        <v>3</v>
      </c>
      <c r="C356">
        <v>13</v>
      </c>
      <c r="D356" s="1">
        <v>4858.032252</v>
      </c>
      <c r="E356" s="2">
        <f t="shared" si="10"/>
        <v>165</v>
      </c>
      <c r="F356" s="11">
        <f t="shared" si="11"/>
        <v>0.24444444444444444</v>
      </c>
      <c r="G356" s="1">
        <v>0</v>
      </c>
      <c r="H356" s="3">
        <v>2.2834309999999998E-3</v>
      </c>
      <c r="I356" t="s">
        <v>3254</v>
      </c>
      <c r="J356" t="s">
        <v>3255</v>
      </c>
      <c r="K356">
        <v>-1.0498745220000001</v>
      </c>
      <c r="L356">
        <v>0.57099999999999995</v>
      </c>
      <c r="M356">
        <v>0.96099999999999997</v>
      </c>
      <c r="N356">
        <v>0.41699999999999998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</row>
    <row r="357" spans="1:20">
      <c r="A357" t="s">
        <v>3261</v>
      </c>
      <c r="B357" s="14">
        <v>3</v>
      </c>
      <c r="C357">
        <v>9</v>
      </c>
      <c r="D357" s="1">
        <v>0</v>
      </c>
      <c r="E357" s="2">
        <f t="shared" si="10"/>
        <v>675</v>
      </c>
      <c r="F357" s="11">
        <f t="shared" si="11"/>
        <v>1</v>
      </c>
      <c r="G357" s="1" t="s">
        <v>74</v>
      </c>
      <c r="H357" s="3">
        <v>2.2719950000000002E-3</v>
      </c>
      <c r="J357" t="s">
        <v>102</v>
      </c>
      <c r="K357">
        <v>1.0219443509999999</v>
      </c>
      <c r="L357">
        <v>0.50900000000000001</v>
      </c>
      <c r="M357">
        <v>0</v>
      </c>
      <c r="N357">
        <v>0</v>
      </c>
      <c r="O357">
        <v>0</v>
      </c>
      <c r="P357">
        <v>0</v>
      </c>
      <c r="Q357">
        <v>1</v>
      </c>
      <c r="R357">
        <v>0</v>
      </c>
      <c r="S357">
        <v>0</v>
      </c>
      <c r="T357">
        <v>1</v>
      </c>
    </row>
    <row r="358" spans="1:20">
      <c r="A358" t="s">
        <v>29</v>
      </c>
      <c r="B358" s="14">
        <v>4</v>
      </c>
      <c r="C358">
        <v>75</v>
      </c>
      <c r="D358" s="1">
        <v>1028.4696300000001</v>
      </c>
      <c r="E358" s="2">
        <f t="shared" si="10"/>
        <v>396</v>
      </c>
      <c r="F358" s="11">
        <f t="shared" si="11"/>
        <v>0.58666666666666667</v>
      </c>
      <c r="G358" s="1">
        <v>0.66666666699999999</v>
      </c>
      <c r="H358" s="3">
        <v>2.282152E-3</v>
      </c>
      <c r="I358" t="s">
        <v>30</v>
      </c>
      <c r="J358" t="s">
        <v>31</v>
      </c>
      <c r="K358">
        <v>-0.95570790800000005</v>
      </c>
      <c r="L358">
        <v>0.55400000000000005</v>
      </c>
      <c r="M358">
        <v>0.94799999999999995</v>
      </c>
      <c r="N358">
        <v>0.40600000000000003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</row>
    <row r="359" spans="1:20">
      <c r="A359" t="s">
        <v>32</v>
      </c>
      <c r="B359" s="14">
        <v>4</v>
      </c>
      <c r="C359">
        <v>49</v>
      </c>
      <c r="D359" s="1">
        <v>65.826304680000007</v>
      </c>
      <c r="E359" s="2">
        <f t="shared" si="10"/>
        <v>574</v>
      </c>
      <c r="F359" s="11">
        <f t="shared" si="11"/>
        <v>0.85037037037037033</v>
      </c>
      <c r="G359" s="1">
        <v>0.821428571</v>
      </c>
      <c r="H359" s="3">
        <v>2.2818840000000001E-3</v>
      </c>
      <c r="I359" t="s">
        <v>33</v>
      </c>
      <c r="J359" t="s">
        <v>34</v>
      </c>
      <c r="K359">
        <v>-1.09460622</v>
      </c>
      <c r="L359">
        <v>0.59099999999999997</v>
      </c>
      <c r="M359">
        <v>0.98</v>
      </c>
      <c r="N359">
        <v>0.41299999999999998</v>
      </c>
      <c r="O359">
        <v>0</v>
      </c>
      <c r="P359">
        <v>1</v>
      </c>
      <c r="Q359">
        <v>0</v>
      </c>
      <c r="R359">
        <v>0</v>
      </c>
      <c r="S359">
        <v>0</v>
      </c>
      <c r="T359">
        <v>1</v>
      </c>
    </row>
    <row r="360" spans="1:20">
      <c r="A360" t="s">
        <v>172</v>
      </c>
      <c r="B360" s="14">
        <v>4</v>
      </c>
      <c r="C360">
        <v>22</v>
      </c>
      <c r="D360" s="1">
        <v>927</v>
      </c>
      <c r="E360" s="2">
        <f t="shared" si="10"/>
        <v>410</v>
      </c>
      <c r="F360" s="11">
        <f t="shared" si="11"/>
        <v>0.6074074074074074</v>
      </c>
      <c r="G360" s="1">
        <v>0.33333333300000001</v>
      </c>
      <c r="H360" s="3">
        <v>2.2810349999999998E-3</v>
      </c>
      <c r="I360" t="s">
        <v>173</v>
      </c>
      <c r="J360" t="s">
        <v>174</v>
      </c>
      <c r="K360">
        <v>-0.83229954399999995</v>
      </c>
      <c r="L360">
        <v>0.54400000000000004</v>
      </c>
      <c r="M360">
        <v>0.91400000000000003</v>
      </c>
      <c r="N360">
        <v>0.121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</row>
    <row r="361" spans="1:20">
      <c r="A361" t="s">
        <v>181</v>
      </c>
      <c r="B361" s="14">
        <v>4</v>
      </c>
      <c r="C361">
        <v>118</v>
      </c>
      <c r="D361" s="1">
        <v>7296.5991940000004</v>
      </c>
      <c r="E361" s="2">
        <f t="shared" si="10"/>
        <v>103</v>
      </c>
      <c r="F361" s="11">
        <f t="shared" si="11"/>
        <v>0.15259259259259259</v>
      </c>
      <c r="G361" s="1">
        <v>0.43859649099999998</v>
      </c>
      <c r="H361" s="3">
        <v>2.2843659999999999E-3</v>
      </c>
      <c r="I361" t="s">
        <v>182</v>
      </c>
      <c r="J361" t="s">
        <v>183</v>
      </c>
      <c r="K361">
        <v>-1.5644168510000001</v>
      </c>
      <c r="L361">
        <v>0.55000000000000004</v>
      </c>
      <c r="M361">
        <v>0.88100000000000001</v>
      </c>
      <c r="N361">
        <v>9.5000000000000001E-2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</row>
    <row r="362" spans="1:20">
      <c r="A362" t="s">
        <v>45</v>
      </c>
      <c r="B362" s="14">
        <v>4</v>
      </c>
      <c r="C362">
        <v>8</v>
      </c>
      <c r="D362" s="1">
        <v>0</v>
      </c>
      <c r="E362" s="2">
        <f t="shared" si="10"/>
        <v>675</v>
      </c>
      <c r="F362" s="11">
        <f t="shared" si="11"/>
        <v>1</v>
      </c>
      <c r="G362" s="1" t="s">
        <v>74</v>
      </c>
      <c r="H362" s="3">
        <v>2.2776680000000001E-3</v>
      </c>
      <c r="I362" t="s">
        <v>46</v>
      </c>
      <c r="J362" t="s">
        <v>198</v>
      </c>
      <c r="K362">
        <v>-0.27302551800000002</v>
      </c>
      <c r="L362">
        <v>0.52700000000000002</v>
      </c>
      <c r="M362">
        <v>0.89500000000000002</v>
      </c>
      <c r="N362">
        <v>8.3000000000000004E-2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</row>
    <row r="363" spans="1:20">
      <c r="A363" t="s">
        <v>56</v>
      </c>
      <c r="B363" s="14">
        <v>4</v>
      </c>
      <c r="C363">
        <v>14</v>
      </c>
      <c r="D363" s="1">
        <v>299.73562950000002</v>
      </c>
      <c r="E363" s="2">
        <f t="shared" si="10"/>
        <v>541</v>
      </c>
      <c r="F363" s="11">
        <f t="shared" si="11"/>
        <v>0.80148148148148146</v>
      </c>
      <c r="G363" s="1">
        <v>0</v>
      </c>
      <c r="H363" s="3">
        <v>2.283944E-3</v>
      </c>
      <c r="I363" t="s">
        <v>57</v>
      </c>
      <c r="J363" t="s">
        <v>58</v>
      </c>
      <c r="K363">
        <v>-0.832504032</v>
      </c>
      <c r="L363">
        <v>0.57999999999999996</v>
      </c>
      <c r="M363">
        <v>0.86199999999999999</v>
      </c>
      <c r="N363">
        <v>0.316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</row>
    <row r="364" spans="1:20">
      <c r="A364" t="s">
        <v>270</v>
      </c>
      <c r="B364" s="14">
        <v>4</v>
      </c>
      <c r="C364">
        <v>13</v>
      </c>
      <c r="D364" s="1">
        <v>5790.0227500000001</v>
      </c>
      <c r="E364" s="2">
        <f t="shared" si="10"/>
        <v>137</v>
      </c>
      <c r="F364" s="11">
        <f t="shared" si="11"/>
        <v>0.20296296296296296</v>
      </c>
      <c r="G364" s="1">
        <v>0</v>
      </c>
      <c r="H364" s="3">
        <v>2.2684810000000001E-3</v>
      </c>
      <c r="I364" t="s">
        <v>271</v>
      </c>
      <c r="J364" t="s">
        <v>272</v>
      </c>
      <c r="K364">
        <v>0.73990460700000005</v>
      </c>
      <c r="L364">
        <v>0.435</v>
      </c>
      <c r="M364">
        <v>0.81399999999999995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</row>
    <row r="365" spans="1:20">
      <c r="A365" t="s">
        <v>147</v>
      </c>
      <c r="B365" s="14">
        <v>4</v>
      </c>
      <c r="C365">
        <v>30</v>
      </c>
      <c r="D365" s="1">
        <v>4619.6194329999998</v>
      </c>
      <c r="E365" s="2">
        <f t="shared" si="10"/>
        <v>172</v>
      </c>
      <c r="F365" s="11">
        <f t="shared" si="11"/>
        <v>0.25481481481481483</v>
      </c>
      <c r="G365" s="1">
        <v>0.2</v>
      </c>
      <c r="H365" s="3">
        <v>2.2808669999999998E-3</v>
      </c>
      <c r="J365" t="s">
        <v>148</v>
      </c>
      <c r="K365">
        <v>1.426318899</v>
      </c>
      <c r="L365">
        <v>0.47199999999999998</v>
      </c>
      <c r="M365">
        <v>0.156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</row>
    <row r="366" spans="1:20">
      <c r="A366" t="s">
        <v>232</v>
      </c>
      <c r="B366" s="14">
        <v>4</v>
      </c>
      <c r="C366">
        <v>33</v>
      </c>
      <c r="D366" s="1">
        <v>18763.448899999999</v>
      </c>
      <c r="E366" s="2">
        <f t="shared" si="10"/>
        <v>26</v>
      </c>
      <c r="F366" s="11">
        <f t="shared" si="11"/>
        <v>3.8518518518518521E-2</v>
      </c>
      <c r="G366" s="1">
        <v>0.16666666699999999</v>
      </c>
      <c r="H366" s="3">
        <v>2.2844269999999999E-3</v>
      </c>
      <c r="I366" t="s">
        <v>233</v>
      </c>
      <c r="J366" t="s">
        <v>234</v>
      </c>
      <c r="K366">
        <v>-0.388101005</v>
      </c>
      <c r="L366">
        <v>0.53600000000000003</v>
      </c>
      <c r="M366">
        <v>0.96099999999999997</v>
      </c>
      <c r="N366">
        <v>0.21099999999999999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</row>
    <row r="367" spans="1:20">
      <c r="A367" t="s">
        <v>421</v>
      </c>
      <c r="B367" s="14">
        <v>4</v>
      </c>
      <c r="C367">
        <v>8</v>
      </c>
      <c r="D367" s="1">
        <v>0</v>
      </c>
      <c r="E367" s="2">
        <f t="shared" si="10"/>
        <v>675</v>
      </c>
      <c r="F367" s="11">
        <f t="shared" si="11"/>
        <v>1</v>
      </c>
      <c r="G367" s="1" t="s">
        <v>74</v>
      </c>
      <c r="H367" s="3">
        <v>2.2761750000000001E-3</v>
      </c>
      <c r="J367" t="s">
        <v>422</v>
      </c>
      <c r="K367">
        <v>-0.22998084399999999</v>
      </c>
      <c r="L367">
        <v>0.54600000000000004</v>
      </c>
      <c r="M367">
        <v>0.248</v>
      </c>
      <c r="N367">
        <v>0.23599999999999999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</row>
    <row r="368" spans="1:20">
      <c r="A368" t="s">
        <v>429</v>
      </c>
      <c r="B368" s="14">
        <v>4</v>
      </c>
      <c r="C368">
        <v>6</v>
      </c>
      <c r="D368" s="1">
        <v>0</v>
      </c>
      <c r="E368" s="2">
        <f t="shared" si="10"/>
        <v>675</v>
      </c>
      <c r="F368" s="11">
        <f t="shared" si="11"/>
        <v>1</v>
      </c>
      <c r="G368" s="1" t="s">
        <v>74</v>
      </c>
      <c r="H368" s="3">
        <v>2.2754020000000002E-3</v>
      </c>
      <c r="I368" t="s">
        <v>430</v>
      </c>
      <c r="J368" t="s">
        <v>431</v>
      </c>
      <c r="K368">
        <v>1.2422287919999999</v>
      </c>
      <c r="L368">
        <v>0.48899999999999999</v>
      </c>
      <c r="M368">
        <v>0.80100000000000005</v>
      </c>
      <c r="N368">
        <v>0</v>
      </c>
      <c r="O368">
        <v>0</v>
      </c>
      <c r="P368">
        <v>1</v>
      </c>
      <c r="Q368">
        <v>0</v>
      </c>
      <c r="R368">
        <v>0</v>
      </c>
      <c r="S368">
        <v>0</v>
      </c>
      <c r="T368">
        <v>1</v>
      </c>
    </row>
    <row r="369" spans="1:20">
      <c r="A369" t="s">
        <v>435</v>
      </c>
      <c r="B369" s="14">
        <v>4</v>
      </c>
      <c r="C369">
        <v>6</v>
      </c>
      <c r="D369" s="1">
        <v>0</v>
      </c>
      <c r="E369" s="2">
        <f t="shared" si="10"/>
        <v>675</v>
      </c>
      <c r="F369" s="11">
        <f t="shared" si="11"/>
        <v>1</v>
      </c>
      <c r="G369" s="1" t="s">
        <v>74</v>
      </c>
      <c r="H369" s="3">
        <v>2.2776760000000002E-3</v>
      </c>
      <c r="I369" t="s">
        <v>436</v>
      </c>
      <c r="J369" t="s">
        <v>437</v>
      </c>
      <c r="K369">
        <v>-1.1579974260000001</v>
      </c>
      <c r="L369">
        <v>0.55200000000000005</v>
      </c>
      <c r="M369">
        <v>0.91700000000000004</v>
      </c>
      <c r="N369">
        <v>0.128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</row>
    <row r="370" spans="1:20">
      <c r="A370" t="s">
        <v>445</v>
      </c>
      <c r="B370" s="14">
        <v>4</v>
      </c>
      <c r="C370">
        <v>13</v>
      </c>
      <c r="D370" s="1">
        <v>0</v>
      </c>
      <c r="E370" s="2">
        <f t="shared" si="10"/>
        <v>675</v>
      </c>
      <c r="F370" s="11">
        <f t="shared" si="11"/>
        <v>1</v>
      </c>
      <c r="G370" s="1">
        <v>1</v>
      </c>
      <c r="H370" s="3">
        <v>2.2685449999999998E-3</v>
      </c>
      <c r="I370" t="s">
        <v>446</v>
      </c>
      <c r="J370" t="s">
        <v>447</v>
      </c>
      <c r="K370">
        <v>-0.67791128499999997</v>
      </c>
      <c r="L370">
        <v>0.51700000000000002</v>
      </c>
      <c r="M370">
        <v>0.875</v>
      </c>
      <c r="N370">
        <v>0.26900000000000002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</row>
    <row r="371" spans="1:20">
      <c r="A371" t="s">
        <v>288</v>
      </c>
      <c r="B371" s="14">
        <v>4</v>
      </c>
      <c r="C371">
        <v>32</v>
      </c>
      <c r="D371" s="1">
        <v>11444.615610000001</v>
      </c>
      <c r="E371" s="2">
        <f t="shared" si="10"/>
        <v>56</v>
      </c>
      <c r="F371" s="11">
        <f t="shared" si="11"/>
        <v>8.2962962962962961E-2</v>
      </c>
      <c r="G371" s="1">
        <v>0</v>
      </c>
      <c r="H371" s="3">
        <v>2.2780489999999999E-3</v>
      </c>
      <c r="I371" t="s">
        <v>289</v>
      </c>
      <c r="J371" t="s">
        <v>290</v>
      </c>
      <c r="K371">
        <v>-0.81108393899999998</v>
      </c>
      <c r="L371">
        <v>0.53100000000000003</v>
      </c>
      <c r="M371">
        <v>0.89200000000000002</v>
      </c>
      <c r="N371">
        <v>0.16200000000000001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</row>
    <row r="372" spans="1:20">
      <c r="A372" t="s">
        <v>310</v>
      </c>
      <c r="B372" s="14">
        <v>4</v>
      </c>
      <c r="C372">
        <v>86</v>
      </c>
      <c r="D372" s="1">
        <v>4774.6179199999997</v>
      </c>
      <c r="E372" s="2">
        <f t="shared" si="10"/>
        <v>167</v>
      </c>
      <c r="F372" s="11">
        <f t="shared" si="11"/>
        <v>0.24740740740740741</v>
      </c>
      <c r="G372" s="1">
        <v>0.648351648</v>
      </c>
      <c r="H372" s="3">
        <v>2.283523E-3</v>
      </c>
      <c r="I372" t="s">
        <v>311</v>
      </c>
      <c r="J372" t="s">
        <v>312</v>
      </c>
      <c r="K372">
        <v>-0.88572197200000002</v>
      </c>
      <c r="L372">
        <v>0.60299999999999998</v>
      </c>
      <c r="M372">
        <v>0.95299999999999996</v>
      </c>
      <c r="N372">
        <v>0.23100000000000001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</row>
    <row r="373" spans="1:20">
      <c r="A373" t="s">
        <v>502</v>
      </c>
      <c r="B373" s="14">
        <v>4</v>
      </c>
      <c r="C373">
        <v>30</v>
      </c>
      <c r="D373" s="1">
        <v>7405.046233</v>
      </c>
      <c r="E373" s="2">
        <f t="shared" si="10"/>
        <v>98</v>
      </c>
      <c r="F373" s="11">
        <f t="shared" si="11"/>
        <v>0.14518518518518519</v>
      </c>
      <c r="G373" s="1">
        <v>0.16666666699999999</v>
      </c>
      <c r="H373" s="3">
        <v>2.2850219999999998E-3</v>
      </c>
      <c r="I373" t="s">
        <v>503</v>
      </c>
      <c r="J373" t="s">
        <v>504</v>
      </c>
      <c r="K373">
        <v>-0.70224532799999995</v>
      </c>
      <c r="L373">
        <v>0.54</v>
      </c>
      <c r="M373">
        <v>0.82</v>
      </c>
      <c r="N373">
        <v>0</v>
      </c>
      <c r="O373">
        <v>1</v>
      </c>
      <c r="P373">
        <v>0</v>
      </c>
      <c r="Q373">
        <v>0</v>
      </c>
      <c r="R373">
        <v>0</v>
      </c>
      <c r="S373">
        <v>1</v>
      </c>
      <c r="T373">
        <v>2</v>
      </c>
    </row>
    <row r="374" spans="1:20">
      <c r="A374" t="s">
        <v>505</v>
      </c>
      <c r="B374" s="14">
        <v>4</v>
      </c>
      <c r="C374">
        <v>18</v>
      </c>
      <c r="D374" s="1">
        <v>927</v>
      </c>
      <c r="E374" s="2">
        <f t="shared" si="10"/>
        <v>410</v>
      </c>
      <c r="F374" s="11">
        <f t="shared" si="11"/>
        <v>0.6074074074074074</v>
      </c>
      <c r="G374" s="1">
        <v>0.33333333300000001</v>
      </c>
      <c r="H374" s="3">
        <v>2.2789339999999998E-3</v>
      </c>
      <c r="I374" t="s">
        <v>506</v>
      </c>
      <c r="J374" t="s">
        <v>507</v>
      </c>
      <c r="K374">
        <v>-9.9057555000000005E-2</v>
      </c>
      <c r="L374">
        <v>0.60099999999999998</v>
      </c>
      <c r="M374">
        <v>0.68100000000000005</v>
      </c>
      <c r="N374">
        <v>0.104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</row>
    <row r="375" spans="1:20">
      <c r="A375" t="s">
        <v>508</v>
      </c>
      <c r="B375" s="14">
        <v>4</v>
      </c>
      <c r="C375">
        <v>64</v>
      </c>
      <c r="D375" s="1">
        <v>19.984341390000001</v>
      </c>
      <c r="E375" s="2">
        <f t="shared" si="10"/>
        <v>597</v>
      </c>
      <c r="F375" s="11">
        <f t="shared" si="11"/>
        <v>0.88444444444444448</v>
      </c>
      <c r="G375" s="1">
        <v>0.93333333299999999</v>
      </c>
      <c r="H375" s="3">
        <v>2.2821439999999998E-3</v>
      </c>
      <c r="I375" t="s">
        <v>509</v>
      </c>
      <c r="J375" t="s">
        <v>510</v>
      </c>
      <c r="K375">
        <v>-0.59887676499999998</v>
      </c>
      <c r="L375">
        <v>0.59399999999999997</v>
      </c>
      <c r="M375">
        <v>0.79100000000000004</v>
      </c>
      <c r="N375">
        <v>0.114</v>
      </c>
      <c r="O375">
        <v>0</v>
      </c>
      <c r="P375">
        <v>0</v>
      </c>
      <c r="Q375">
        <v>0</v>
      </c>
      <c r="R375">
        <v>0</v>
      </c>
      <c r="S375">
        <v>1</v>
      </c>
      <c r="T375">
        <v>1</v>
      </c>
    </row>
    <row r="376" spans="1:20">
      <c r="A376" t="s">
        <v>378</v>
      </c>
      <c r="B376" s="14">
        <v>4</v>
      </c>
      <c r="C376">
        <v>13</v>
      </c>
      <c r="D376" s="1">
        <v>0</v>
      </c>
      <c r="E376" s="2">
        <f t="shared" si="10"/>
        <v>675</v>
      </c>
      <c r="F376" s="11">
        <f t="shared" si="11"/>
        <v>1</v>
      </c>
      <c r="G376" s="1">
        <v>1</v>
      </c>
      <c r="H376" s="3">
        <v>2.280416E-3</v>
      </c>
      <c r="I376" t="s">
        <v>379</v>
      </c>
      <c r="J376" t="s">
        <v>380</v>
      </c>
      <c r="K376">
        <v>-0.18887880400000001</v>
      </c>
      <c r="L376">
        <v>0.56899999999999995</v>
      </c>
      <c r="M376">
        <v>0.88400000000000001</v>
      </c>
      <c r="N376">
        <v>0.151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</row>
    <row r="377" spans="1:20">
      <c r="A377" t="s">
        <v>603</v>
      </c>
      <c r="B377" s="14">
        <v>4</v>
      </c>
      <c r="C377">
        <v>6</v>
      </c>
      <c r="D377" s="1">
        <v>0</v>
      </c>
      <c r="E377" s="2">
        <f t="shared" si="10"/>
        <v>675</v>
      </c>
      <c r="F377" s="11">
        <f t="shared" si="11"/>
        <v>1</v>
      </c>
      <c r="G377" s="1" t="s">
        <v>74</v>
      </c>
      <c r="H377" s="3">
        <v>2.2784530000000002E-3</v>
      </c>
      <c r="I377" t="s">
        <v>604</v>
      </c>
      <c r="J377" t="s">
        <v>605</v>
      </c>
      <c r="K377">
        <v>-0.49653064099999999</v>
      </c>
      <c r="L377">
        <v>0.53800000000000003</v>
      </c>
      <c r="M377">
        <v>0.95799999999999996</v>
      </c>
      <c r="N377">
        <v>0.13600000000000001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</row>
    <row r="378" spans="1:20">
      <c r="A378" t="s">
        <v>448</v>
      </c>
      <c r="B378" s="14">
        <v>4</v>
      </c>
      <c r="C378">
        <v>7</v>
      </c>
      <c r="D378" s="1">
        <v>0</v>
      </c>
      <c r="E378" s="2">
        <f t="shared" si="10"/>
        <v>675</v>
      </c>
      <c r="F378" s="11">
        <f t="shared" si="11"/>
        <v>1</v>
      </c>
      <c r="G378" s="1" t="s">
        <v>74</v>
      </c>
      <c r="H378" s="3">
        <v>2.2649250000000001E-3</v>
      </c>
      <c r="I378" t="s">
        <v>449</v>
      </c>
      <c r="J378" t="s">
        <v>450</v>
      </c>
      <c r="K378">
        <v>-1.016082919</v>
      </c>
      <c r="L378">
        <v>0.52900000000000003</v>
      </c>
      <c r="M378">
        <v>0.91700000000000004</v>
      </c>
      <c r="N378">
        <v>0.33100000000000002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</row>
    <row r="379" spans="1:20">
      <c r="A379" t="s">
        <v>466</v>
      </c>
      <c r="B379" s="14">
        <v>4</v>
      </c>
      <c r="C379">
        <v>16</v>
      </c>
      <c r="D379" s="1">
        <v>1852</v>
      </c>
      <c r="E379" s="2">
        <f t="shared" si="10"/>
        <v>319</v>
      </c>
      <c r="F379" s="11">
        <f t="shared" si="11"/>
        <v>0.47259259259259262</v>
      </c>
      <c r="G379" s="1">
        <v>0</v>
      </c>
      <c r="H379" s="3">
        <v>2.2825150000000002E-3</v>
      </c>
      <c r="I379" t="s">
        <v>467</v>
      </c>
      <c r="J379" t="s">
        <v>85</v>
      </c>
      <c r="K379">
        <v>0.59574073500000002</v>
      </c>
      <c r="L379">
        <v>0.51</v>
      </c>
      <c r="M379">
        <v>0.82399999999999995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</row>
    <row r="380" spans="1:20">
      <c r="A380" t="s">
        <v>664</v>
      </c>
      <c r="B380" s="14">
        <v>4</v>
      </c>
      <c r="C380">
        <v>12</v>
      </c>
      <c r="D380" s="1">
        <v>927</v>
      </c>
      <c r="E380" s="2">
        <f t="shared" si="10"/>
        <v>410</v>
      </c>
      <c r="F380" s="11">
        <f t="shared" si="11"/>
        <v>0.6074074074074074</v>
      </c>
      <c r="G380" s="1">
        <v>0</v>
      </c>
      <c r="H380" s="3">
        <v>2.2785909999999999E-3</v>
      </c>
      <c r="I380" t="s">
        <v>665</v>
      </c>
      <c r="J380" t="s">
        <v>666</v>
      </c>
      <c r="K380">
        <v>-0.95422537200000002</v>
      </c>
      <c r="L380">
        <v>0.52500000000000002</v>
      </c>
      <c r="M380">
        <v>0.98299999999999998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</row>
    <row r="381" spans="1:20">
      <c r="A381" t="s">
        <v>667</v>
      </c>
      <c r="B381" s="14">
        <v>4</v>
      </c>
      <c r="C381">
        <v>6</v>
      </c>
      <c r="D381" s="1">
        <v>0</v>
      </c>
      <c r="E381" s="2">
        <f t="shared" si="10"/>
        <v>675</v>
      </c>
      <c r="F381" s="11">
        <f t="shared" si="11"/>
        <v>1</v>
      </c>
      <c r="G381" s="1" t="s">
        <v>74</v>
      </c>
      <c r="H381" s="3">
        <v>2.2750600000000002E-3</v>
      </c>
      <c r="I381" t="s">
        <v>668</v>
      </c>
      <c r="J381" t="s">
        <v>669</v>
      </c>
      <c r="K381">
        <v>-1.0512036920000001</v>
      </c>
      <c r="L381">
        <v>0.55700000000000005</v>
      </c>
      <c r="M381">
        <v>0.95599999999999996</v>
      </c>
      <c r="N381">
        <v>0.126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</row>
    <row r="382" spans="1:20">
      <c r="A382" t="s">
        <v>554</v>
      </c>
      <c r="B382" s="14">
        <v>4</v>
      </c>
      <c r="C382">
        <v>13</v>
      </c>
      <c r="D382" s="1">
        <v>1852</v>
      </c>
      <c r="E382" s="2">
        <f t="shared" si="10"/>
        <v>319</v>
      </c>
      <c r="F382" s="11">
        <f t="shared" si="11"/>
        <v>0.47259259259259262</v>
      </c>
      <c r="G382" s="1">
        <v>0</v>
      </c>
      <c r="H382" s="3">
        <v>2.26494E-3</v>
      </c>
      <c r="I382" t="s">
        <v>555</v>
      </c>
      <c r="J382" t="s">
        <v>556</v>
      </c>
      <c r="K382">
        <v>-0.57495169700000004</v>
      </c>
      <c r="L382">
        <v>0.55700000000000005</v>
      </c>
      <c r="M382">
        <v>0.95899999999999996</v>
      </c>
      <c r="N382">
        <v>0.27600000000000002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</row>
    <row r="383" spans="1:20">
      <c r="A383" t="s">
        <v>563</v>
      </c>
      <c r="B383" s="14">
        <v>4</v>
      </c>
      <c r="C383">
        <v>55</v>
      </c>
      <c r="D383" s="1">
        <v>2.9781023050000002</v>
      </c>
      <c r="E383" s="2">
        <f t="shared" si="10"/>
        <v>628</v>
      </c>
      <c r="F383" s="11">
        <f t="shared" si="11"/>
        <v>0.9303703703703704</v>
      </c>
      <c r="G383" s="1">
        <v>0.80555555599999995</v>
      </c>
      <c r="H383" s="3">
        <v>2.281314E-3</v>
      </c>
      <c r="I383" t="s">
        <v>564</v>
      </c>
      <c r="J383" t="s">
        <v>565</v>
      </c>
      <c r="K383">
        <v>0.42770291700000002</v>
      </c>
      <c r="L383">
        <v>0.54400000000000004</v>
      </c>
      <c r="M383">
        <v>0.85899999999999999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</row>
    <row r="384" spans="1:20">
      <c r="A384" t="s">
        <v>729</v>
      </c>
      <c r="B384" s="14">
        <v>4</v>
      </c>
      <c r="C384">
        <v>8</v>
      </c>
      <c r="D384" s="1">
        <v>0</v>
      </c>
      <c r="E384" s="2">
        <f t="shared" si="10"/>
        <v>675</v>
      </c>
      <c r="F384" s="11">
        <f t="shared" si="11"/>
        <v>1</v>
      </c>
      <c r="G384" s="1" t="s">
        <v>74</v>
      </c>
      <c r="H384" s="3">
        <v>2.2745199999999999E-3</v>
      </c>
      <c r="I384" t="s">
        <v>730</v>
      </c>
      <c r="J384" t="s">
        <v>102</v>
      </c>
      <c r="K384">
        <v>-0.43973416500000001</v>
      </c>
      <c r="L384">
        <v>0.58599999999999997</v>
      </c>
      <c r="M384">
        <v>0.85</v>
      </c>
      <c r="N384">
        <v>7.0999999999999994E-2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</row>
    <row r="385" spans="1:20">
      <c r="A385" t="s">
        <v>741</v>
      </c>
      <c r="B385" s="14">
        <v>4</v>
      </c>
      <c r="C385">
        <v>13</v>
      </c>
      <c r="D385" s="1">
        <v>927</v>
      </c>
      <c r="E385" s="2">
        <f t="shared" si="10"/>
        <v>410</v>
      </c>
      <c r="F385" s="11">
        <f t="shared" si="11"/>
        <v>0.6074074074074074</v>
      </c>
      <c r="G385" s="1">
        <v>0</v>
      </c>
      <c r="H385" s="3">
        <v>2.268394E-3</v>
      </c>
      <c r="I385" t="s">
        <v>742</v>
      </c>
      <c r="J385" t="s">
        <v>743</v>
      </c>
      <c r="K385">
        <v>-0.88613094699999995</v>
      </c>
      <c r="L385">
        <v>0.54500000000000004</v>
      </c>
      <c r="M385">
        <v>0.82699999999999996</v>
      </c>
      <c r="N385">
        <v>0.216</v>
      </c>
      <c r="O385">
        <v>1</v>
      </c>
      <c r="P385">
        <v>0</v>
      </c>
      <c r="Q385">
        <v>0</v>
      </c>
      <c r="R385">
        <v>0</v>
      </c>
      <c r="S385">
        <v>0</v>
      </c>
      <c r="T385">
        <v>1</v>
      </c>
    </row>
    <row r="386" spans="1:20">
      <c r="A386" t="s">
        <v>613</v>
      </c>
      <c r="B386" s="14">
        <v>4</v>
      </c>
      <c r="C386">
        <v>34</v>
      </c>
      <c r="D386" s="1">
        <v>5030.411083</v>
      </c>
      <c r="E386" s="2">
        <f t="shared" ref="E386:E449" si="12">RANK(D386,D$2:D$1350)</f>
        <v>161</v>
      </c>
      <c r="F386" s="11">
        <f t="shared" ref="F386:F449" si="13">E386/675</f>
        <v>0.23851851851851852</v>
      </c>
      <c r="G386" s="1">
        <v>0.4</v>
      </c>
      <c r="H386" s="3">
        <v>2.2872140000000001E-3</v>
      </c>
      <c r="I386" t="s">
        <v>614</v>
      </c>
      <c r="J386" t="s">
        <v>615</v>
      </c>
      <c r="K386">
        <v>-1.124870408</v>
      </c>
      <c r="L386">
        <v>0.48699999999999999</v>
      </c>
      <c r="M386">
        <v>0.91400000000000003</v>
      </c>
      <c r="N386">
        <v>0.16900000000000001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</row>
    <row r="387" spans="1:20">
      <c r="A387" t="s">
        <v>675</v>
      </c>
      <c r="B387" s="14">
        <v>4</v>
      </c>
      <c r="C387">
        <v>13</v>
      </c>
      <c r="D387" s="1">
        <v>927</v>
      </c>
      <c r="E387" s="2">
        <f t="shared" si="12"/>
        <v>410</v>
      </c>
      <c r="F387" s="11">
        <f t="shared" si="13"/>
        <v>0.6074074074074074</v>
      </c>
      <c r="G387" s="1">
        <v>0</v>
      </c>
      <c r="H387" s="3">
        <v>2.2708089999999999E-3</v>
      </c>
      <c r="I387" t="s">
        <v>676</v>
      </c>
      <c r="J387" t="s">
        <v>677</v>
      </c>
      <c r="K387">
        <v>-0.93224293700000005</v>
      </c>
      <c r="L387">
        <v>0.51700000000000002</v>
      </c>
      <c r="M387">
        <v>0.96399999999999997</v>
      </c>
      <c r="N387">
        <v>0.34499999999999997</v>
      </c>
      <c r="O387">
        <v>0</v>
      </c>
      <c r="P387">
        <v>1</v>
      </c>
      <c r="Q387">
        <v>0</v>
      </c>
      <c r="R387">
        <v>0</v>
      </c>
      <c r="S387">
        <v>0</v>
      </c>
      <c r="T387">
        <v>1</v>
      </c>
    </row>
    <row r="388" spans="1:20">
      <c r="A388" t="s">
        <v>681</v>
      </c>
      <c r="B388" s="14">
        <v>4</v>
      </c>
      <c r="C388">
        <v>37</v>
      </c>
      <c r="D388" s="1">
        <v>0.437702429</v>
      </c>
      <c r="E388" s="2">
        <f t="shared" si="12"/>
        <v>672</v>
      </c>
      <c r="F388" s="11">
        <f t="shared" si="13"/>
        <v>0.99555555555555553</v>
      </c>
      <c r="G388" s="1">
        <v>0.93333333299999999</v>
      </c>
      <c r="H388" s="3">
        <v>2.2812800000000001E-3</v>
      </c>
      <c r="I388" t="s">
        <v>682</v>
      </c>
      <c r="J388" t="s">
        <v>683</v>
      </c>
      <c r="K388">
        <v>6.1976557000000002E-2</v>
      </c>
      <c r="L388">
        <v>0.53900000000000003</v>
      </c>
      <c r="M388">
        <v>0.98199999999999998</v>
      </c>
      <c r="N388">
        <v>0.107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</row>
    <row r="389" spans="1:20">
      <c r="A389" t="s">
        <v>708</v>
      </c>
      <c r="B389" s="14">
        <v>4</v>
      </c>
      <c r="C389">
        <v>9</v>
      </c>
      <c r="D389" s="1">
        <v>0</v>
      </c>
      <c r="E389" s="2">
        <f t="shared" si="12"/>
        <v>675</v>
      </c>
      <c r="F389" s="11">
        <f t="shared" si="13"/>
        <v>1</v>
      </c>
      <c r="G389" s="1" t="s">
        <v>74</v>
      </c>
      <c r="H389" s="3">
        <v>2.2830860000000001E-3</v>
      </c>
      <c r="I389" t="s">
        <v>709</v>
      </c>
      <c r="J389" t="s">
        <v>102</v>
      </c>
      <c r="K389">
        <v>0.44191481700000002</v>
      </c>
      <c r="L389">
        <v>0.46899999999999997</v>
      </c>
      <c r="M389">
        <v>0.89300000000000002</v>
      </c>
      <c r="N389">
        <v>0.22</v>
      </c>
      <c r="O389">
        <v>1</v>
      </c>
      <c r="P389">
        <v>0</v>
      </c>
      <c r="Q389">
        <v>0</v>
      </c>
      <c r="R389">
        <v>0</v>
      </c>
      <c r="S389">
        <v>0</v>
      </c>
      <c r="T389">
        <v>1</v>
      </c>
    </row>
    <row r="390" spans="1:20">
      <c r="A390" t="s">
        <v>897</v>
      </c>
      <c r="B390" s="14">
        <v>4</v>
      </c>
      <c r="C390">
        <v>20</v>
      </c>
      <c r="D390" s="1">
        <v>1853</v>
      </c>
      <c r="E390" s="2">
        <f t="shared" si="12"/>
        <v>308</v>
      </c>
      <c r="F390" s="11">
        <f t="shared" si="13"/>
        <v>0.45629629629629631</v>
      </c>
      <c r="G390" s="1">
        <v>0</v>
      </c>
      <c r="H390" s="3">
        <v>2.2749609999999998E-3</v>
      </c>
      <c r="J390" t="s">
        <v>85</v>
      </c>
      <c r="K390">
        <v>-9.7114921000000007E-2</v>
      </c>
      <c r="L390">
        <v>0.58499999999999996</v>
      </c>
      <c r="M390">
        <v>0.19800000000000001</v>
      </c>
      <c r="N390">
        <v>0.19800000000000001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</row>
    <row r="391" spans="1:20">
      <c r="A391" t="s">
        <v>966</v>
      </c>
      <c r="B391" s="14">
        <v>4</v>
      </c>
      <c r="C391">
        <v>12</v>
      </c>
      <c r="D391" s="1">
        <v>0</v>
      </c>
      <c r="E391" s="2">
        <f t="shared" si="12"/>
        <v>675</v>
      </c>
      <c r="F391" s="11">
        <f t="shared" si="13"/>
        <v>1</v>
      </c>
      <c r="G391" s="1">
        <v>1</v>
      </c>
      <c r="H391" s="3">
        <v>2.2582800000000001E-3</v>
      </c>
      <c r="I391" t="s">
        <v>967</v>
      </c>
      <c r="J391" t="s">
        <v>968</v>
      </c>
      <c r="K391">
        <v>-1.052481741</v>
      </c>
      <c r="L391">
        <v>0.55300000000000005</v>
      </c>
      <c r="M391">
        <v>0.97499999999999998</v>
      </c>
      <c r="N391">
        <v>0.25700000000000001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</row>
    <row r="392" spans="1:20">
      <c r="A392" t="s">
        <v>834</v>
      </c>
      <c r="B392" s="14">
        <v>4</v>
      </c>
      <c r="C392">
        <v>8</v>
      </c>
      <c r="D392" s="1">
        <v>0</v>
      </c>
      <c r="E392" s="2">
        <f t="shared" si="12"/>
        <v>675</v>
      </c>
      <c r="F392" s="11">
        <f t="shared" si="13"/>
        <v>1</v>
      </c>
      <c r="G392" s="1" t="s">
        <v>74</v>
      </c>
      <c r="H392" s="3">
        <v>2.266826E-3</v>
      </c>
      <c r="I392" t="s">
        <v>835</v>
      </c>
      <c r="J392" t="s">
        <v>836</v>
      </c>
      <c r="K392">
        <v>-0.60777198300000002</v>
      </c>
      <c r="L392">
        <v>0.51500000000000001</v>
      </c>
      <c r="M392">
        <v>0.85399999999999998</v>
      </c>
      <c r="N392">
        <v>8.2000000000000003E-2</v>
      </c>
      <c r="O392">
        <v>0</v>
      </c>
      <c r="P392">
        <v>0</v>
      </c>
      <c r="Q392">
        <v>1</v>
      </c>
      <c r="R392">
        <v>0</v>
      </c>
      <c r="S392">
        <v>0</v>
      </c>
      <c r="T392">
        <v>1</v>
      </c>
    </row>
    <row r="393" spans="1:20">
      <c r="A393" t="s">
        <v>857</v>
      </c>
      <c r="B393" s="14">
        <v>4</v>
      </c>
      <c r="C393">
        <v>8</v>
      </c>
      <c r="D393" s="1">
        <v>0</v>
      </c>
      <c r="E393" s="2">
        <f t="shared" si="12"/>
        <v>675</v>
      </c>
      <c r="F393" s="11">
        <f t="shared" si="13"/>
        <v>1</v>
      </c>
      <c r="G393" s="1" t="s">
        <v>74</v>
      </c>
      <c r="H393" s="3">
        <v>2.2778199999999998E-3</v>
      </c>
      <c r="J393" t="s">
        <v>431</v>
      </c>
      <c r="K393">
        <v>0.23221261800000001</v>
      </c>
      <c r="L393">
        <v>0.47399999999999998</v>
      </c>
      <c r="M393">
        <v>0.65900000000000003</v>
      </c>
      <c r="N393">
        <v>0.108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</row>
    <row r="394" spans="1:20">
      <c r="A394" t="s">
        <v>1046</v>
      </c>
      <c r="B394" s="14">
        <v>4</v>
      </c>
      <c r="C394">
        <v>16</v>
      </c>
      <c r="D394" s="1">
        <v>927</v>
      </c>
      <c r="E394" s="2">
        <f t="shared" si="12"/>
        <v>410</v>
      </c>
      <c r="F394" s="11">
        <f t="shared" si="13"/>
        <v>0.6074074074074074</v>
      </c>
      <c r="G394" s="1">
        <v>0</v>
      </c>
      <c r="H394" s="3">
        <v>2.270331E-3</v>
      </c>
      <c r="I394" t="s">
        <v>1047</v>
      </c>
      <c r="J394" t="s">
        <v>1048</v>
      </c>
      <c r="K394">
        <v>0.245811054</v>
      </c>
      <c r="L394">
        <v>0.46899999999999997</v>
      </c>
      <c r="M394">
        <v>0.873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</row>
    <row r="395" spans="1:20">
      <c r="A395" t="s">
        <v>1061</v>
      </c>
      <c r="B395" s="14">
        <v>4</v>
      </c>
      <c r="C395">
        <v>30</v>
      </c>
      <c r="D395" s="1">
        <v>982.40764320000005</v>
      </c>
      <c r="E395" s="2">
        <f t="shared" si="12"/>
        <v>402</v>
      </c>
      <c r="F395" s="11">
        <f t="shared" si="13"/>
        <v>0.5955555555555555</v>
      </c>
      <c r="G395" s="1">
        <v>0.6</v>
      </c>
      <c r="H395" s="3">
        <v>2.281356E-3</v>
      </c>
      <c r="I395" t="s">
        <v>1062</v>
      </c>
      <c r="J395" t="s">
        <v>1063</v>
      </c>
      <c r="K395">
        <v>-0.31192931400000001</v>
      </c>
      <c r="L395">
        <v>0.57999999999999996</v>
      </c>
      <c r="M395">
        <v>0.92800000000000005</v>
      </c>
      <c r="N395">
        <v>0.26400000000000001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</row>
    <row r="396" spans="1:20">
      <c r="A396" t="s">
        <v>912</v>
      </c>
      <c r="B396" s="14">
        <v>4</v>
      </c>
      <c r="C396">
        <v>31</v>
      </c>
      <c r="D396" s="1">
        <v>7793.1584469999998</v>
      </c>
      <c r="E396" s="2">
        <f t="shared" si="12"/>
        <v>91</v>
      </c>
      <c r="F396" s="11">
        <f t="shared" si="13"/>
        <v>0.1348148148148148</v>
      </c>
      <c r="G396" s="1">
        <v>0.5</v>
      </c>
      <c r="H396" s="3">
        <v>2.2835720000000002E-3</v>
      </c>
      <c r="I396" t="s">
        <v>913</v>
      </c>
      <c r="J396" t="s">
        <v>914</v>
      </c>
      <c r="K396">
        <v>-1.1623427909999999</v>
      </c>
      <c r="L396">
        <v>0.54900000000000004</v>
      </c>
      <c r="M396">
        <v>0.95899999999999996</v>
      </c>
      <c r="N396">
        <v>0.27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</row>
    <row r="397" spans="1:20">
      <c r="A397" t="s">
        <v>923</v>
      </c>
      <c r="B397" s="14">
        <v>4</v>
      </c>
      <c r="C397">
        <v>13</v>
      </c>
      <c r="D397" s="1">
        <v>10221.187120000001</v>
      </c>
      <c r="E397" s="2">
        <f t="shared" si="12"/>
        <v>67</v>
      </c>
      <c r="F397" s="11">
        <f t="shared" si="13"/>
        <v>9.9259259259259255E-2</v>
      </c>
      <c r="G397" s="1">
        <v>0</v>
      </c>
      <c r="H397" s="3">
        <v>2.2764949999999999E-3</v>
      </c>
      <c r="I397" t="s">
        <v>924</v>
      </c>
      <c r="J397" t="s">
        <v>925</v>
      </c>
      <c r="K397">
        <v>-0.52648809799999996</v>
      </c>
      <c r="L397">
        <v>0.49199999999999999</v>
      </c>
      <c r="M397">
        <v>1</v>
      </c>
      <c r="N397">
        <v>0.29199999999999998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</row>
    <row r="398" spans="1:20">
      <c r="A398" t="s">
        <v>944</v>
      </c>
      <c r="B398" s="14">
        <v>4</v>
      </c>
      <c r="C398">
        <v>7</v>
      </c>
      <c r="D398" s="1">
        <v>0</v>
      </c>
      <c r="E398" s="2">
        <f t="shared" si="12"/>
        <v>675</v>
      </c>
      <c r="F398" s="11">
        <f t="shared" si="13"/>
        <v>1</v>
      </c>
      <c r="G398" s="1" t="s">
        <v>74</v>
      </c>
      <c r="H398" s="3">
        <v>2.2673020000000001E-3</v>
      </c>
      <c r="I398" t="s">
        <v>945</v>
      </c>
      <c r="J398" t="s">
        <v>102</v>
      </c>
      <c r="K398">
        <v>-0.56380711400000005</v>
      </c>
      <c r="L398">
        <v>0.54300000000000004</v>
      </c>
      <c r="M398">
        <v>0.82099999999999995</v>
      </c>
      <c r="N398">
        <v>0.35199999999999998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</row>
    <row r="399" spans="1:20">
      <c r="A399" t="s">
        <v>955</v>
      </c>
      <c r="B399" s="14">
        <v>4</v>
      </c>
      <c r="C399">
        <v>32</v>
      </c>
      <c r="D399" s="1">
        <v>5612.8405759999996</v>
      </c>
      <c r="E399" s="2">
        <f t="shared" si="12"/>
        <v>140</v>
      </c>
      <c r="F399" s="11">
        <f t="shared" si="13"/>
        <v>0.2074074074074074</v>
      </c>
      <c r="G399" s="1">
        <v>0.16666666699999999</v>
      </c>
      <c r="H399" s="3">
        <v>2.286054E-3</v>
      </c>
      <c r="I399" t="s">
        <v>956</v>
      </c>
      <c r="J399" t="s">
        <v>102</v>
      </c>
      <c r="K399">
        <v>1.5753904759999999</v>
      </c>
      <c r="L399">
        <v>0.46300000000000002</v>
      </c>
      <c r="M399">
        <v>0.8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</row>
    <row r="400" spans="1:20">
      <c r="A400" t="s">
        <v>957</v>
      </c>
      <c r="B400" s="14">
        <v>4</v>
      </c>
      <c r="C400">
        <v>29</v>
      </c>
      <c r="D400" s="1">
        <v>2300.126608</v>
      </c>
      <c r="E400" s="2">
        <f t="shared" si="12"/>
        <v>271</v>
      </c>
      <c r="F400" s="11">
        <f t="shared" si="13"/>
        <v>0.40148148148148149</v>
      </c>
      <c r="G400" s="1">
        <v>0.5</v>
      </c>
      <c r="H400" s="3">
        <v>2.280809E-3</v>
      </c>
      <c r="I400" t="s">
        <v>958</v>
      </c>
      <c r="J400" t="s">
        <v>1135</v>
      </c>
      <c r="K400">
        <v>-0.193990998</v>
      </c>
      <c r="L400">
        <v>0.51900000000000002</v>
      </c>
      <c r="M400">
        <v>0.84399999999999997</v>
      </c>
      <c r="N400">
        <v>0.34399999999999997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</row>
    <row r="401" spans="1:20">
      <c r="A401" t="s">
        <v>1136</v>
      </c>
      <c r="B401" s="14">
        <v>4</v>
      </c>
      <c r="C401">
        <v>22</v>
      </c>
      <c r="D401" s="1">
        <v>3289.4785149999998</v>
      </c>
      <c r="E401" s="2">
        <f t="shared" si="12"/>
        <v>222</v>
      </c>
      <c r="F401" s="11">
        <f t="shared" si="13"/>
        <v>0.3288888888888889</v>
      </c>
      <c r="G401" s="1">
        <v>0</v>
      </c>
      <c r="H401" s="3">
        <v>2.2827799999999999E-3</v>
      </c>
      <c r="I401" t="s">
        <v>1137</v>
      </c>
      <c r="J401" t="s">
        <v>1138</v>
      </c>
      <c r="K401">
        <v>-1.0326464280000001</v>
      </c>
      <c r="L401">
        <v>0.52700000000000002</v>
      </c>
      <c r="M401">
        <v>0.92300000000000004</v>
      </c>
      <c r="N401">
        <v>0.28599999999999998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</row>
    <row r="402" spans="1:20">
      <c r="A402" t="s">
        <v>1152</v>
      </c>
      <c r="B402" s="14">
        <v>4</v>
      </c>
      <c r="C402">
        <v>33</v>
      </c>
      <c r="D402" s="1">
        <v>0</v>
      </c>
      <c r="E402" s="2">
        <f t="shared" si="12"/>
        <v>675</v>
      </c>
      <c r="F402" s="11">
        <f t="shared" si="13"/>
        <v>1</v>
      </c>
      <c r="G402" s="1">
        <v>1</v>
      </c>
      <c r="H402" s="3">
        <v>2.2860689999999999E-3</v>
      </c>
      <c r="I402" t="s">
        <v>1153</v>
      </c>
      <c r="J402" t="s">
        <v>1154</v>
      </c>
      <c r="K402">
        <v>0.40904340900000002</v>
      </c>
      <c r="L402">
        <v>0.39700000000000002</v>
      </c>
      <c r="M402">
        <v>0.29699999999999999</v>
      </c>
      <c r="N402">
        <v>0.113</v>
      </c>
      <c r="O402">
        <v>1</v>
      </c>
      <c r="P402">
        <v>1</v>
      </c>
      <c r="Q402">
        <v>0</v>
      </c>
      <c r="R402">
        <v>0</v>
      </c>
      <c r="S402">
        <v>1</v>
      </c>
      <c r="T402">
        <v>3</v>
      </c>
    </row>
    <row r="403" spans="1:20">
      <c r="A403" t="s">
        <v>1037</v>
      </c>
      <c r="B403" s="14">
        <v>4</v>
      </c>
      <c r="C403">
        <v>14</v>
      </c>
      <c r="D403" s="1">
        <v>2775</v>
      </c>
      <c r="E403" s="2">
        <f t="shared" si="12"/>
        <v>250</v>
      </c>
      <c r="F403" s="11">
        <f t="shared" si="13"/>
        <v>0.37037037037037035</v>
      </c>
      <c r="G403" s="1">
        <v>0</v>
      </c>
      <c r="H403" s="3">
        <v>2.2773519999999998E-3</v>
      </c>
      <c r="I403" t="s">
        <v>1038</v>
      </c>
      <c r="J403" t="s">
        <v>1039</v>
      </c>
      <c r="K403">
        <v>-0.31152033899999998</v>
      </c>
      <c r="L403">
        <v>0.51600000000000001</v>
      </c>
      <c r="M403">
        <v>0.88300000000000001</v>
      </c>
      <c r="N403">
        <v>6.6000000000000003E-2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</row>
    <row r="404" spans="1:20">
      <c r="A404" t="s">
        <v>1043</v>
      </c>
      <c r="B404" s="14">
        <v>4</v>
      </c>
      <c r="C404">
        <v>40</v>
      </c>
      <c r="D404" s="1">
        <v>3700</v>
      </c>
      <c r="E404" s="2">
        <f t="shared" si="12"/>
        <v>205</v>
      </c>
      <c r="F404" s="11">
        <f t="shared" si="13"/>
        <v>0.3037037037037037</v>
      </c>
      <c r="G404" s="1">
        <v>0.2</v>
      </c>
      <c r="H404" s="3">
        <v>2.283247E-3</v>
      </c>
      <c r="I404" t="s">
        <v>1044</v>
      </c>
      <c r="J404" t="s">
        <v>1220</v>
      </c>
      <c r="K404">
        <v>-0.11751257499999999</v>
      </c>
      <c r="L404">
        <v>0.51300000000000001</v>
      </c>
      <c r="M404">
        <v>0.67600000000000005</v>
      </c>
      <c r="N404">
        <v>0.106</v>
      </c>
      <c r="O404">
        <v>0</v>
      </c>
      <c r="P404">
        <v>0</v>
      </c>
      <c r="Q404">
        <v>1</v>
      </c>
      <c r="R404">
        <v>0</v>
      </c>
      <c r="S404">
        <v>0</v>
      </c>
      <c r="T404">
        <v>1</v>
      </c>
    </row>
    <row r="405" spans="1:20">
      <c r="A405" t="s">
        <v>1315</v>
      </c>
      <c r="B405" s="14">
        <v>4</v>
      </c>
      <c r="C405">
        <v>85</v>
      </c>
      <c r="D405" s="1">
        <v>2917.3996240000001</v>
      </c>
      <c r="E405" s="2">
        <f t="shared" si="12"/>
        <v>239</v>
      </c>
      <c r="F405" s="11">
        <f t="shared" si="13"/>
        <v>0.3540740740740741</v>
      </c>
      <c r="G405" s="1">
        <v>0.679487179</v>
      </c>
      <c r="H405" s="3">
        <v>2.2830820000000001E-3</v>
      </c>
      <c r="J405" t="s">
        <v>85</v>
      </c>
      <c r="K405">
        <v>0.67912061999999995</v>
      </c>
      <c r="L405">
        <v>0.51700000000000002</v>
      </c>
      <c r="M405">
        <v>0.89500000000000002</v>
      </c>
      <c r="N405">
        <v>0.16700000000000001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</row>
    <row r="406" spans="1:20">
      <c r="A406" t="s">
        <v>1325</v>
      </c>
      <c r="B406" s="14">
        <v>4</v>
      </c>
      <c r="C406">
        <v>23</v>
      </c>
      <c r="D406" s="1">
        <v>5452.5528759999997</v>
      </c>
      <c r="E406" s="2">
        <f t="shared" si="12"/>
        <v>147</v>
      </c>
      <c r="F406" s="11">
        <f t="shared" si="13"/>
        <v>0.21777777777777776</v>
      </c>
      <c r="G406" s="1">
        <v>0</v>
      </c>
      <c r="H406" s="3">
        <v>2.2661539999999998E-3</v>
      </c>
      <c r="I406" t="s">
        <v>1326</v>
      </c>
      <c r="J406" t="s">
        <v>1327</v>
      </c>
      <c r="K406">
        <v>0.541142503</v>
      </c>
      <c r="L406">
        <v>0.55500000000000005</v>
      </c>
      <c r="M406">
        <v>0</v>
      </c>
      <c r="N406">
        <v>0.13400000000000001</v>
      </c>
      <c r="O406">
        <v>0</v>
      </c>
      <c r="P406">
        <v>1</v>
      </c>
      <c r="Q406">
        <v>0</v>
      </c>
      <c r="R406">
        <v>0</v>
      </c>
      <c r="S406">
        <v>0</v>
      </c>
      <c r="T406">
        <v>1</v>
      </c>
    </row>
    <row r="407" spans="1:20">
      <c r="A407" t="s">
        <v>1203</v>
      </c>
      <c r="B407" s="14">
        <v>4</v>
      </c>
      <c r="C407">
        <v>19</v>
      </c>
      <c r="D407" s="1">
        <v>927</v>
      </c>
      <c r="E407" s="2">
        <f t="shared" si="12"/>
        <v>410</v>
      </c>
      <c r="F407" s="11">
        <f t="shared" si="13"/>
        <v>0.6074074074074074</v>
      </c>
      <c r="G407" s="1">
        <v>0.33333333300000001</v>
      </c>
      <c r="H407" s="3">
        <v>2.2812150000000001E-3</v>
      </c>
      <c r="I407" t="s">
        <v>1204</v>
      </c>
      <c r="J407" t="s">
        <v>1205</v>
      </c>
      <c r="K407">
        <v>-0.75290717100000004</v>
      </c>
      <c r="L407">
        <v>0.53700000000000003</v>
      </c>
      <c r="M407">
        <v>0.871</v>
      </c>
      <c r="N407">
        <v>0.16900000000000001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</row>
    <row r="408" spans="1:20">
      <c r="A408" t="s">
        <v>1208</v>
      </c>
      <c r="B408" s="14">
        <v>4</v>
      </c>
      <c r="C408">
        <v>6</v>
      </c>
      <c r="D408" s="1">
        <v>0</v>
      </c>
      <c r="E408" s="2">
        <f t="shared" si="12"/>
        <v>675</v>
      </c>
      <c r="F408" s="11">
        <f t="shared" si="13"/>
        <v>1</v>
      </c>
      <c r="G408" s="1" t="s">
        <v>74</v>
      </c>
      <c r="H408" s="3">
        <v>2.2582650000000002E-3</v>
      </c>
      <c r="I408" t="s">
        <v>1209</v>
      </c>
      <c r="J408" t="s">
        <v>1210</v>
      </c>
      <c r="K408">
        <v>4.0914316999999999E-2</v>
      </c>
      <c r="L408">
        <v>0.55200000000000005</v>
      </c>
      <c r="M408">
        <v>0.92800000000000005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</row>
    <row r="409" spans="1:20">
      <c r="A409" t="s">
        <v>1218</v>
      </c>
      <c r="B409" s="14">
        <v>4</v>
      </c>
      <c r="C409">
        <v>8</v>
      </c>
      <c r="D409" s="1">
        <v>0</v>
      </c>
      <c r="E409" s="2">
        <f t="shared" si="12"/>
        <v>675</v>
      </c>
      <c r="F409" s="11">
        <f t="shared" si="13"/>
        <v>1</v>
      </c>
      <c r="G409" s="1" t="s">
        <v>74</v>
      </c>
      <c r="H409" s="3">
        <v>2.2714409999999999E-3</v>
      </c>
      <c r="I409" t="s">
        <v>1219</v>
      </c>
      <c r="J409" t="s">
        <v>1385</v>
      </c>
      <c r="K409">
        <v>0.179608141</v>
      </c>
      <c r="L409">
        <v>0.52600000000000002</v>
      </c>
      <c r="M409">
        <v>0.86099999999999999</v>
      </c>
      <c r="N409">
        <v>0.13900000000000001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</row>
    <row r="410" spans="1:20">
      <c r="A410" t="s">
        <v>1387</v>
      </c>
      <c r="B410" s="14">
        <v>4</v>
      </c>
      <c r="C410">
        <v>45</v>
      </c>
      <c r="D410" s="1">
        <v>14555.724340000001</v>
      </c>
      <c r="E410" s="2">
        <f t="shared" si="12"/>
        <v>39</v>
      </c>
      <c r="F410" s="11">
        <f t="shared" si="13"/>
        <v>5.7777777777777775E-2</v>
      </c>
      <c r="G410" s="1">
        <v>0.2</v>
      </c>
      <c r="H410" s="3">
        <v>2.2751469999999999E-3</v>
      </c>
    </row>
    <row r="411" spans="1:20">
      <c r="A411" t="s">
        <v>1266</v>
      </c>
      <c r="B411" s="14">
        <v>4</v>
      </c>
      <c r="C411">
        <v>8</v>
      </c>
      <c r="D411" s="1">
        <v>0</v>
      </c>
      <c r="E411" s="2">
        <f t="shared" si="12"/>
        <v>675</v>
      </c>
      <c r="F411" s="11">
        <f t="shared" si="13"/>
        <v>1</v>
      </c>
      <c r="G411" s="1" t="s">
        <v>74</v>
      </c>
      <c r="H411" s="3">
        <v>2.2626619999999999E-3</v>
      </c>
      <c r="I411" t="s">
        <v>1267</v>
      </c>
      <c r="J411" t="s">
        <v>1268</v>
      </c>
      <c r="K411">
        <v>-0.51968887900000005</v>
      </c>
      <c r="L411">
        <v>0.54100000000000004</v>
      </c>
      <c r="M411">
        <v>0.96399999999999997</v>
      </c>
      <c r="N411">
        <v>0.17499999999999999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</row>
    <row r="412" spans="1:20">
      <c r="A412" t="s">
        <v>1271</v>
      </c>
      <c r="B412" s="14">
        <v>4</v>
      </c>
      <c r="C412">
        <v>25</v>
      </c>
      <c r="D412" s="1">
        <v>18301.32013</v>
      </c>
      <c r="E412" s="2">
        <f t="shared" si="12"/>
        <v>28</v>
      </c>
      <c r="F412" s="11">
        <f t="shared" si="13"/>
        <v>4.148148148148148E-2</v>
      </c>
      <c r="G412" s="1">
        <v>0.16666666699999999</v>
      </c>
      <c r="H412" s="3">
        <v>2.2846149999999998E-3</v>
      </c>
      <c r="I412" t="s">
        <v>1272</v>
      </c>
      <c r="J412" t="s">
        <v>1273</v>
      </c>
      <c r="K412">
        <v>-1.252624137</v>
      </c>
      <c r="L412">
        <v>0.56899999999999995</v>
      </c>
      <c r="M412">
        <v>0.88900000000000001</v>
      </c>
      <c r="N412">
        <v>0.3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</row>
    <row r="413" spans="1:20">
      <c r="A413" t="s">
        <v>1280</v>
      </c>
      <c r="B413" s="14">
        <v>4</v>
      </c>
      <c r="C413">
        <v>6</v>
      </c>
      <c r="D413" s="1">
        <v>0</v>
      </c>
      <c r="E413" s="2">
        <f t="shared" si="12"/>
        <v>675</v>
      </c>
      <c r="F413" s="11">
        <f t="shared" si="13"/>
        <v>1</v>
      </c>
      <c r="G413" s="1" t="s">
        <v>74</v>
      </c>
      <c r="H413" s="3">
        <v>2.271286E-3</v>
      </c>
      <c r="I413" t="s">
        <v>1281</v>
      </c>
      <c r="J413" t="s">
        <v>1282</v>
      </c>
      <c r="K413">
        <v>-0.45261689399999999</v>
      </c>
      <c r="L413">
        <v>0.55200000000000005</v>
      </c>
      <c r="M413">
        <v>0.878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</row>
    <row r="414" spans="1:20">
      <c r="A414" t="s">
        <v>1556</v>
      </c>
      <c r="B414" s="14">
        <v>4</v>
      </c>
      <c r="C414">
        <v>18</v>
      </c>
      <c r="D414" s="1">
        <v>927</v>
      </c>
      <c r="E414" s="2">
        <f t="shared" si="12"/>
        <v>410</v>
      </c>
      <c r="F414" s="11">
        <f t="shared" si="13"/>
        <v>0.6074074074074074</v>
      </c>
      <c r="G414" s="1">
        <v>0</v>
      </c>
      <c r="H414" s="3">
        <v>2.2789799999999999E-3</v>
      </c>
      <c r="I414" t="s">
        <v>1557</v>
      </c>
      <c r="J414" t="s">
        <v>431</v>
      </c>
      <c r="K414">
        <v>1.6727266510000001</v>
      </c>
      <c r="L414">
        <v>0.441</v>
      </c>
      <c r="M414">
        <v>0.872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</row>
    <row r="415" spans="1:20">
      <c r="A415" t="s">
        <v>1568</v>
      </c>
      <c r="B415" s="14">
        <v>4</v>
      </c>
      <c r="C415">
        <v>10</v>
      </c>
      <c r="D415" s="1">
        <v>0</v>
      </c>
      <c r="E415" s="2">
        <f t="shared" si="12"/>
        <v>675</v>
      </c>
      <c r="F415" s="11">
        <f t="shared" si="13"/>
        <v>1</v>
      </c>
      <c r="G415" s="1" t="s">
        <v>74</v>
      </c>
      <c r="H415" s="3">
        <v>2.2754479999999998E-3</v>
      </c>
      <c r="J415" t="s">
        <v>431</v>
      </c>
      <c r="K415">
        <v>1.618588516</v>
      </c>
      <c r="L415">
        <v>0.49399999999999999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</row>
    <row r="416" spans="1:20">
      <c r="A416" t="s">
        <v>1426</v>
      </c>
      <c r="B416" s="14">
        <v>4</v>
      </c>
      <c r="C416">
        <v>21</v>
      </c>
      <c r="D416" s="1">
        <v>9045.1191359999993</v>
      </c>
      <c r="E416" s="2">
        <f t="shared" si="12"/>
        <v>77</v>
      </c>
      <c r="F416" s="11">
        <f t="shared" si="13"/>
        <v>0.11407407407407408</v>
      </c>
      <c r="G416" s="1">
        <v>0.33333333300000001</v>
      </c>
      <c r="H416" s="3">
        <v>2.2756500000000002E-3</v>
      </c>
      <c r="I416" t="s">
        <v>1427</v>
      </c>
      <c r="J416" t="s">
        <v>1202</v>
      </c>
      <c r="K416">
        <v>-0.673412554</v>
      </c>
      <c r="L416">
        <v>0.53400000000000003</v>
      </c>
      <c r="M416">
        <v>0.93899999999999995</v>
      </c>
      <c r="N416">
        <v>0.154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</row>
    <row r="417" spans="1:20">
      <c r="A417" t="s">
        <v>1442</v>
      </c>
      <c r="B417" s="14">
        <v>4</v>
      </c>
      <c r="C417">
        <v>6</v>
      </c>
      <c r="D417" s="1">
        <v>0</v>
      </c>
      <c r="E417" s="2">
        <f t="shared" si="12"/>
        <v>675</v>
      </c>
      <c r="F417" s="11">
        <f t="shared" si="13"/>
        <v>1</v>
      </c>
      <c r="G417" s="1" t="s">
        <v>74</v>
      </c>
      <c r="H417" s="3">
        <v>2.2745199999999999E-3</v>
      </c>
      <c r="I417" t="s">
        <v>1443</v>
      </c>
      <c r="J417" t="s">
        <v>1213</v>
      </c>
      <c r="K417">
        <v>9.1882891999999994E-2</v>
      </c>
      <c r="L417">
        <v>0.52100000000000002</v>
      </c>
      <c r="M417">
        <v>0.76800000000000002</v>
      </c>
      <c r="N417">
        <v>0.155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</row>
    <row r="418" spans="1:20">
      <c r="A418" t="s">
        <v>1662</v>
      </c>
      <c r="B418" s="14">
        <v>4</v>
      </c>
      <c r="C418">
        <v>30</v>
      </c>
      <c r="D418" s="1">
        <v>3202.8695819999998</v>
      </c>
      <c r="E418" s="2">
        <f t="shared" si="12"/>
        <v>227</v>
      </c>
      <c r="F418" s="11">
        <f t="shared" si="13"/>
        <v>0.33629629629629632</v>
      </c>
      <c r="G418" s="1">
        <v>0.5</v>
      </c>
      <c r="H418" s="3">
        <v>2.2733839999999998E-3</v>
      </c>
      <c r="I418" t="s">
        <v>1663</v>
      </c>
      <c r="J418" t="s">
        <v>1664</v>
      </c>
      <c r="K418">
        <v>-0.77662775100000003</v>
      </c>
      <c r="L418">
        <v>0.59899999999999998</v>
      </c>
      <c r="M418">
        <v>0.77800000000000002</v>
      </c>
      <c r="N418">
        <v>5.2999999999999999E-2</v>
      </c>
      <c r="O418">
        <v>0</v>
      </c>
      <c r="P418">
        <v>0</v>
      </c>
      <c r="Q418">
        <v>1</v>
      </c>
      <c r="R418">
        <v>0</v>
      </c>
      <c r="S418">
        <v>0</v>
      </c>
      <c r="T418">
        <v>1</v>
      </c>
    </row>
    <row r="419" spans="1:20">
      <c r="A419" t="s">
        <v>1665</v>
      </c>
      <c r="B419" s="14">
        <v>4</v>
      </c>
      <c r="C419">
        <v>16</v>
      </c>
      <c r="D419" s="1">
        <v>0</v>
      </c>
      <c r="E419" s="2">
        <f t="shared" si="12"/>
        <v>675</v>
      </c>
      <c r="F419" s="11">
        <f t="shared" si="13"/>
        <v>1</v>
      </c>
      <c r="G419" s="1">
        <v>1</v>
      </c>
      <c r="H419" s="3">
        <v>2.2832159999999998E-3</v>
      </c>
      <c r="I419" t="s">
        <v>1497</v>
      </c>
      <c r="J419" t="s">
        <v>1498</v>
      </c>
      <c r="K419">
        <v>0.76909523499999999</v>
      </c>
      <c r="L419">
        <v>0.498</v>
      </c>
      <c r="M419">
        <v>0</v>
      </c>
      <c r="N419">
        <v>0.25800000000000001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</row>
    <row r="420" spans="1:20">
      <c r="A420" t="s">
        <v>1505</v>
      </c>
      <c r="B420" s="14">
        <v>4</v>
      </c>
      <c r="C420">
        <v>41</v>
      </c>
      <c r="D420" s="1">
        <v>5422.2317080000003</v>
      </c>
      <c r="E420" s="2">
        <f t="shared" si="12"/>
        <v>149</v>
      </c>
      <c r="F420" s="11">
        <f t="shared" si="13"/>
        <v>0.22074074074074074</v>
      </c>
      <c r="G420" s="1">
        <v>0.2</v>
      </c>
      <c r="H420" s="3">
        <v>2.2851939999999999E-3</v>
      </c>
      <c r="I420" t="s">
        <v>1506</v>
      </c>
      <c r="J420" t="s">
        <v>1498</v>
      </c>
      <c r="K420">
        <v>-0.47500830399999999</v>
      </c>
      <c r="L420">
        <v>0.56100000000000005</v>
      </c>
      <c r="M420">
        <v>0.17199999999999999</v>
      </c>
      <c r="N420">
        <v>0.17699999999999999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</row>
    <row r="421" spans="1:20">
      <c r="A421" t="s">
        <v>1737</v>
      </c>
      <c r="B421" s="14">
        <v>4</v>
      </c>
      <c r="C421">
        <v>12</v>
      </c>
      <c r="D421" s="1">
        <v>0</v>
      </c>
      <c r="E421" s="2">
        <f t="shared" si="12"/>
        <v>675</v>
      </c>
      <c r="F421" s="11">
        <f t="shared" si="13"/>
        <v>1</v>
      </c>
      <c r="G421" s="1">
        <v>1</v>
      </c>
      <c r="H421" s="3">
        <v>2.2808400000000001E-3</v>
      </c>
      <c r="I421" t="s">
        <v>1738</v>
      </c>
      <c r="J421" t="s">
        <v>1584</v>
      </c>
      <c r="K421">
        <v>0.40960575100000002</v>
      </c>
      <c r="L421">
        <v>0.441</v>
      </c>
      <c r="M421">
        <v>0.88900000000000001</v>
      </c>
      <c r="N421">
        <v>0.26500000000000001</v>
      </c>
      <c r="O421">
        <v>1</v>
      </c>
      <c r="P421">
        <v>1</v>
      </c>
      <c r="Q421">
        <v>0</v>
      </c>
      <c r="R421">
        <v>0</v>
      </c>
      <c r="S421">
        <v>0</v>
      </c>
      <c r="T421">
        <v>2</v>
      </c>
    </row>
    <row r="422" spans="1:20">
      <c r="A422" t="s">
        <v>1609</v>
      </c>
      <c r="B422" s="14">
        <v>4</v>
      </c>
      <c r="C422">
        <v>18</v>
      </c>
      <c r="D422" s="1">
        <v>867.78205869999999</v>
      </c>
      <c r="E422" s="2">
        <f t="shared" si="12"/>
        <v>481</v>
      </c>
      <c r="F422" s="11">
        <f t="shared" si="13"/>
        <v>0.71259259259259256</v>
      </c>
      <c r="G422" s="1">
        <v>0.66666666699999999</v>
      </c>
      <c r="H422" s="3">
        <v>2.2637E-3</v>
      </c>
    </row>
    <row r="423" spans="1:20">
      <c r="A423" t="s">
        <v>1794</v>
      </c>
      <c r="B423" s="14">
        <v>4</v>
      </c>
      <c r="C423">
        <v>89</v>
      </c>
      <c r="D423" s="1">
        <v>496.60143399999998</v>
      </c>
      <c r="E423" s="2">
        <f t="shared" si="12"/>
        <v>515</v>
      </c>
      <c r="F423" s="11">
        <f t="shared" si="13"/>
        <v>0.76296296296296295</v>
      </c>
      <c r="G423" s="1">
        <v>0.68131868100000004</v>
      </c>
      <c r="H423" s="3">
        <v>2.2828140000000002E-3</v>
      </c>
      <c r="I423" t="s">
        <v>1795</v>
      </c>
      <c r="J423" t="s">
        <v>1796</v>
      </c>
      <c r="K423">
        <v>-1.13519704</v>
      </c>
      <c r="L423">
        <v>0.60499999999999998</v>
      </c>
      <c r="M423">
        <v>0.90600000000000003</v>
      </c>
      <c r="N423">
        <v>0.17299999999999999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</row>
    <row r="424" spans="1:20">
      <c r="A424" t="s">
        <v>1797</v>
      </c>
      <c r="B424" s="14">
        <v>4</v>
      </c>
      <c r="C424">
        <v>88</v>
      </c>
      <c r="D424" s="1">
        <v>305.59702559999999</v>
      </c>
      <c r="E424" s="2">
        <f t="shared" si="12"/>
        <v>539</v>
      </c>
      <c r="F424" s="11">
        <f t="shared" si="13"/>
        <v>0.79851851851851852</v>
      </c>
      <c r="G424" s="1">
        <v>0.69230769199999997</v>
      </c>
      <c r="H424" s="3">
        <v>2.282722E-3</v>
      </c>
      <c r="I424" t="s">
        <v>1798</v>
      </c>
      <c r="J424" t="s">
        <v>1799</v>
      </c>
      <c r="K424">
        <v>-0.44607328600000001</v>
      </c>
      <c r="L424">
        <v>0.61099999999999999</v>
      </c>
      <c r="M424">
        <v>0.70199999999999996</v>
      </c>
      <c r="N424">
        <v>0.17399999999999999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</row>
    <row r="425" spans="1:20">
      <c r="A425" t="s">
        <v>1800</v>
      </c>
      <c r="B425" s="14">
        <v>4</v>
      </c>
      <c r="C425">
        <v>16</v>
      </c>
      <c r="D425" s="1">
        <v>927</v>
      </c>
      <c r="E425" s="2">
        <f t="shared" si="12"/>
        <v>410</v>
      </c>
      <c r="F425" s="11">
        <f t="shared" si="13"/>
        <v>0.6074074074074074</v>
      </c>
      <c r="G425" s="1">
        <v>0</v>
      </c>
      <c r="H425" s="3">
        <v>2.279709E-3</v>
      </c>
      <c r="J425" t="s">
        <v>85</v>
      </c>
      <c r="K425">
        <v>0.74517016599999997</v>
      </c>
      <c r="L425">
        <v>0.47799999999999998</v>
      </c>
      <c r="M425">
        <v>0.81699999999999995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</row>
    <row r="426" spans="1:20">
      <c r="A426" t="s">
        <v>1801</v>
      </c>
      <c r="B426" s="14">
        <v>4</v>
      </c>
      <c r="C426">
        <v>40</v>
      </c>
      <c r="D426" s="1">
        <v>14498.716270000001</v>
      </c>
      <c r="E426" s="2">
        <f t="shared" si="12"/>
        <v>40</v>
      </c>
      <c r="F426" s="11">
        <f t="shared" si="13"/>
        <v>5.9259259259259262E-2</v>
      </c>
      <c r="G426" s="1">
        <v>0.133333333</v>
      </c>
      <c r="H426" s="3">
        <v>2.2718959999999998E-3</v>
      </c>
      <c r="I426" t="s">
        <v>1802</v>
      </c>
      <c r="J426" t="s">
        <v>1803</v>
      </c>
      <c r="K426">
        <v>-0.62827188099999998</v>
      </c>
      <c r="L426">
        <v>0.56200000000000006</v>
      </c>
      <c r="M426">
        <v>0.96199999999999997</v>
      </c>
      <c r="N426">
        <v>0.36299999999999999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</row>
    <row r="427" spans="1:20">
      <c r="A427" t="s">
        <v>1813</v>
      </c>
      <c r="B427" s="14">
        <v>4</v>
      </c>
      <c r="C427">
        <v>25</v>
      </c>
      <c r="D427" s="1">
        <v>13583.71919</v>
      </c>
      <c r="E427" s="2">
        <f t="shared" si="12"/>
        <v>42</v>
      </c>
      <c r="F427" s="11">
        <f t="shared" si="13"/>
        <v>6.222222222222222E-2</v>
      </c>
      <c r="G427" s="1">
        <v>0.16666666699999999</v>
      </c>
      <c r="H427" s="3">
        <v>2.2813479999999999E-3</v>
      </c>
      <c r="J427" t="s">
        <v>1814</v>
      </c>
      <c r="K427">
        <v>-0.75260043899999995</v>
      </c>
      <c r="L427">
        <v>0.54800000000000004</v>
      </c>
      <c r="M427">
        <v>0.27500000000000002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</row>
    <row r="428" spans="1:20">
      <c r="A428" t="s">
        <v>1673</v>
      </c>
      <c r="B428" s="14">
        <v>4</v>
      </c>
      <c r="C428">
        <v>39</v>
      </c>
      <c r="D428" s="1">
        <v>3369.8455669999998</v>
      </c>
      <c r="E428" s="2">
        <f t="shared" si="12"/>
        <v>219</v>
      </c>
      <c r="F428" s="11">
        <f t="shared" si="13"/>
        <v>0.32444444444444442</v>
      </c>
      <c r="G428" s="1">
        <v>0.33333333300000001</v>
      </c>
      <c r="H428" s="3">
        <v>2.2819149999999998E-3</v>
      </c>
      <c r="I428" t="s">
        <v>1674</v>
      </c>
      <c r="J428" t="s">
        <v>1675</v>
      </c>
      <c r="K428">
        <v>-0.71252083799999999</v>
      </c>
      <c r="L428">
        <v>0.54500000000000004</v>
      </c>
      <c r="M428">
        <v>0.88100000000000001</v>
      </c>
      <c r="N428">
        <v>6.2E-2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</row>
    <row r="429" spans="1:20">
      <c r="A429" t="s">
        <v>1873</v>
      </c>
      <c r="B429" s="14">
        <v>4</v>
      </c>
      <c r="C429">
        <v>16</v>
      </c>
      <c r="D429" s="1">
        <v>1852</v>
      </c>
      <c r="E429" s="2">
        <f t="shared" si="12"/>
        <v>319</v>
      </c>
      <c r="F429" s="11">
        <f t="shared" si="13"/>
        <v>0.47259259259259262</v>
      </c>
      <c r="G429" s="1">
        <v>0</v>
      </c>
      <c r="H429" s="3">
        <v>2.2738400000000001E-3</v>
      </c>
      <c r="J429" t="s">
        <v>1874</v>
      </c>
      <c r="K429">
        <v>1.429641825</v>
      </c>
      <c r="L429">
        <v>0.443</v>
      </c>
      <c r="M429">
        <v>0.47499999999999998</v>
      </c>
      <c r="N429">
        <v>0.23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</row>
    <row r="430" spans="1:20">
      <c r="A430" t="s">
        <v>1878</v>
      </c>
      <c r="B430" s="14">
        <v>4</v>
      </c>
      <c r="C430">
        <v>15</v>
      </c>
      <c r="D430" s="1">
        <v>0</v>
      </c>
      <c r="E430" s="2">
        <f t="shared" si="12"/>
        <v>675</v>
      </c>
      <c r="F430" s="11">
        <f t="shared" si="13"/>
        <v>1</v>
      </c>
      <c r="G430" s="1">
        <v>1</v>
      </c>
      <c r="H430" s="3">
        <v>2.2716310000000001E-3</v>
      </c>
      <c r="I430" t="s">
        <v>1879</v>
      </c>
      <c r="J430" t="s">
        <v>1880</v>
      </c>
      <c r="K430">
        <v>-1.2937261769999999</v>
      </c>
      <c r="L430">
        <v>0.57199999999999995</v>
      </c>
      <c r="M430">
        <v>0.94099999999999995</v>
      </c>
      <c r="N430">
        <v>5.2999999999999999E-2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</row>
    <row r="431" spans="1:20">
      <c r="A431" t="s">
        <v>1887</v>
      </c>
      <c r="B431" s="14">
        <v>4</v>
      </c>
      <c r="C431">
        <v>14</v>
      </c>
      <c r="D431" s="1">
        <v>0</v>
      </c>
      <c r="E431" s="2">
        <f t="shared" si="12"/>
        <v>675</v>
      </c>
      <c r="F431" s="11">
        <f t="shared" si="13"/>
        <v>1</v>
      </c>
      <c r="G431" s="1">
        <v>1</v>
      </c>
      <c r="H431" s="3">
        <v>2.285348E-3</v>
      </c>
      <c r="I431" t="s">
        <v>1888</v>
      </c>
      <c r="J431" t="s">
        <v>1889</v>
      </c>
      <c r="K431">
        <v>0.11105361900000001</v>
      </c>
      <c r="L431">
        <v>0.48599999999999999</v>
      </c>
      <c r="M431">
        <v>0.89300000000000002</v>
      </c>
      <c r="N431">
        <v>0.16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</row>
    <row r="432" spans="1:20">
      <c r="A432" t="s">
        <v>1894</v>
      </c>
      <c r="B432" s="14">
        <v>4</v>
      </c>
      <c r="C432">
        <v>6</v>
      </c>
      <c r="D432" s="1">
        <v>0</v>
      </c>
      <c r="E432" s="2">
        <f t="shared" si="12"/>
        <v>675</v>
      </c>
      <c r="F432" s="11">
        <f t="shared" si="13"/>
        <v>1</v>
      </c>
      <c r="G432" s="1" t="s">
        <v>74</v>
      </c>
      <c r="H432" s="3">
        <v>2.2714409999999999E-3</v>
      </c>
      <c r="I432" t="s">
        <v>1895</v>
      </c>
      <c r="J432" t="s">
        <v>1896</v>
      </c>
      <c r="K432">
        <v>-1.1890795649999999</v>
      </c>
      <c r="L432">
        <v>0.56299999999999994</v>
      </c>
      <c r="M432">
        <v>0.82299999999999995</v>
      </c>
      <c r="N432">
        <v>0.182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</row>
    <row r="433" spans="1:20">
      <c r="A433" t="s">
        <v>1899</v>
      </c>
      <c r="B433" s="14">
        <v>4</v>
      </c>
      <c r="C433">
        <v>19</v>
      </c>
      <c r="D433" s="1">
        <v>0</v>
      </c>
      <c r="E433" s="2">
        <f t="shared" si="12"/>
        <v>675</v>
      </c>
      <c r="F433" s="11">
        <f t="shared" si="13"/>
        <v>1</v>
      </c>
      <c r="G433" s="1">
        <v>1</v>
      </c>
      <c r="H433" s="3">
        <v>2.2808279999999999E-3</v>
      </c>
      <c r="I433" t="s">
        <v>1900</v>
      </c>
      <c r="J433" t="s">
        <v>1901</v>
      </c>
      <c r="K433">
        <v>1.0292275E-2</v>
      </c>
      <c r="L433">
        <v>0.54200000000000004</v>
      </c>
      <c r="M433">
        <v>0.79400000000000004</v>
      </c>
      <c r="N433">
        <v>0.14399999999999999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</row>
    <row r="434" spans="1:20">
      <c r="A434" t="s">
        <v>1740</v>
      </c>
      <c r="B434" s="14">
        <v>4</v>
      </c>
      <c r="C434">
        <v>29</v>
      </c>
      <c r="D434" s="1">
        <v>4200.1396029999996</v>
      </c>
      <c r="E434" s="2">
        <f t="shared" si="12"/>
        <v>185</v>
      </c>
      <c r="F434" s="11">
        <f t="shared" si="13"/>
        <v>0.27407407407407408</v>
      </c>
      <c r="G434" s="1">
        <v>0</v>
      </c>
      <c r="H434" s="3">
        <v>2.2684239999999998E-3</v>
      </c>
      <c r="I434" t="s">
        <v>1741</v>
      </c>
      <c r="J434" t="s">
        <v>1742</v>
      </c>
      <c r="K434">
        <v>-1.108102412</v>
      </c>
      <c r="L434">
        <v>0.56399999999999995</v>
      </c>
      <c r="M434">
        <v>0.96799999999999997</v>
      </c>
      <c r="N434">
        <v>0.30199999999999999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</row>
    <row r="435" spans="1:20">
      <c r="A435" t="s">
        <v>1760</v>
      </c>
      <c r="B435" s="14">
        <v>4</v>
      </c>
      <c r="C435">
        <v>12</v>
      </c>
      <c r="D435" s="1">
        <v>0</v>
      </c>
      <c r="E435" s="2">
        <f t="shared" si="12"/>
        <v>675</v>
      </c>
      <c r="F435" s="11">
        <f t="shared" si="13"/>
        <v>1</v>
      </c>
      <c r="G435" s="1">
        <v>1</v>
      </c>
      <c r="H435" s="3">
        <v>2.2582800000000001E-3</v>
      </c>
      <c r="I435" t="s">
        <v>1761</v>
      </c>
      <c r="J435" t="s">
        <v>1762</v>
      </c>
      <c r="K435">
        <v>-0.94972664100000004</v>
      </c>
      <c r="L435">
        <v>0.58799999999999997</v>
      </c>
      <c r="M435">
        <v>0.98899999999999999</v>
      </c>
      <c r="N435">
        <v>0.39300000000000002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</row>
    <row r="436" spans="1:20">
      <c r="A436" t="s">
        <v>1848</v>
      </c>
      <c r="B436" s="14">
        <v>4</v>
      </c>
      <c r="C436">
        <v>83</v>
      </c>
      <c r="D436" s="1">
        <v>34.66524939</v>
      </c>
      <c r="E436" s="2">
        <f t="shared" si="12"/>
        <v>586</v>
      </c>
      <c r="F436" s="11">
        <f t="shared" si="13"/>
        <v>0.86814814814814811</v>
      </c>
      <c r="G436" s="1">
        <v>0.756410256</v>
      </c>
      <c r="H436" s="3">
        <v>2.2821629999999998E-3</v>
      </c>
      <c r="I436" t="s">
        <v>1849</v>
      </c>
      <c r="J436" t="s">
        <v>1850</v>
      </c>
      <c r="K436">
        <v>-0.67944494300000002</v>
      </c>
      <c r="L436">
        <v>0.52300000000000002</v>
      </c>
      <c r="M436">
        <v>0.94899999999999995</v>
      </c>
      <c r="N436">
        <v>0.33300000000000002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</row>
    <row r="437" spans="1:20">
      <c r="A437" t="s">
        <v>2044</v>
      </c>
      <c r="B437" s="14">
        <v>4</v>
      </c>
      <c r="C437">
        <v>37</v>
      </c>
      <c r="D437" s="1">
        <v>2778</v>
      </c>
      <c r="E437" s="2">
        <f t="shared" si="12"/>
        <v>247</v>
      </c>
      <c r="F437" s="11">
        <f t="shared" si="13"/>
        <v>0.36592592592592593</v>
      </c>
      <c r="G437" s="1">
        <v>0.2</v>
      </c>
      <c r="H437" s="3">
        <v>2.2617549999999998E-3</v>
      </c>
      <c r="J437" t="s">
        <v>2045</v>
      </c>
      <c r="K437">
        <v>-0.137552376</v>
      </c>
      <c r="L437">
        <v>0.54600000000000004</v>
      </c>
      <c r="M437">
        <v>0.42899999999999999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</row>
    <row r="438" spans="1:20">
      <c r="A438" t="s">
        <v>2046</v>
      </c>
      <c r="B438" s="14">
        <v>4</v>
      </c>
      <c r="C438">
        <v>6</v>
      </c>
      <c r="D438" s="1">
        <v>0</v>
      </c>
      <c r="E438" s="2">
        <f t="shared" si="12"/>
        <v>675</v>
      </c>
      <c r="F438" s="11">
        <f t="shared" si="13"/>
        <v>1</v>
      </c>
      <c r="G438" s="1" t="s">
        <v>74</v>
      </c>
      <c r="H438" s="3">
        <v>2.258276E-3</v>
      </c>
      <c r="J438" t="s">
        <v>2047</v>
      </c>
      <c r="K438">
        <v>-0.39244636999999999</v>
      </c>
      <c r="L438">
        <v>0.58499999999999996</v>
      </c>
      <c r="M438">
        <v>0.81899999999999995</v>
      </c>
      <c r="N438">
        <v>7.3999999999999996E-2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</row>
    <row r="439" spans="1:20">
      <c r="A439" t="s">
        <v>2050</v>
      </c>
      <c r="B439" s="14">
        <v>4</v>
      </c>
      <c r="C439">
        <v>6</v>
      </c>
      <c r="D439" s="1">
        <v>0</v>
      </c>
      <c r="E439" s="2">
        <f t="shared" si="12"/>
        <v>675</v>
      </c>
      <c r="F439" s="11">
        <f t="shared" si="13"/>
        <v>1</v>
      </c>
      <c r="G439" s="1" t="s">
        <v>74</v>
      </c>
      <c r="H439" s="3">
        <v>2.2774959999999999E-3</v>
      </c>
      <c r="I439" t="s">
        <v>2051</v>
      </c>
      <c r="J439" t="s">
        <v>2052</v>
      </c>
      <c r="K439">
        <v>-0.72964668799999999</v>
      </c>
      <c r="L439">
        <v>0.56499999999999995</v>
      </c>
      <c r="M439">
        <v>0.91800000000000004</v>
      </c>
      <c r="N439">
        <v>0.28599999999999998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</row>
    <row r="440" spans="1:20">
      <c r="A440" t="s">
        <v>2062</v>
      </c>
      <c r="B440" s="14">
        <v>4</v>
      </c>
      <c r="C440">
        <v>26</v>
      </c>
      <c r="D440" s="1">
        <v>6221.1639560000003</v>
      </c>
      <c r="E440" s="2">
        <f t="shared" si="12"/>
        <v>125</v>
      </c>
      <c r="F440" s="11">
        <f t="shared" si="13"/>
        <v>0.18518518518518517</v>
      </c>
      <c r="G440" s="1">
        <v>0.16666666699999999</v>
      </c>
      <c r="H440" s="3">
        <v>2.2687110000000001E-3</v>
      </c>
      <c r="I440" t="s">
        <v>2063</v>
      </c>
      <c r="J440" t="s">
        <v>2064</v>
      </c>
      <c r="K440">
        <v>-0.84467105399999998</v>
      </c>
      <c r="L440">
        <v>0.5</v>
      </c>
      <c r="M440">
        <v>1</v>
      </c>
      <c r="N440">
        <v>0.20499999999999999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</row>
    <row r="441" spans="1:20">
      <c r="A441" t="s">
        <v>2065</v>
      </c>
      <c r="B441" s="14">
        <v>4</v>
      </c>
      <c r="C441">
        <v>48</v>
      </c>
      <c r="D441" s="1">
        <v>0</v>
      </c>
      <c r="E441" s="2">
        <f t="shared" si="12"/>
        <v>675</v>
      </c>
      <c r="F441" s="11">
        <f t="shared" si="13"/>
        <v>1</v>
      </c>
      <c r="G441" s="1">
        <v>1</v>
      </c>
      <c r="H441" s="3">
        <v>2.282133E-3</v>
      </c>
      <c r="I441" t="s">
        <v>2066</v>
      </c>
      <c r="J441" t="s">
        <v>2067</v>
      </c>
      <c r="K441">
        <v>-0.99415160700000005</v>
      </c>
      <c r="L441">
        <v>0.59199999999999997</v>
      </c>
      <c r="M441">
        <v>0.93700000000000006</v>
      </c>
      <c r="N441">
        <v>0.373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</row>
    <row r="442" spans="1:20">
      <c r="A442" t="s">
        <v>1909</v>
      </c>
      <c r="B442" s="14">
        <v>4</v>
      </c>
      <c r="C442">
        <v>16</v>
      </c>
      <c r="D442" s="1">
        <v>0</v>
      </c>
      <c r="E442" s="2">
        <f t="shared" si="12"/>
        <v>675</v>
      </c>
      <c r="F442" s="11">
        <f t="shared" si="13"/>
        <v>1</v>
      </c>
      <c r="G442" s="1">
        <v>1</v>
      </c>
      <c r="H442" s="3">
        <v>2.2842470000000001E-3</v>
      </c>
      <c r="I442" t="s">
        <v>1910</v>
      </c>
      <c r="J442" t="s">
        <v>1048</v>
      </c>
      <c r="K442">
        <v>-0.130037451</v>
      </c>
      <c r="L442">
        <v>0.51400000000000001</v>
      </c>
      <c r="M442">
        <v>0.84099999999999997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</row>
    <row r="443" spans="1:20">
      <c r="A443" t="s">
        <v>1911</v>
      </c>
      <c r="B443" s="14">
        <v>4</v>
      </c>
      <c r="C443">
        <v>95</v>
      </c>
      <c r="D443" s="1">
        <v>22407.605039999999</v>
      </c>
      <c r="E443" s="2">
        <f t="shared" si="12"/>
        <v>17</v>
      </c>
      <c r="F443" s="11">
        <f t="shared" si="13"/>
        <v>2.5185185185185185E-2</v>
      </c>
      <c r="G443" s="1">
        <v>0.127272727</v>
      </c>
      <c r="H443" s="3">
        <v>2.2866420000000002E-3</v>
      </c>
      <c r="I443" t="s">
        <v>1912</v>
      </c>
      <c r="J443" t="s">
        <v>1913</v>
      </c>
      <c r="K443">
        <v>0.28793553300000002</v>
      </c>
      <c r="L443">
        <v>0.499</v>
      </c>
      <c r="M443">
        <v>0.96099999999999997</v>
      </c>
      <c r="N443">
        <v>0</v>
      </c>
      <c r="O443">
        <v>1</v>
      </c>
      <c r="P443">
        <v>0</v>
      </c>
      <c r="Q443">
        <v>0</v>
      </c>
      <c r="R443">
        <v>0</v>
      </c>
      <c r="S443">
        <v>0</v>
      </c>
      <c r="T443">
        <v>1</v>
      </c>
    </row>
    <row r="444" spans="1:20">
      <c r="A444" t="s">
        <v>1930</v>
      </c>
      <c r="B444" s="14">
        <v>4</v>
      </c>
      <c r="C444">
        <v>12</v>
      </c>
      <c r="D444" s="1">
        <v>2775</v>
      </c>
      <c r="E444" s="2">
        <f t="shared" si="12"/>
        <v>250</v>
      </c>
      <c r="F444" s="11">
        <f t="shared" si="13"/>
        <v>0.37037037037037035</v>
      </c>
      <c r="G444" s="1">
        <v>0</v>
      </c>
      <c r="H444" s="3">
        <v>2.277832E-3</v>
      </c>
      <c r="I444" t="s">
        <v>1931</v>
      </c>
      <c r="J444" t="s">
        <v>1932</v>
      </c>
      <c r="K444">
        <v>-0.49561044599999998</v>
      </c>
      <c r="L444">
        <v>0.53800000000000003</v>
      </c>
      <c r="M444">
        <v>0.90700000000000003</v>
      </c>
      <c r="N444">
        <v>5.7000000000000002E-2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</row>
    <row r="445" spans="1:20">
      <c r="A445" t="s">
        <v>1939</v>
      </c>
      <c r="B445" s="14">
        <v>4</v>
      </c>
      <c r="C445">
        <v>30</v>
      </c>
      <c r="D445" s="1">
        <v>0</v>
      </c>
      <c r="E445" s="2">
        <f t="shared" si="12"/>
        <v>675</v>
      </c>
      <c r="F445" s="11">
        <f t="shared" si="13"/>
        <v>1</v>
      </c>
      <c r="G445" s="1">
        <v>1</v>
      </c>
      <c r="H445" s="3">
        <v>2.2812679999999999E-3</v>
      </c>
      <c r="I445" t="s">
        <v>1940</v>
      </c>
      <c r="J445" t="s">
        <v>1941</v>
      </c>
      <c r="K445">
        <v>-0.40691387899999998</v>
      </c>
      <c r="L445">
        <v>0.54</v>
      </c>
      <c r="M445">
        <v>0.96499999999999997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</row>
    <row r="446" spans="1:20">
      <c r="A446" t="s">
        <v>2145</v>
      </c>
      <c r="B446" s="14">
        <v>4</v>
      </c>
      <c r="C446">
        <v>40</v>
      </c>
      <c r="D446" s="1">
        <v>2108.7390909999999</v>
      </c>
      <c r="E446" s="2">
        <f t="shared" si="12"/>
        <v>286</v>
      </c>
      <c r="F446" s="11">
        <f t="shared" si="13"/>
        <v>0.42370370370370369</v>
      </c>
      <c r="G446" s="1">
        <v>0.46666666699999998</v>
      </c>
      <c r="H446" s="3">
        <v>2.2813640000000001E-3</v>
      </c>
      <c r="I446" t="s">
        <v>2146</v>
      </c>
      <c r="J446" t="s">
        <v>2147</v>
      </c>
      <c r="K446">
        <v>-0.42634021700000002</v>
      </c>
      <c r="L446">
        <v>0.56999999999999995</v>
      </c>
      <c r="M446">
        <v>0.17299999999999999</v>
      </c>
      <c r="N446">
        <v>0.111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</row>
    <row r="447" spans="1:20">
      <c r="A447" t="s">
        <v>2148</v>
      </c>
      <c r="B447" s="14">
        <v>4</v>
      </c>
      <c r="C447">
        <v>32</v>
      </c>
      <c r="D447" s="1">
        <v>5135.120285</v>
      </c>
      <c r="E447" s="2">
        <f t="shared" si="12"/>
        <v>158</v>
      </c>
      <c r="F447" s="11">
        <f t="shared" si="13"/>
        <v>0.23407407407407407</v>
      </c>
      <c r="G447" s="1">
        <v>0.4</v>
      </c>
      <c r="H447" s="3">
        <v>2.2829209999999998E-3</v>
      </c>
      <c r="I447" t="s">
        <v>2149</v>
      </c>
      <c r="J447" t="s">
        <v>2150</v>
      </c>
      <c r="K447">
        <v>-0.43666684900000002</v>
      </c>
      <c r="L447">
        <v>0.51</v>
      </c>
      <c r="M447">
        <v>0.53600000000000003</v>
      </c>
      <c r="N447">
        <v>3.3000000000000002E-2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</row>
    <row r="448" spans="1:20">
      <c r="A448" t="s">
        <v>1991</v>
      </c>
      <c r="B448" s="14">
        <v>4</v>
      </c>
      <c r="C448">
        <v>6</v>
      </c>
      <c r="D448" s="1">
        <v>0</v>
      </c>
      <c r="E448" s="2">
        <f t="shared" si="12"/>
        <v>675</v>
      </c>
      <c r="F448" s="11">
        <f t="shared" si="13"/>
        <v>1</v>
      </c>
      <c r="G448" s="1" t="s">
        <v>74</v>
      </c>
      <c r="H448" s="3">
        <v>2.2786099999999999E-3</v>
      </c>
      <c r="I448" t="s">
        <v>1992</v>
      </c>
      <c r="J448" t="s">
        <v>1993</v>
      </c>
      <c r="K448">
        <v>1.5266201450000001</v>
      </c>
      <c r="L448">
        <v>0.44500000000000001</v>
      </c>
      <c r="M448">
        <v>0.35899999999999999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</row>
    <row r="449" spans="1:20">
      <c r="A449" t="s">
        <v>2208</v>
      </c>
      <c r="B449" s="14">
        <v>4</v>
      </c>
      <c r="C449">
        <v>31</v>
      </c>
      <c r="D449" s="1">
        <v>20071.026379999999</v>
      </c>
      <c r="E449" s="2">
        <f t="shared" si="12"/>
        <v>23</v>
      </c>
      <c r="F449" s="11">
        <f t="shared" si="13"/>
        <v>3.4074074074074076E-2</v>
      </c>
      <c r="G449" s="1">
        <v>0.33333333300000001</v>
      </c>
      <c r="H449" s="3">
        <v>2.2853439999999999E-3</v>
      </c>
      <c r="I449" t="s">
        <v>2209</v>
      </c>
      <c r="J449" t="s">
        <v>2210</v>
      </c>
      <c r="K449">
        <v>1.9827300960000001</v>
      </c>
      <c r="L449">
        <v>0.45100000000000001</v>
      </c>
      <c r="M449">
        <v>0</v>
      </c>
      <c r="N449">
        <v>0.15</v>
      </c>
      <c r="O449">
        <v>1</v>
      </c>
      <c r="P449">
        <v>1</v>
      </c>
      <c r="Q449">
        <v>1</v>
      </c>
      <c r="R449">
        <v>0</v>
      </c>
      <c r="S449">
        <v>1</v>
      </c>
      <c r="T449">
        <v>4</v>
      </c>
    </row>
    <row r="450" spans="1:20">
      <c r="A450" t="s">
        <v>2228</v>
      </c>
      <c r="B450" s="14">
        <v>4</v>
      </c>
      <c r="C450">
        <v>7</v>
      </c>
      <c r="D450" s="1">
        <v>0</v>
      </c>
      <c r="E450" s="2">
        <f t="shared" ref="E450:E513" si="14">RANK(D450,D$2:D$1350)</f>
        <v>675</v>
      </c>
      <c r="F450" s="11">
        <f t="shared" ref="F450:F513" si="15">E450/675</f>
        <v>1</v>
      </c>
      <c r="G450" s="1" t="s">
        <v>74</v>
      </c>
      <c r="H450" s="3">
        <v>2.2785790000000002E-3</v>
      </c>
      <c r="I450" t="s">
        <v>2229</v>
      </c>
      <c r="J450" t="s">
        <v>2219</v>
      </c>
      <c r="K450">
        <v>1.399837733</v>
      </c>
      <c r="L450">
        <v>0.48</v>
      </c>
      <c r="M450">
        <v>8.8999999999999996E-2</v>
      </c>
      <c r="N450">
        <v>9.9000000000000005E-2</v>
      </c>
      <c r="O450">
        <v>0</v>
      </c>
      <c r="P450">
        <v>1</v>
      </c>
      <c r="Q450">
        <v>0</v>
      </c>
      <c r="R450">
        <v>0</v>
      </c>
      <c r="S450">
        <v>1</v>
      </c>
      <c r="T450">
        <v>2</v>
      </c>
    </row>
    <row r="451" spans="1:20">
      <c r="A451" t="s">
        <v>2230</v>
      </c>
      <c r="B451" s="14">
        <v>4</v>
      </c>
      <c r="C451">
        <v>25</v>
      </c>
      <c r="D451" s="1">
        <v>12538.431200000001</v>
      </c>
      <c r="E451" s="2">
        <f t="shared" si="14"/>
        <v>49</v>
      </c>
      <c r="F451" s="11">
        <f t="shared" si="15"/>
        <v>7.2592592592592597E-2</v>
      </c>
      <c r="G451" s="1">
        <v>0.16666666699999999</v>
      </c>
      <c r="H451" s="3">
        <v>2.2821209999999998E-3</v>
      </c>
      <c r="I451" t="s">
        <v>2231</v>
      </c>
      <c r="J451" t="s">
        <v>2219</v>
      </c>
      <c r="K451">
        <v>2.3327620210000002</v>
      </c>
      <c r="L451">
        <v>0.47299999999999998</v>
      </c>
      <c r="M451">
        <v>0</v>
      </c>
      <c r="N451">
        <v>0.14899999999999999</v>
      </c>
      <c r="O451">
        <v>1</v>
      </c>
      <c r="P451">
        <v>1</v>
      </c>
      <c r="Q451">
        <v>0</v>
      </c>
      <c r="R451">
        <v>1</v>
      </c>
      <c r="S451">
        <v>1</v>
      </c>
      <c r="T451">
        <v>4</v>
      </c>
    </row>
    <row r="452" spans="1:20">
      <c r="A452" t="s">
        <v>2234</v>
      </c>
      <c r="B452" s="14">
        <v>4</v>
      </c>
      <c r="C452">
        <v>12</v>
      </c>
      <c r="D452" s="1">
        <v>0</v>
      </c>
      <c r="E452" s="2">
        <f t="shared" si="14"/>
        <v>675</v>
      </c>
      <c r="F452" s="11">
        <f t="shared" si="15"/>
        <v>1</v>
      </c>
      <c r="G452" s="1">
        <v>1</v>
      </c>
      <c r="H452" s="3">
        <v>2.2813519999999999E-3</v>
      </c>
      <c r="I452" t="s">
        <v>2235</v>
      </c>
      <c r="J452" t="s">
        <v>2219</v>
      </c>
      <c r="K452">
        <v>1.2513796189999999</v>
      </c>
      <c r="L452">
        <v>0.52300000000000002</v>
      </c>
      <c r="M452">
        <v>0</v>
      </c>
      <c r="N452">
        <v>0.125</v>
      </c>
      <c r="O452">
        <v>1</v>
      </c>
      <c r="P452">
        <v>1</v>
      </c>
      <c r="Q452">
        <v>0</v>
      </c>
      <c r="R452">
        <v>0</v>
      </c>
      <c r="S452">
        <v>0</v>
      </c>
      <c r="T452">
        <v>2</v>
      </c>
    </row>
    <row r="453" spans="1:20">
      <c r="A453" t="s">
        <v>2239</v>
      </c>
      <c r="B453" s="14">
        <v>4</v>
      </c>
      <c r="C453">
        <v>38</v>
      </c>
      <c r="D453" s="1">
        <v>6461</v>
      </c>
      <c r="E453" s="2">
        <f t="shared" si="14"/>
        <v>119</v>
      </c>
      <c r="F453" s="11">
        <f t="shared" si="15"/>
        <v>0.17629629629629628</v>
      </c>
      <c r="G453" s="1">
        <v>0.1</v>
      </c>
      <c r="H453" s="3">
        <v>2.2819950000000002E-3</v>
      </c>
      <c r="I453" t="s">
        <v>2240</v>
      </c>
      <c r="J453" t="s">
        <v>2238</v>
      </c>
      <c r="K453">
        <v>1.126693207</v>
      </c>
      <c r="L453">
        <v>0.52800000000000002</v>
      </c>
      <c r="M453">
        <v>0</v>
      </c>
      <c r="N453">
        <v>0</v>
      </c>
      <c r="O453">
        <v>1</v>
      </c>
      <c r="P453">
        <v>1</v>
      </c>
      <c r="Q453">
        <v>0</v>
      </c>
      <c r="R453">
        <v>0</v>
      </c>
      <c r="S453">
        <v>1</v>
      </c>
      <c r="T453">
        <v>3</v>
      </c>
    </row>
    <row r="454" spans="1:20">
      <c r="A454" t="s">
        <v>2105</v>
      </c>
      <c r="B454" s="14">
        <v>4</v>
      </c>
      <c r="C454">
        <v>13</v>
      </c>
      <c r="D454" s="1">
        <v>927</v>
      </c>
      <c r="E454" s="2">
        <f t="shared" si="14"/>
        <v>410</v>
      </c>
      <c r="F454" s="11">
        <f t="shared" si="15"/>
        <v>0.6074074074074074</v>
      </c>
      <c r="G454" s="1">
        <v>0</v>
      </c>
      <c r="H454" s="3">
        <v>2.2784609999999999E-3</v>
      </c>
      <c r="I454" t="s">
        <v>2106</v>
      </c>
      <c r="J454" t="s">
        <v>2107</v>
      </c>
      <c r="K454">
        <v>3.0869128840000002</v>
      </c>
      <c r="L454">
        <v>0.40699999999999997</v>
      </c>
      <c r="M454">
        <v>0</v>
      </c>
      <c r="N454">
        <v>0.11</v>
      </c>
      <c r="O454">
        <v>1</v>
      </c>
      <c r="P454">
        <v>0</v>
      </c>
      <c r="Q454">
        <v>0</v>
      </c>
      <c r="R454">
        <v>0</v>
      </c>
      <c r="S454">
        <v>0</v>
      </c>
      <c r="T454">
        <v>1</v>
      </c>
    </row>
    <row r="455" spans="1:20">
      <c r="A455" t="s">
        <v>2111</v>
      </c>
      <c r="B455" s="14">
        <v>4</v>
      </c>
      <c r="C455">
        <v>18</v>
      </c>
      <c r="D455" s="1">
        <v>1640.1693339999999</v>
      </c>
      <c r="E455" s="2">
        <f t="shared" si="14"/>
        <v>352</v>
      </c>
      <c r="F455" s="11">
        <f t="shared" si="15"/>
        <v>0.52148148148148143</v>
      </c>
      <c r="G455" s="1">
        <v>0</v>
      </c>
      <c r="H455" s="3">
        <v>2.285839E-3</v>
      </c>
      <c r="I455" t="s">
        <v>2112</v>
      </c>
      <c r="J455" t="s">
        <v>2113</v>
      </c>
      <c r="K455">
        <v>-0.51667268499999996</v>
      </c>
      <c r="L455">
        <v>0.51</v>
      </c>
      <c r="M455">
        <v>0.96</v>
      </c>
      <c r="N455">
        <v>0.152</v>
      </c>
      <c r="O455">
        <v>0</v>
      </c>
      <c r="P455">
        <v>0</v>
      </c>
      <c r="Q455">
        <v>0</v>
      </c>
      <c r="R455">
        <v>0</v>
      </c>
      <c r="S455">
        <v>1</v>
      </c>
      <c r="T455">
        <v>1</v>
      </c>
    </row>
    <row r="456" spans="1:20">
      <c r="A456" t="s">
        <v>2120</v>
      </c>
      <c r="B456" s="14">
        <v>4</v>
      </c>
      <c r="C456">
        <v>12</v>
      </c>
      <c r="D456" s="1">
        <v>1852</v>
      </c>
      <c r="E456" s="2">
        <f t="shared" si="14"/>
        <v>319</v>
      </c>
      <c r="F456" s="11">
        <f t="shared" si="15"/>
        <v>0.47259259259259262</v>
      </c>
      <c r="G456" s="1">
        <v>0</v>
      </c>
      <c r="H456" s="3">
        <v>2.2743189999999999E-3</v>
      </c>
      <c r="J456" t="s">
        <v>2283</v>
      </c>
      <c r="K456">
        <v>-0.82049037599999997</v>
      </c>
      <c r="L456">
        <v>0.54100000000000004</v>
      </c>
      <c r="M456">
        <v>0.88600000000000001</v>
      </c>
      <c r="N456">
        <v>0.33600000000000002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</row>
    <row r="457" spans="1:20">
      <c r="A457" t="s">
        <v>2297</v>
      </c>
      <c r="B457" s="14">
        <v>4</v>
      </c>
      <c r="C457">
        <v>17</v>
      </c>
      <c r="D457" s="1">
        <v>3958.2189389999999</v>
      </c>
      <c r="E457" s="2">
        <f t="shared" si="14"/>
        <v>194</v>
      </c>
      <c r="F457" s="11">
        <f t="shared" si="15"/>
        <v>0.28740740740740739</v>
      </c>
      <c r="G457" s="1">
        <v>0</v>
      </c>
      <c r="H457" s="3">
        <v>2.2842159999999999E-3</v>
      </c>
      <c r="I457" t="s">
        <v>2298</v>
      </c>
      <c r="J457" t="s">
        <v>2299</v>
      </c>
      <c r="K457">
        <v>-0.60025705699999998</v>
      </c>
      <c r="L457">
        <v>0.53700000000000003</v>
      </c>
      <c r="M457">
        <v>0.94199999999999995</v>
      </c>
      <c r="N457">
        <v>4.2999999999999997E-2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</row>
    <row r="458" spans="1:20">
      <c r="A458" t="s">
        <v>2163</v>
      </c>
      <c r="B458" s="14">
        <v>4</v>
      </c>
      <c r="C458">
        <v>34</v>
      </c>
      <c r="D458" s="1">
        <v>13024.40083</v>
      </c>
      <c r="E458" s="2">
        <f t="shared" si="14"/>
        <v>45</v>
      </c>
      <c r="F458" s="11">
        <f t="shared" si="15"/>
        <v>6.6666666666666666E-2</v>
      </c>
      <c r="G458" s="1">
        <v>0.16666666699999999</v>
      </c>
      <c r="H458" s="3">
        <v>2.2812069999999999E-3</v>
      </c>
    </row>
    <row r="459" spans="1:20">
      <c r="A459" t="s">
        <v>2164</v>
      </c>
      <c r="B459" s="14">
        <v>4</v>
      </c>
      <c r="C459">
        <v>36</v>
      </c>
      <c r="D459" s="1">
        <v>1852</v>
      </c>
      <c r="E459" s="2">
        <f t="shared" si="14"/>
        <v>319</v>
      </c>
      <c r="F459" s="11">
        <f t="shared" si="15"/>
        <v>0.47259259259259262</v>
      </c>
      <c r="G459" s="1">
        <v>0.66666666699999999</v>
      </c>
      <c r="H459" s="3">
        <v>2.2821249999999999E-3</v>
      </c>
      <c r="I459" t="s">
        <v>2165</v>
      </c>
      <c r="J459" t="s">
        <v>2166</v>
      </c>
      <c r="K459">
        <v>-1.083512759</v>
      </c>
      <c r="L459">
        <v>0.55400000000000005</v>
      </c>
      <c r="M459">
        <v>0.96099999999999997</v>
      </c>
      <c r="N459">
        <v>0.26300000000000001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</row>
    <row r="460" spans="1:20">
      <c r="A460" t="s">
        <v>2392</v>
      </c>
      <c r="B460" s="14">
        <v>4</v>
      </c>
      <c r="C460">
        <v>8</v>
      </c>
      <c r="D460" s="1">
        <v>0</v>
      </c>
      <c r="E460" s="2">
        <f t="shared" si="14"/>
        <v>675</v>
      </c>
      <c r="F460" s="11">
        <f t="shared" si="15"/>
        <v>1</v>
      </c>
      <c r="G460" s="1" t="s">
        <v>74</v>
      </c>
      <c r="H460" s="3">
        <v>2.283921E-3</v>
      </c>
      <c r="J460" t="s">
        <v>1814</v>
      </c>
      <c r="K460">
        <v>0.209974574</v>
      </c>
      <c r="L460">
        <v>0.496</v>
      </c>
      <c r="M460">
        <v>0.29599999999999999</v>
      </c>
      <c r="N460">
        <v>0.311</v>
      </c>
      <c r="O460">
        <v>0</v>
      </c>
      <c r="P460">
        <v>0</v>
      </c>
      <c r="Q460">
        <v>1</v>
      </c>
      <c r="R460">
        <v>1</v>
      </c>
      <c r="S460">
        <v>0</v>
      </c>
      <c r="T460">
        <v>2</v>
      </c>
    </row>
    <row r="461" spans="1:20">
      <c r="A461" t="s">
        <v>2398</v>
      </c>
      <c r="B461" s="14">
        <v>4</v>
      </c>
      <c r="C461">
        <v>12</v>
      </c>
      <c r="D461" s="1">
        <v>2775</v>
      </c>
      <c r="E461" s="2">
        <f t="shared" si="14"/>
        <v>250</v>
      </c>
      <c r="F461" s="11">
        <f t="shared" si="15"/>
        <v>0.37037037037037035</v>
      </c>
      <c r="G461" s="1">
        <v>0</v>
      </c>
      <c r="H461" s="3">
        <v>2.2784760000000002E-3</v>
      </c>
      <c r="J461" t="s">
        <v>2399</v>
      </c>
      <c r="K461">
        <v>1.6083641280000001</v>
      </c>
      <c r="L461">
        <v>0.43099999999999999</v>
      </c>
      <c r="M461">
        <v>0.128</v>
      </c>
      <c r="N461">
        <v>0.14799999999999999</v>
      </c>
      <c r="O461">
        <v>1</v>
      </c>
      <c r="P461">
        <v>1</v>
      </c>
      <c r="Q461">
        <v>0</v>
      </c>
      <c r="R461">
        <v>0</v>
      </c>
      <c r="S461">
        <v>0</v>
      </c>
      <c r="T461">
        <v>2</v>
      </c>
    </row>
    <row r="462" spans="1:20" s="4" customFormat="1">
      <c r="A462" t="s">
        <v>2400</v>
      </c>
      <c r="B462" s="14">
        <v>4</v>
      </c>
      <c r="C462">
        <v>12</v>
      </c>
      <c r="D462" s="1">
        <v>6598.4744469999996</v>
      </c>
      <c r="E462" s="2">
        <f t="shared" si="14"/>
        <v>112</v>
      </c>
      <c r="F462" s="11">
        <f t="shared" si="15"/>
        <v>0.16592592592592592</v>
      </c>
      <c r="G462" s="1">
        <v>0</v>
      </c>
      <c r="H462" s="3">
        <v>2.2716120000000001E-3</v>
      </c>
      <c r="I462" t="s">
        <v>2401</v>
      </c>
      <c r="J462" t="s">
        <v>743</v>
      </c>
      <c r="K462">
        <v>-0.60818095800000005</v>
      </c>
      <c r="L462">
        <v>0.54600000000000004</v>
      </c>
      <c r="M462">
        <v>0.91300000000000003</v>
      </c>
      <c r="N462">
        <v>0.17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</row>
    <row r="463" spans="1:20">
      <c r="A463" t="s">
        <v>2417</v>
      </c>
      <c r="B463" s="14">
        <v>4</v>
      </c>
      <c r="C463">
        <v>18</v>
      </c>
      <c r="D463" s="1">
        <v>545.0954299</v>
      </c>
      <c r="E463" s="2">
        <f t="shared" si="14"/>
        <v>511</v>
      </c>
      <c r="F463" s="11">
        <f t="shared" si="15"/>
        <v>0.75703703703703706</v>
      </c>
      <c r="G463" s="1">
        <v>0.33333333300000001</v>
      </c>
      <c r="H463" s="3">
        <v>2.281482E-3</v>
      </c>
      <c r="I463" t="s">
        <v>2418</v>
      </c>
      <c r="J463" t="s">
        <v>2419</v>
      </c>
      <c r="K463">
        <v>-0.73465663800000003</v>
      </c>
      <c r="L463">
        <v>0.50800000000000001</v>
      </c>
      <c r="M463">
        <v>0.93600000000000005</v>
      </c>
      <c r="N463">
        <v>0.22700000000000001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</row>
    <row r="464" spans="1:20">
      <c r="A464" t="s">
        <v>2420</v>
      </c>
      <c r="B464" s="14">
        <v>4</v>
      </c>
      <c r="C464">
        <v>55</v>
      </c>
      <c r="D464" s="1">
        <v>8070.2395690000003</v>
      </c>
      <c r="E464" s="2">
        <f t="shared" si="14"/>
        <v>88</v>
      </c>
      <c r="F464" s="11">
        <f t="shared" si="15"/>
        <v>0.13037037037037036</v>
      </c>
      <c r="G464" s="1">
        <v>0.61111111100000004</v>
      </c>
      <c r="H464" s="3">
        <v>2.2838519999999998E-3</v>
      </c>
      <c r="I464" t="s">
        <v>2421</v>
      </c>
      <c r="J464" t="s">
        <v>2419</v>
      </c>
      <c r="K464">
        <v>-0.82621603300000002</v>
      </c>
      <c r="L464">
        <v>0.55700000000000005</v>
      </c>
      <c r="M464">
        <v>0.89800000000000002</v>
      </c>
      <c r="N464">
        <v>0.123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</row>
    <row r="465" spans="1:20">
      <c r="A465" t="s">
        <v>2261</v>
      </c>
      <c r="B465" s="14">
        <v>4</v>
      </c>
      <c r="C465">
        <v>12</v>
      </c>
      <c r="D465" s="1">
        <v>927</v>
      </c>
      <c r="E465" s="2">
        <f t="shared" si="14"/>
        <v>410</v>
      </c>
      <c r="F465" s="11">
        <f t="shared" si="15"/>
        <v>0.6074074074074074</v>
      </c>
      <c r="G465" s="1">
        <v>0</v>
      </c>
      <c r="H465" s="3">
        <v>2.261458E-3</v>
      </c>
      <c r="I465" t="s">
        <v>2262</v>
      </c>
      <c r="J465" t="s">
        <v>2263</v>
      </c>
      <c r="K465">
        <v>-0.87416841300000003</v>
      </c>
      <c r="L465">
        <v>0.57599999999999996</v>
      </c>
      <c r="M465">
        <v>0.93300000000000005</v>
      </c>
      <c r="N465">
        <v>0.14000000000000001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</row>
    <row r="466" spans="1:20">
      <c r="A466" t="s">
        <v>2488</v>
      </c>
      <c r="B466" s="14">
        <v>4</v>
      </c>
      <c r="C466">
        <v>6</v>
      </c>
      <c r="D466" s="1">
        <v>0</v>
      </c>
      <c r="E466" s="2">
        <f t="shared" si="14"/>
        <v>675</v>
      </c>
      <c r="F466" s="11">
        <f t="shared" si="15"/>
        <v>1</v>
      </c>
      <c r="G466" s="1" t="s">
        <v>74</v>
      </c>
      <c r="H466" s="3">
        <v>2.2822860000000001E-3</v>
      </c>
      <c r="I466" t="s">
        <v>2489</v>
      </c>
      <c r="J466" t="s">
        <v>2490</v>
      </c>
      <c r="K466">
        <v>7.0565042999999994E-2</v>
      </c>
      <c r="L466">
        <v>0.46600000000000003</v>
      </c>
      <c r="M466">
        <v>0.95099999999999996</v>
      </c>
      <c r="N466">
        <v>0.36499999999999999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</row>
    <row r="467" spans="1:20">
      <c r="A467" t="s">
        <v>2534</v>
      </c>
      <c r="B467" s="14">
        <v>4</v>
      </c>
      <c r="C467">
        <v>18</v>
      </c>
      <c r="D467" s="1">
        <v>5158.8486069999999</v>
      </c>
      <c r="E467" s="2">
        <f t="shared" si="14"/>
        <v>156</v>
      </c>
      <c r="F467" s="11">
        <f t="shared" si="15"/>
        <v>0.2311111111111111</v>
      </c>
      <c r="G467" s="1">
        <v>0.33333333300000001</v>
      </c>
      <c r="H467" s="3">
        <v>2.2660710000000001E-3</v>
      </c>
      <c r="I467" t="s">
        <v>2535</v>
      </c>
      <c r="J467" t="s">
        <v>2536</v>
      </c>
      <c r="K467">
        <v>-1.16811957</v>
      </c>
      <c r="L467">
        <v>0.505</v>
      </c>
      <c r="M467">
        <v>0.97099999999999997</v>
      </c>
      <c r="N467">
        <v>0.22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</row>
    <row r="468" spans="1:20">
      <c r="A468" t="s">
        <v>2619</v>
      </c>
      <c r="B468" s="14">
        <v>4</v>
      </c>
      <c r="C468">
        <v>20</v>
      </c>
      <c r="D468" s="1">
        <v>8333.6268540000001</v>
      </c>
      <c r="E468" s="2">
        <f t="shared" si="14"/>
        <v>86</v>
      </c>
      <c r="F468" s="11">
        <f t="shared" si="15"/>
        <v>0.12740740740740741</v>
      </c>
      <c r="G468" s="1">
        <v>0</v>
      </c>
      <c r="H468" s="3">
        <v>2.274805E-3</v>
      </c>
      <c r="I468" t="s">
        <v>2620</v>
      </c>
      <c r="J468" t="s">
        <v>2621</v>
      </c>
      <c r="K468">
        <v>-1.171135764</v>
      </c>
      <c r="L468">
        <v>0.60499999999999998</v>
      </c>
      <c r="M468">
        <v>0.84799999999999998</v>
      </c>
      <c r="N468">
        <v>0.311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</row>
    <row r="469" spans="1:20">
      <c r="A469" t="s">
        <v>2848</v>
      </c>
      <c r="B469" s="14">
        <v>4</v>
      </c>
      <c r="C469">
        <v>7</v>
      </c>
      <c r="D469" s="1">
        <v>0</v>
      </c>
      <c r="E469" s="2">
        <f t="shared" si="14"/>
        <v>675</v>
      </c>
      <c r="F469" s="11">
        <f t="shared" si="15"/>
        <v>1</v>
      </c>
      <c r="G469" s="1" t="s">
        <v>74</v>
      </c>
      <c r="H469" s="3">
        <v>2.271627E-3</v>
      </c>
      <c r="I469" t="s">
        <v>2849</v>
      </c>
      <c r="J469" t="s">
        <v>2850</v>
      </c>
      <c r="K469">
        <v>-0.51958663599999999</v>
      </c>
      <c r="L469">
        <v>0.54200000000000004</v>
      </c>
      <c r="M469">
        <v>0.92900000000000005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</row>
    <row r="470" spans="1:20">
      <c r="A470" t="s">
        <v>2697</v>
      </c>
      <c r="B470" s="14">
        <v>4</v>
      </c>
      <c r="C470">
        <v>39</v>
      </c>
      <c r="D470" s="1">
        <v>6963.249546</v>
      </c>
      <c r="E470" s="2">
        <f t="shared" si="14"/>
        <v>109</v>
      </c>
      <c r="F470" s="11">
        <f t="shared" si="15"/>
        <v>0.16148148148148148</v>
      </c>
      <c r="G470" s="1">
        <v>0.2</v>
      </c>
      <c r="H470" s="3">
        <v>2.265211E-3</v>
      </c>
      <c r="I470" t="s">
        <v>2698</v>
      </c>
      <c r="J470" t="s">
        <v>2699</v>
      </c>
      <c r="K470">
        <v>-0.82882325199999995</v>
      </c>
      <c r="L470">
        <v>0.57399999999999995</v>
      </c>
      <c r="M470">
        <v>0.95</v>
      </c>
      <c r="N470">
        <v>0.27100000000000002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</row>
    <row r="471" spans="1:20">
      <c r="A471" t="s">
        <v>2721</v>
      </c>
      <c r="B471" s="14">
        <v>4</v>
      </c>
      <c r="C471">
        <v>16</v>
      </c>
      <c r="D471" s="1">
        <v>3164.1183609999998</v>
      </c>
      <c r="E471" s="2">
        <f t="shared" si="14"/>
        <v>230</v>
      </c>
      <c r="F471" s="11">
        <f t="shared" si="15"/>
        <v>0.34074074074074073</v>
      </c>
      <c r="G471" s="1">
        <v>0</v>
      </c>
      <c r="H471" s="3">
        <v>2.2811110000000002E-3</v>
      </c>
      <c r="I471" t="s">
        <v>2722</v>
      </c>
      <c r="J471" t="s">
        <v>2723</v>
      </c>
      <c r="K471">
        <v>-1.0306015500000001</v>
      </c>
      <c r="L471">
        <v>0.55000000000000004</v>
      </c>
      <c r="M471">
        <v>0.96699999999999997</v>
      </c>
      <c r="N471">
        <v>9.9000000000000005E-2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</row>
    <row r="472" spans="1:20">
      <c r="A472" t="s">
        <v>2799</v>
      </c>
      <c r="B472" s="14">
        <v>4</v>
      </c>
      <c r="C472">
        <v>33</v>
      </c>
      <c r="D472" s="1">
        <v>6114.9973330000003</v>
      </c>
      <c r="E472" s="2">
        <f t="shared" si="14"/>
        <v>128</v>
      </c>
      <c r="F472" s="11">
        <f t="shared" si="15"/>
        <v>0.18962962962962962</v>
      </c>
      <c r="G472" s="1">
        <v>0.6</v>
      </c>
      <c r="H472" s="3">
        <v>2.2869639999999998E-3</v>
      </c>
      <c r="I472" t="s">
        <v>2800</v>
      </c>
      <c r="J472" t="s">
        <v>2801</v>
      </c>
      <c r="K472">
        <v>-0.66564201899999997</v>
      </c>
      <c r="L472">
        <v>0.55800000000000005</v>
      </c>
      <c r="M472">
        <v>0.97099999999999997</v>
      </c>
      <c r="N472">
        <v>0.223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</row>
    <row r="473" spans="1:20">
      <c r="A473" t="s">
        <v>2802</v>
      </c>
      <c r="B473" s="14">
        <v>4</v>
      </c>
      <c r="C473">
        <v>43</v>
      </c>
      <c r="D473" s="1">
        <v>907.36037350000004</v>
      </c>
      <c r="E473" s="2">
        <f t="shared" si="14"/>
        <v>477</v>
      </c>
      <c r="F473" s="11">
        <f t="shared" si="15"/>
        <v>0.70666666666666667</v>
      </c>
      <c r="G473" s="1">
        <v>0.53333333299999997</v>
      </c>
      <c r="H473" s="3">
        <v>2.2838939999999999E-3</v>
      </c>
      <c r="I473" t="s">
        <v>2803</v>
      </c>
      <c r="J473" t="s">
        <v>2804</v>
      </c>
      <c r="K473">
        <v>-0.31637692299999998</v>
      </c>
      <c r="L473">
        <v>0.55300000000000005</v>
      </c>
      <c r="M473">
        <v>0.996</v>
      </c>
      <c r="N473">
        <v>0.72199999999999998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</row>
    <row r="474" spans="1:20">
      <c r="A474" t="s">
        <v>2805</v>
      </c>
      <c r="B474" s="14">
        <v>4</v>
      </c>
      <c r="C474">
        <v>32</v>
      </c>
      <c r="D474" s="1">
        <v>0</v>
      </c>
      <c r="E474" s="2">
        <f t="shared" si="14"/>
        <v>675</v>
      </c>
      <c r="F474" s="11">
        <f t="shared" si="15"/>
        <v>1</v>
      </c>
      <c r="G474" s="1">
        <v>1</v>
      </c>
      <c r="H474" s="3">
        <v>2.283883E-3</v>
      </c>
      <c r="I474" t="s">
        <v>2806</v>
      </c>
      <c r="J474" t="s">
        <v>2807</v>
      </c>
      <c r="K474">
        <v>-0.67893372299999999</v>
      </c>
      <c r="L474">
        <v>0.53200000000000003</v>
      </c>
      <c r="M474">
        <v>0.96499999999999997</v>
      </c>
      <c r="N474">
        <v>0.314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</row>
    <row r="475" spans="1:20">
      <c r="A475" t="s">
        <v>2808</v>
      </c>
      <c r="B475" s="14">
        <v>4</v>
      </c>
      <c r="C475">
        <v>53</v>
      </c>
      <c r="D475" s="1">
        <v>4033.515339</v>
      </c>
      <c r="E475" s="2">
        <f t="shared" si="14"/>
        <v>190</v>
      </c>
      <c r="F475" s="11">
        <f t="shared" si="15"/>
        <v>0.2814814814814815</v>
      </c>
      <c r="G475" s="1">
        <v>0.38095238100000001</v>
      </c>
      <c r="H475" s="3">
        <v>2.284899E-3</v>
      </c>
      <c r="I475" t="s">
        <v>2809</v>
      </c>
      <c r="J475" t="s">
        <v>2981</v>
      </c>
      <c r="K475">
        <v>-0.325885604</v>
      </c>
      <c r="L475">
        <v>0.55400000000000005</v>
      </c>
      <c r="M475">
        <v>0.98599999999999999</v>
      </c>
      <c r="N475">
        <v>0.56100000000000005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</row>
    <row r="476" spans="1:20">
      <c r="A476" t="s">
        <v>2982</v>
      </c>
      <c r="B476" s="14">
        <v>4</v>
      </c>
      <c r="C476">
        <v>33</v>
      </c>
      <c r="D476" s="1">
        <v>0</v>
      </c>
      <c r="E476" s="2">
        <f t="shared" si="14"/>
        <v>675</v>
      </c>
      <c r="F476" s="11">
        <f t="shared" si="15"/>
        <v>1</v>
      </c>
      <c r="G476" s="1">
        <v>1</v>
      </c>
      <c r="H476" s="3">
        <v>2.283883E-3</v>
      </c>
      <c r="I476" t="s">
        <v>2983</v>
      </c>
      <c r="J476" t="s">
        <v>2984</v>
      </c>
      <c r="K476">
        <v>-0.98494965800000001</v>
      </c>
      <c r="L476">
        <v>0.52900000000000003</v>
      </c>
      <c r="M476">
        <v>0.94899999999999995</v>
      </c>
      <c r="N476">
        <v>0.24299999999999999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</row>
    <row r="477" spans="1:20">
      <c r="A477" t="s">
        <v>2985</v>
      </c>
      <c r="B477" s="14">
        <v>4</v>
      </c>
      <c r="C477">
        <v>20</v>
      </c>
      <c r="D477" s="1">
        <v>927</v>
      </c>
      <c r="E477" s="2">
        <f t="shared" si="14"/>
        <v>410</v>
      </c>
      <c r="F477" s="11">
        <f t="shared" si="15"/>
        <v>0.6074074074074074</v>
      </c>
      <c r="G477" s="1">
        <v>0.33333333300000001</v>
      </c>
      <c r="H477" s="3">
        <v>2.2813600000000001E-3</v>
      </c>
    </row>
    <row r="478" spans="1:20">
      <c r="A478" t="s">
        <v>2989</v>
      </c>
      <c r="B478" s="14">
        <v>4</v>
      </c>
      <c r="C478">
        <v>20</v>
      </c>
      <c r="D478" s="1">
        <v>4464.233303</v>
      </c>
      <c r="E478" s="2">
        <f t="shared" si="14"/>
        <v>177</v>
      </c>
      <c r="F478" s="11">
        <f t="shared" si="15"/>
        <v>0.26222222222222225</v>
      </c>
      <c r="G478" s="1">
        <v>0</v>
      </c>
      <c r="H478" s="3">
        <v>2.2827989999999999E-3</v>
      </c>
      <c r="I478" t="s">
        <v>2990</v>
      </c>
      <c r="J478" t="s">
        <v>2991</v>
      </c>
      <c r="K478">
        <v>-0.332224725</v>
      </c>
      <c r="L478">
        <v>0.56599999999999995</v>
      </c>
      <c r="M478">
        <v>0.94199999999999995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</row>
    <row r="479" spans="1:20">
      <c r="A479" t="s">
        <v>3009</v>
      </c>
      <c r="B479" s="14">
        <v>4</v>
      </c>
      <c r="C479">
        <v>12</v>
      </c>
      <c r="D479" s="1">
        <v>89.90496306</v>
      </c>
      <c r="E479" s="2">
        <f t="shared" si="14"/>
        <v>570</v>
      </c>
      <c r="F479" s="11">
        <f t="shared" si="15"/>
        <v>0.84444444444444444</v>
      </c>
      <c r="G479" s="1">
        <v>0</v>
      </c>
      <c r="H479" s="3">
        <v>2.282676E-3</v>
      </c>
      <c r="I479" t="s">
        <v>3010</v>
      </c>
      <c r="J479" t="s">
        <v>3011</v>
      </c>
      <c r="K479">
        <v>-1.0728282730000001</v>
      </c>
      <c r="L479">
        <v>0.57499999999999996</v>
      </c>
      <c r="M479">
        <v>0.95899999999999996</v>
      </c>
      <c r="N479">
        <v>3.2000000000000001E-2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</row>
    <row r="480" spans="1:20">
      <c r="A480" t="s">
        <v>2880</v>
      </c>
      <c r="B480" s="14">
        <v>4</v>
      </c>
      <c r="C480">
        <v>27</v>
      </c>
      <c r="D480" s="1">
        <v>1852</v>
      </c>
      <c r="E480" s="2">
        <f t="shared" si="14"/>
        <v>319</v>
      </c>
      <c r="F480" s="11">
        <f t="shared" si="15"/>
        <v>0.47259259259259262</v>
      </c>
      <c r="G480" s="1">
        <v>0.5</v>
      </c>
      <c r="H480" s="3">
        <v>2.278927E-3</v>
      </c>
      <c r="I480" t="s">
        <v>2881</v>
      </c>
      <c r="J480" t="s">
        <v>2882</v>
      </c>
      <c r="K480">
        <v>-0.71543478900000002</v>
      </c>
      <c r="L480">
        <v>0.57799999999999996</v>
      </c>
      <c r="M480">
        <v>0.93799999999999994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</row>
    <row r="481" spans="1:20">
      <c r="A481" t="s">
        <v>2895</v>
      </c>
      <c r="B481" s="14">
        <v>4</v>
      </c>
      <c r="C481">
        <v>16</v>
      </c>
      <c r="D481" s="1">
        <v>927</v>
      </c>
      <c r="E481" s="2">
        <f t="shared" si="14"/>
        <v>410</v>
      </c>
      <c r="F481" s="11">
        <f t="shared" si="15"/>
        <v>0.6074074074074074</v>
      </c>
      <c r="G481" s="1">
        <v>0</v>
      </c>
      <c r="H481" s="3">
        <v>2.2754020000000002E-3</v>
      </c>
      <c r="I481" t="s">
        <v>2896</v>
      </c>
      <c r="J481" t="s">
        <v>3055</v>
      </c>
      <c r="K481">
        <v>-1.0776848569999999</v>
      </c>
      <c r="L481">
        <v>0.55700000000000005</v>
      </c>
      <c r="M481">
        <v>0.95299999999999996</v>
      </c>
      <c r="N481">
        <v>0.33500000000000002</v>
      </c>
      <c r="O481">
        <v>0</v>
      </c>
      <c r="P481">
        <v>1</v>
      </c>
      <c r="Q481">
        <v>0</v>
      </c>
      <c r="R481">
        <v>0</v>
      </c>
      <c r="S481">
        <v>0</v>
      </c>
      <c r="T481">
        <v>1</v>
      </c>
    </row>
    <row r="482" spans="1:20">
      <c r="A482" t="s">
        <v>3079</v>
      </c>
      <c r="B482" s="14">
        <v>4</v>
      </c>
      <c r="C482">
        <v>6</v>
      </c>
      <c r="D482" s="1">
        <v>0</v>
      </c>
      <c r="E482" s="2">
        <f t="shared" si="14"/>
        <v>675</v>
      </c>
      <c r="F482" s="11">
        <f t="shared" si="15"/>
        <v>1</v>
      </c>
      <c r="G482" s="1" t="s">
        <v>74</v>
      </c>
      <c r="H482" s="3">
        <v>2.2617219999999999E-3</v>
      </c>
      <c r="I482" t="s">
        <v>3080</v>
      </c>
      <c r="J482" t="s">
        <v>3081</v>
      </c>
      <c r="K482">
        <v>0.111360351</v>
      </c>
      <c r="L482">
        <v>0.54100000000000004</v>
      </c>
      <c r="M482">
        <v>0.873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</row>
    <row r="483" spans="1:20">
      <c r="A483" t="s">
        <v>2972</v>
      </c>
      <c r="B483" s="14">
        <v>4</v>
      </c>
      <c r="C483">
        <v>6</v>
      </c>
      <c r="D483" s="1">
        <v>0</v>
      </c>
      <c r="E483" s="2">
        <f t="shared" si="14"/>
        <v>675</v>
      </c>
      <c r="F483" s="11">
        <f t="shared" si="15"/>
        <v>1</v>
      </c>
      <c r="G483" s="1" t="s">
        <v>74</v>
      </c>
      <c r="H483" s="3">
        <v>2.2648939999999999E-3</v>
      </c>
      <c r="I483" t="s">
        <v>2973</v>
      </c>
      <c r="J483" t="s">
        <v>2974</v>
      </c>
      <c r="K483">
        <v>-0.68021177200000005</v>
      </c>
      <c r="L483">
        <v>0.55100000000000005</v>
      </c>
      <c r="M483">
        <v>0.97499999999999998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</row>
    <row r="484" spans="1:20">
      <c r="A484" t="s">
        <v>2978</v>
      </c>
      <c r="B484" s="14">
        <v>4</v>
      </c>
      <c r="C484">
        <v>6</v>
      </c>
      <c r="D484" s="1">
        <v>0</v>
      </c>
      <c r="E484" s="2">
        <f t="shared" si="14"/>
        <v>675</v>
      </c>
      <c r="F484" s="11">
        <f t="shared" si="15"/>
        <v>1</v>
      </c>
      <c r="G484" s="1" t="s">
        <v>74</v>
      </c>
      <c r="H484" s="3">
        <v>2.2579800000000001E-3</v>
      </c>
      <c r="I484" t="s">
        <v>2979</v>
      </c>
      <c r="J484" t="s">
        <v>2980</v>
      </c>
      <c r="K484">
        <v>-1.030345941</v>
      </c>
      <c r="L484">
        <v>0.54500000000000004</v>
      </c>
      <c r="M484">
        <v>0.98299999999999998</v>
      </c>
      <c r="N484">
        <v>0.22700000000000001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</row>
    <row r="485" spans="1:20">
      <c r="A485" t="s">
        <v>3134</v>
      </c>
      <c r="B485" s="14">
        <v>4</v>
      </c>
      <c r="C485">
        <v>18</v>
      </c>
      <c r="D485" s="1">
        <v>927</v>
      </c>
      <c r="E485" s="2">
        <f t="shared" si="14"/>
        <v>410</v>
      </c>
      <c r="F485" s="11">
        <f t="shared" si="15"/>
        <v>0.6074074074074074</v>
      </c>
      <c r="G485" s="1">
        <v>0.33333333300000001</v>
      </c>
      <c r="H485" s="3">
        <v>2.261744E-3</v>
      </c>
      <c r="I485" t="s">
        <v>3135</v>
      </c>
      <c r="J485" t="s">
        <v>3136</v>
      </c>
      <c r="K485">
        <v>-0.35522959799999998</v>
      </c>
      <c r="L485">
        <v>0.49099999999999999</v>
      </c>
      <c r="M485">
        <v>0.82899999999999996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</row>
    <row r="486" spans="1:20">
      <c r="A486" t="s">
        <v>3038</v>
      </c>
      <c r="B486" s="14">
        <v>4</v>
      </c>
      <c r="C486">
        <v>117</v>
      </c>
      <c r="D486" s="1">
        <v>10481.777110000001</v>
      </c>
      <c r="E486" s="2">
        <f t="shared" si="14"/>
        <v>66</v>
      </c>
      <c r="F486" s="11">
        <f t="shared" si="15"/>
        <v>9.7777777777777783E-2</v>
      </c>
      <c r="G486" s="1">
        <v>0.49019607799999998</v>
      </c>
      <c r="H486" s="3">
        <v>2.2847800000000001E-3</v>
      </c>
      <c r="I486" t="s">
        <v>3039</v>
      </c>
      <c r="J486" t="s">
        <v>3040</v>
      </c>
      <c r="K486">
        <v>-0.67642874799999997</v>
      </c>
      <c r="L486">
        <v>0.61599999999999999</v>
      </c>
      <c r="M486">
        <v>0.93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</row>
    <row r="487" spans="1:20">
      <c r="A487" t="s">
        <v>3044</v>
      </c>
      <c r="B487" s="14">
        <v>4</v>
      </c>
      <c r="C487">
        <v>109</v>
      </c>
      <c r="D487" s="1">
        <v>5368.680824</v>
      </c>
      <c r="E487" s="2">
        <f t="shared" si="14"/>
        <v>151</v>
      </c>
      <c r="F487" s="11">
        <f t="shared" si="15"/>
        <v>0.22370370370370371</v>
      </c>
      <c r="G487" s="1">
        <v>0.52941176499999998</v>
      </c>
      <c r="H487" s="3">
        <v>2.2843500000000001E-3</v>
      </c>
      <c r="I487" t="s">
        <v>3045</v>
      </c>
      <c r="J487" t="s">
        <v>3046</v>
      </c>
      <c r="K487">
        <v>-0.896457579</v>
      </c>
      <c r="L487">
        <v>0.58099999999999996</v>
      </c>
      <c r="M487">
        <v>0.93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</row>
    <row r="488" spans="1:20">
      <c r="A488" t="s">
        <v>3217</v>
      </c>
      <c r="B488" s="14">
        <v>4</v>
      </c>
      <c r="C488">
        <v>15</v>
      </c>
      <c r="D488" s="1">
        <v>92.467828620000006</v>
      </c>
      <c r="E488" s="2">
        <f t="shared" si="14"/>
        <v>568</v>
      </c>
      <c r="F488" s="11">
        <f t="shared" si="15"/>
        <v>0.8414814814814815</v>
      </c>
      <c r="G488" s="1">
        <v>0</v>
      </c>
      <c r="H488" s="3">
        <v>2.265249E-3</v>
      </c>
      <c r="I488" t="s">
        <v>3218</v>
      </c>
      <c r="J488" t="s">
        <v>3219</v>
      </c>
      <c r="K488">
        <v>-0.12932174399999999</v>
      </c>
      <c r="L488">
        <v>0.504</v>
      </c>
      <c r="M488">
        <v>0.91</v>
      </c>
      <c r="N488">
        <v>0.26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</row>
    <row r="489" spans="1:20">
      <c r="A489" t="s">
        <v>3120</v>
      </c>
      <c r="B489" s="14">
        <v>4</v>
      </c>
      <c r="C489">
        <v>6</v>
      </c>
      <c r="D489" s="1">
        <v>0</v>
      </c>
      <c r="E489" s="2">
        <f t="shared" si="14"/>
        <v>675</v>
      </c>
      <c r="F489" s="11">
        <f t="shared" si="15"/>
        <v>1</v>
      </c>
      <c r="G489" s="1" t="s">
        <v>74</v>
      </c>
      <c r="H489" s="3">
        <v>2.2773289999999998E-3</v>
      </c>
      <c r="I489" t="s">
        <v>3121</v>
      </c>
      <c r="J489" t="s">
        <v>3122</v>
      </c>
      <c r="K489">
        <v>-0.95652585899999998</v>
      </c>
      <c r="L489">
        <v>0.54700000000000004</v>
      </c>
      <c r="M489">
        <v>0.85699999999999998</v>
      </c>
      <c r="N489">
        <v>9.2999999999999999E-2</v>
      </c>
      <c r="O489">
        <v>1</v>
      </c>
      <c r="P489">
        <v>0</v>
      </c>
      <c r="Q489">
        <v>0</v>
      </c>
      <c r="R489">
        <v>0</v>
      </c>
      <c r="S489">
        <v>0</v>
      </c>
      <c r="T489">
        <v>1</v>
      </c>
    </row>
    <row r="490" spans="1:20">
      <c r="A490" t="s">
        <v>3402</v>
      </c>
      <c r="B490" s="14">
        <v>4</v>
      </c>
      <c r="C490">
        <v>10</v>
      </c>
      <c r="D490" s="1">
        <v>0</v>
      </c>
      <c r="E490" s="2">
        <f t="shared" si="14"/>
        <v>675</v>
      </c>
      <c r="F490" s="11">
        <f t="shared" si="15"/>
        <v>1</v>
      </c>
      <c r="G490" s="1" t="s">
        <v>74</v>
      </c>
      <c r="H490" s="3">
        <v>2.2718809999999999E-3</v>
      </c>
      <c r="I490" t="s">
        <v>3403</v>
      </c>
      <c r="J490" t="s">
        <v>3404</v>
      </c>
      <c r="K490">
        <v>-0.92365445099999999</v>
      </c>
      <c r="L490">
        <v>0.53200000000000003</v>
      </c>
      <c r="M490">
        <v>0.97599999999999998</v>
      </c>
      <c r="N490">
        <v>0.44900000000000001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</row>
    <row r="491" spans="1:20">
      <c r="A491" t="s">
        <v>3268</v>
      </c>
      <c r="B491" s="14">
        <v>4</v>
      </c>
      <c r="C491">
        <v>37</v>
      </c>
      <c r="D491" s="1">
        <v>22343.266680000001</v>
      </c>
      <c r="E491" s="2">
        <f t="shared" si="14"/>
        <v>18</v>
      </c>
      <c r="F491" s="11">
        <f t="shared" si="15"/>
        <v>2.6666666666666668E-2</v>
      </c>
      <c r="G491" s="1">
        <v>0</v>
      </c>
      <c r="H491" s="3">
        <v>2.2874800000000002E-3</v>
      </c>
      <c r="J491" t="s">
        <v>431</v>
      </c>
      <c r="K491">
        <v>2.4787662830000001</v>
      </c>
      <c r="L491">
        <v>0.38900000000000001</v>
      </c>
      <c r="M491">
        <v>0.11799999999999999</v>
      </c>
      <c r="N491">
        <v>0.10199999999999999</v>
      </c>
      <c r="O491">
        <v>1</v>
      </c>
      <c r="P491">
        <v>0</v>
      </c>
      <c r="Q491">
        <v>0</v>
      </c>
      <c r="R491">
        <v>0</v>
      </c>
      <c r="S491">
        <v>0</v>
      </c>
      <c r="T491">
        <v>1</v>
      </c>
    </row>
    <row r="492" spans="1:20">
      <c r="A492" t="s">
        <v>3284</v>
      </c>
      <c r="B492" s="14">
        <v>4</v>
      </c>
      <c r="C492">
        <v>12</v>
      </c>
      <c r="D492" s="1">
        <v>10847.470569999999</v>
      </c>
      <c r="E492" s="2">
        <f t="shared" si="14"/>
        <v>62</v>
      </c>
      <c r="F492" s="11">
        <f t="shared" si="15"/>
        <v>9.1851851851851851E-2</v>
      </c>
      <c r="G492" s="1">
        <v>0</v>
      </c>
      <c r="H492" s="3">
        <v>2.2790520000000002E-3</v>
      </c>
      <c r="I492" t="s">
        <v>3285</v>
      </c>
      <c r="J492" t="s">
        <v>3286</v>
      </c>
      <c r="K492">
        <v>-0.68660201399999998</v>
      </c>
      <c r="L492">
        <v>0.57599999999999996</v>
      </c>
      <c r="M492">
        <v>0.96399999999999997</v>
      </c>
      <c r="N492">
        <v>4.4999999999999998E-2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</row>
    <row r="493" spans="1:20">
      <c r="A493" t="s">
        <v>3351</v>
      </c>
      <c r="B493" s="14">
        <v>4</v>
      </c>
      <c r="C493">
        <v>6</v>
      </c>
      <c r="D493" s="1">
        <v>0</v>
      </c>
      <c r="E493" s="2">
        <f t="shared" si="14"/>
        <v>675</v>
      </c>
      <c r="F493" s="11">
        <f t="shared" si="15"/>
        <v>1</v>
      </c>
      <c r="G493" s="1" t="s">
        <v>74</v>
      </c>
      <c r="H493" s="3">
        <v>2.274931E-3</v>
      </c>
    </row>
    <row r="494" spans="1:20">
      <c r="A494" t="s">
        <v>3354</v>
      </c>
      <c r="B494" s="14">
        <v>4</v>
      </c>
      <c r="C494">
        <v>15</v>
      </c>
      <c r="D494" s="1">
        <v>9155.5894270000008</v>
      </c>
      <c r="E494" s="2">
        <f t="shared" si="14"/>
        <v>75</v>
      </c>
      <c r="F494" s="11">
        <f t="shared" si="15"/>
        <v>0.1111111111111111</v>
      </c>
      <c r="G494" s="1">
        <v>0</v>
      </c>
      <c r="H494" s="3">
        <v>2.2780610000000001E-3</v>
      </c>
      <c r="I494" t="s">
        <v>3355</v>
      </c>
      <c r="J494" t="s">
        <v>3356</v>
      </c>
      <c r="K494">
        <v>-0.98903941299999998</v>
      </c>
      <c r="L494">
        <v>0.59499999999999997</v>
      </c>
      <c r="M494">
        <v>0.91600000000000004</v>
      </c>
      <c r="N494">
        <v>0.27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</row>
    <row r="495" spans="1:20">
      <c r="A495" t="s">
        <v>5</v>
      </c>
      <c r="B495" s="14">
        <v>5</v>
      </c>
      <c r="C495">
        <v>79</v>
      </c>
      <c r="D495" s="1">
        <v>2520.2205439999998</v>
      </c>
      <c r="E495" s="2">
        <f t="shared" si="14"/>
        <v>265</v>
      </c>
      <c r="F495" s="11">
        <f t="shared" si="15"/>
        <v>0.3925925925925926</v>
      </c>
      <c r="G495" s="1">
        <v>0.52777777800000003</v>
      </c>
      <c r="H495" s="3">
        <v>2.287622E-3</v>
      </c>
      <c r="I495" t="s">
        <v>6</v>
      </c>
      <c r="J495" t="s">
        <v>7</v>
      </c>
      <c r="K495">
        <v>-1.2215419970000001</v>
      </c>
      <c r="L495">
        <v>0.54100000000000004</v>
      </c>
      <c r="M495">
        <v>0.94699999999999995</v>
      </c>
      <c r="N495">
        <v>0.33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</row>
    <row r="496" spans="1:20">
      <c r="A496" t="s">
        <v>16</v>
      </c>
      <c r="B496" s="14">
        <v>5</v>
      </c>
      <c r="C496">
        <v>6</v>
      </c>
      <c r="D496" s="1">
        <v>0</v>
      </c>
      <c r="E496" s="2">
        <f t="shared" si="14"/>
        <v>675</v>
      </c>
      <c r="F496" s="11">
        <f t="shared" si="15"/>
        <v>1</v>
      </c>
      <c r="G496" s="1" t="s">
        <v>74</v>
      </c>
      <c r="H496" s="3">
        <v>2.2709750000000002E-3</v>
      </c>
      <c r="I496" t="s">
        <v>17</v>
      </c>
      <c r="J496" t="s">
        <v>18</v>
      </c>
      <c r="K496">
        <v>-1.0460403760000001</v>
      </c>
      <c r="L496">
        <v>0.56799999999999995</v>
      </c>
      <c r="M496">
        <v>0.89100000000000001</v>
      </c>
      <c r="N496">
        <v>0.14099999999999999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</row>
    <row r="497" spans="1:20">
      <c r="A497" t="s">
        <v>28</v>
      </c>
      <c r="B497" s="14">
        <v>5</v>
      </c>
      <c r="C497">
        <v>12</v>
      </c>
      <c r="D497" s="1">
        <v>896.10303399999998</v>
      </c>
      <c r="E497" s="2">
        <f t="shared" si="14"/>
        <v>480</v>
      </c>
      <c r="F497" s="11">
        <f t="shared" si="15"/>
        <v>0.71111111111111114</v>
      </c>
      <c r="G497" s="1">
        <v>0</v>
      </c>
      <c r="H497" s="3">
        <v>2.2848299999999998E-3</v>
      </c>
    </row>
    <row r="498" spans="1:20">
      <c r="A498" t="s">
        <v>35</v>
      </c>
      <c r="B498" s="14">
        <v>5</v>
      </c>
      <c r="C498">
        <v>8</v>
      </c>
      <c r="D498" s="1">
        <v>0</v>
      </c>
      <c r="E498" s="2">
        <f t="shared" si="14"/>
        <v>675</v>
      </c>
      <c r="F498" s="11">
        <f t="shared" si="15"/>
        <v>1</v>
      </c>
      <c r="G498" s="1" t="s">
        <v>74</v>
      </c>
      <c r="H498" s="3">
        <v>2.2818880000000001E-3</v>
      </c>
      <c r="J498" t="s">
        <v>36</v>
      </c>
      <c r="K498">
        <v>0.79828586199999996</v>
      </c>
      <c r="L498">
        <v>0.48699999999999999</v>
      </c>
      <c r="M498">
        <v>0.48699999999999999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1</v>
      </c>
      <c r="T498">
        <v>1</v>
      </c>
    </row>
    <row r="499" spans="1:20">
      <c r="A499" t="s">
        <v>66</v>
      </c>
      <c r="B499" s="14">
        <v>5</v>
      </c>
      <c r="C499">
        <v>6</v>
      </c>
      <c r="D499" s="1">
        <v>0</v>
      </c>
      <c r="E499" s="2">
        <f t="shared" si="14"/>
        <v>675</v>
      </c>
      <c r="F499" s="11">
        <f t="shared" si="15"/>
        <v>1</v>
      </c>
      <c r="G499" s="1" t="s">
        <v>74</v>
      </c>
      <c r="H499" s="3">
        <v>2.2835109999999998E-3</v>
      </c>
      <c r="I499" t="s">
        <v>67</v>
      </c>
      <c r="J499" t="s">
        <v>68</v>
      </c>
      <c r="K499">
        <v>-0.61661607799999996</v>
      </c>
      <c r="L499">
        <v>0.504</v>
      </c>
      <c r="M499">
        <v>0.96099999999999997</v>
      </c>
      <c r="N499">
        <v>0.35399999999999998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</row>
    <row r="500" spans="1:20">
      <c r="A500" t="s">
        <v>250</v>
      </c>
      <c r="B500" s="14">
        <v>5</v>
      </c>
      <c r="C500">
        <v>69</v>
      </c>
      <c r="D500" s="1">
        <v>8582.4861000000001</v>
      </c>
      <c r="E500" s="2">
        <f t="shared" si="14"/>
        <v>80</v>
      </c>
      <c r="F500" s="11">
        <f t="shared" si="15"/>
        <v>0.11851851851851852</v>
      </c>
      <c r="G500" s="1">
        <v>0.29090909100000001</v>
      </c>
      <c r="H500" s="3">
        <v>2.2856159999999999E-3</v>
      </c>
      <c r="I500" t="s">
        <v>251</v>
      </c>
      <c r="J500" t="s">
        <v>252</v>
      </c>
      <c r="K500">
        <v>-0.94180273999999997</v>
      </c>
      <c r="L500">
        <v>0.54900000000000004</v>
      </c>
      <c r="M500">
        <v>0.92800000000000005</v>
      </c>
      <c r="N500">
        <v>0.221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</row>
    <row r="501" spans="1:20">
      <c r="A501" t="s">
        <v>130</v>
      </c>
      <c r="B501" s="14">
        <v>5</v>
      </c>
      <c r="C501">
        <v>8</v>
      </c>
      <c r="D501" s="1">
        <v>0</v>
      </c>
      <c r="E501" s="2">
        <f t="shared" si="14"/>
        <v>675</v>
      </c>
      <c r="F501" s="11">
        <f t="shared" si="15"/>
        <v>1</v>
      </c>
      <c r="G501" s="1" t="s">
        <v>74</v>
      </c>
      <c r="H501" s="3">
        <v>2.2707140000000001E-3</v>
      </c>
      <c r="J501" t="s">
        <v>131</v>
      </c>
      <c r="K501">
        <v>-0.61794524900000003</v>
      </c>
      <c r="L501">
        <v>0.55800000000000005</v>
      </c>
      <c r="M501">
        <v>0.40200000000000002</v>
      </c>
      <c r="N501">
        <v>0.217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</row>
    <row r="502" spans="1:20">
      <c r="A502" t="s">
        <v>141</v>
      </c>
      <c r="B502" s="14">
        <v>5</v>
      </c>
      <c r="C502">
        <v>9</v>
      </c>
      <c r="D502" s="1">
        <v>0</v>
      </c>
      <c r="E502" s="2">
        <f t="shared" si="14"/>
        <v>675</v>
      </c>
      <c r="F502" s="11">
        <f t="shared" si="15"/>
        <v>1</v>
      </c>
      <c r="G502" s="1" t="s">
        <v>74</v>
      </c>
      <c r="H502" s="3">
        <v>2.281375E-3</v>
      </c>
      <c r="J502" t="s">
        <v>142</v>
      </c>
      <c r="K502">
        <v>-0.29004912399999999</v>
      </c>
      <c r="L502">
        <v>0.59599999999999997</v>
      </c>
      <c r="M502">
        <v>0.32900000000000001</v>
      </c>
      <c r="N502">
        <v>0.11700000000000001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</row>
    <row r="503" spans="1:20">
      <c r="A503" t="s">
        <v>145</v>
      </c>
      <c r="B503" s="14">
        <v>5</v>
      </c>
      <c r="C503">
        <v>6</v>
      </c>
      <c r="D503" s="1">
        <v>0</v>
      </c>
      <c r="E503" s="2">
        <f t="shared" si="14"/>
        <v>675</v>
      </c>
      <c r="F503" s="11">
        <f t="shared" si="15"/>
        <v>1</v>
      </c>
      <c r="G503" s="1" t="s">
        <v>74</v>
      </c>
      <c r="H503" s="3">
        <v>2.2754899999999998E-3</v>
      </c>
      <c r="J503" t="s">
        <v>146</v>
      </c>
      <c r="K503">
        <v>0.69353700699999998</v>
      </c>
      <c r="L503">
        <v>0.42799999999999999</v>
      </c>
      <c r="M503">
        <v>0.188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</row>
    <row r="504" spans="1:20">
      <c r="A504" t="s">
        <v>334</v>
      </c>
      <c r="B504" s="14">
        <v>5</v>
      </c>
      <c r="C504">
        <v>45</v>
      </c>
      <c r="D504" s="1">
        <v>1965.2193609999999</v>
      </c>
      <c r="E504" s="2">
        <f t="shared" si="14"/>
        <v>294</v>
      </c>
      <c r="F504" s="11">
        <f t="shared" si="15"/>
        <v>0.43555555555555553</v>
      </c>
      <c r="G504" s="1">
        <v>0.23809523799999999</v>
      </c>
      <c r="H504" s="3">
        <v>2.2844580000000001E-3</v>
      </c>
      <c r="I504" t="s">
        <v>335</v>
      </c>
      <c r="J504" t="s">
        <v>336</v>
      </c>
      <c r="K504">
        <v>-0.244039378</v>
      </c>
      <c r="L504">
        <v>0.58899999999999997</v>
      </c>
      <c r="M504">
        <v>0.89800000000000002</v>
      </c>
      <c r="N504">
        <v>0.108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</row>
    <row r="505" spans="1:20">
      <c r="A505" t="s">
        <v>337</v>
      </c>
      <c r="B505" s="14">
        <v>5</v>
      </c>
      <c r="C505">
        <v>20</v>
      </c>
      <c r="D505" s="1">
        <v>29.930569720000001</v>
      </c>
      <c r="E505" s="2">
        <f t="shared" si="14"/>
        <v>587</v>
      </c>
      <c r="F505" s="11">
        <f t="shared" si="15"/>
        <v>0.86962962962962964</v>
      </c>
      <c r="G505" s="1">
        <v>0.66666666699999999</v>
      </c>
      <c r="H505" s="3">
        <v>2.2826190000000001E-3</v>
      </c>
      <c r="I505" t="s">
        <v>338</v>
      </c>
      <c r="J505" t="s">
        <v>339</v>
      </c>
      <c r="K505">
        <v>-0.42705592399999998</v>
      </c>
      <c r="L505">
        <v>0.55800000000000005</v>
      </c>
      <c r="M505">
        <v>0.96099999999999997</v>
      </c>
      <c r="N505">
        <v>0.221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</row>
    <row r="506" spans="1:20">
      <c r="A506" t="s">
        <v>340</v>
      </c>
      <c r="B506" s="14">
        <v>5</v>
      </c>
      <c r="C506">
        <v>28</v>
      </c>
      <c r="D506" s="1">
        <v>169.1079695</v>
      </c>
      <c r="E506" s="2">
        <f t="shared" si="14"/>
        <v>561</v>
      </c>
      <c r="F506" s="11">
        <f t="shared" si="15"/>
        <v>0.83111111111111113</v>
      </c>
      <c r="G506" s="1">
        <v>0.5</v>
      </c>
      <c r="H506" s="3">
        <v>2.282259E-3</v>
      </c>
      <c r="I506" t="s">
        <v>341</v>
      </c>
      <c r="J506" t="s">
        <v>342</v>
      </c>
      <c r="K506">
        <v>-0.22169908999999999</v>
      </c>
      <c r="L506">
        <v>0.56699999999999995</v>
      </c>
      <c r="M506">
        <v>0.94399999999999995</v>
      </c>
      <c r="N506">
        <v>0.193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</row>
    <row r="507" spans="1:20">
      <c r="A507" t="s">
        <v>351</v>
      </c>
      <c r="B507" s="14">
        <v>5</v>
      </c>
      <c r="C507">
        <v>34</v>
      </c>
      <c r="D507" s="1">
        <v>9749.0072450000007</v>
      </c>
      <c r="E507" s="2">
        <f t="shared" si="14"/>
        <v>69</v>
      </c>
      <c r="F507" s="11">
        <f t="shared" si="15"/>
        <v>0.10222222222222223</v>
      </c>
      <c r="G507" s="1">
        <v>0.2</v>
      </c>
      <c r="H507" s="3">
        <v>2.2877330000000001E-3</v>
      </c>
      <c r="I507" t="s">
        <v>352</v>
      </c>
      <c r="J507" t="s">
        <v>102</v>
      </c>
      <c r="K507">
        <v>-0.47899581499999999</v>
      </c>
      <c r="L507">
        <v>0.58199999999999996</v>
      </c>
      <c r="M507">
        <v>0.89400000000000002</v>
      </c>
      <c r="N507">
        <v>0.13200000000000001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</row>
    <row r="508" spans="1:20">
      <c r="A508" t="s">
        <v>415</v>
      </c>
      <c r="B508" s="14">
        <v>5</v>
      </c>
      <c r="C508">
        <v>19</v>
      </c>
      <c r="D508" s="1">
        <v>927</v>
      </c>
      <c r="E508" s="2">
        <f t="shared" si="14"/>
        <v>410</v>
      </c>
      <c r="F508" s="11">
        <f t="shared" si="15"/>
        <v>0.6074074074074074</v>
      </c>
      <c r="G508" s="1">
        <v>0.33333333300000001</v>
      </c>
      <c r="H508" s="3">
        <v>2.2744929999999998E-3</v>
      </c>
      <c r="I508" t="s">
        <v>416</v>
      </c>
      <c r="J508" t="s">
        <v>417</v>
      </c>
      <c r="K508">
        <v>-0.52572126799999996</v>
      </c>
      <c r="L508">
        <v>0.52400000000000002</v>
      </c>
      <c r="M508">
        <v>0.88300000000000001</v>
      </c>
      <c r="N508">
        <v>0.14299999999999999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</row>
    <row r="509" spans="1:20">
      <c r="A509" t="s">
        <v>594</v>
      </c>
      <c r="B509" s="14">
        <v>5</v>
      </c>
      <c r="C509">
        <v>52</v>
      </c>
      <c r="D509" s="1">
        <v>6531.2481399999997</v>
      </c>
      <c r="E509" s="2">
        <f t="shared" si="14"/>
        <v>115</v>
      </c>
      <c r="F509" s="11">
        <f t="shared" si="15"/>
        <v>0.17037037037037037</v>
      </c>
      <c r="G509" s="1">
        <v>0.28571428599999998</v>
      </c>
      <c r="H509" s="3">
        <v>2.2848339999999999E-3</v>
      </c>
      <c r="I509" t="s">
        <v>595</v>
      </c>
      <c r="J509" t="s">
        <v>596</v>
      </c>
      <c r="K509">
        <v>-0.71073156999999998</v>
      </c>
      <c r="L509">
        <v>0.52</v>
      </c>
      <c r="M509">
        <v>0.95399999999999996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</row>
    <row r="510" spans="1:20">
      <c r="A510" t="s">
        <v>720</v>
      </c>
      <c r="B510" s="14">
        <v>5</v>
      </c>
      <c r="C510">
        <v>50</v>
      </c>
      <c r="D510" s="1">
        <v>8405.7541899999997</v>
      </c>
      <c r="E510" s="2">
        <f t="shared" si="14"/>
        <v>83</v>
      </c>
      <c r="F510" s="11">
        <f t="shared" si="15"/>
        <v>0.12296296296296297</v>
      </c>
      <c r="G510" s="1">
        <v>0.428571429</v>
      </c>
      <c r="H510" s="3">
        <v>2.285685E-3</v>
      </c>
      <c r="I510" t="s">
        <v>721</v>
      </c>
      <c r="J510" t="s">
        <v>722</v>
      </c>
      <c r="K510">
        <v>-0.67198113999999998</v>
      </c>
      <c r="L510">
        <v>0.53300000000000003</v>
      </c>
      <c r="M510">
        <v>0.96299999999999997</v>
      </c>
      <c r="N510">
        <v>0.16400000000000001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</row>
    <row r="511" spans="1:20">
      <c r="A511" t="s">
        <v>644</v>
      </c>
      <c r="B511" s="14">
        <v>5</v>
      </c>
      <c r="C511">
        <v>14</v>
      </c>
      <c r="D511" s="1">
        <v>927</v>
      </c>
      <c r="E511" s="2">
        <f t="shared" si="14"/>
        <v>410</v>
      </c>
      <c r="F511" s="11">
        <f t="shared" si="15"/>
        <v>0.6074074074074074</v>
      </c>
      <c r="G511" s="1">
        <v>0</v>
      </c>
      <c r="H511" s="3">
        <v>2.2755010000000001E-3</v>
      </c>
      <c r="I511" t="s">
        <v>645</v>
      </c>
      <c r="J511" t="s">
        <v>646</v>
      </c>
      <c r="K511">
        <v>-1.294135153</v>
      </c>
      <c r="L511">
        <v>0.57099999999999995</v>
      </c>
      <c r="M511">
        <v>0.86</v>
      </c>
      <c r="N511">
        <v>0.248</v>
      </c>
      <c r="O511">
        <v>0</v>
      </c>
      <c r="P511">
        <v>0</v>
      </c>
      <c r="Q511">
        <v>1</v>
      </c>
      <c r="R511">
        <v>0</v>
      </c>
      <c r="S511">
        <v>0</v>
      </c>
      <c r="T511">
        <v>1</v>
      </c>
    </row>
    <row r="512" spans="1:20">
      <c r="A512" t="s">
        <v>799</v>
      </c>
      <c r="B512" s="14">
        <v>5</v>
      </c>
      <c r="C512">
        <v>28</v>
      </c>
      <c r="D512" s="1">
        <v>7278.587947</v>
      </c>
      <c r="E512" s="2">
        <f t="shared" si="14"/>
        <v>104</v>
      </c>
      <c r="F512" s="11">
        <f t="shared" si="15"/>
        <v>0.15407407407407409</v>
      </c>
      <c r="G512" s="1">
        <v>0.33333333300000001</v>
      </c>
      <c r="H512" s="3">
        <v>2.2856590000000002E-3</v>
      </c>
      <c r="I512" t="s">
        <v>800</v>
      </c>
      <c r="J512" t="s">
        <v>801</v>
      </c>
      <c r="K512">
        <v>-0.97150458799999995</v>
      </c>
      <c r="L512">
        <v>0.56999999999999995</v>
      </c>
      <c r="M512">
        <v>0.97299999999999998</v>
      </c>
      <c r="N512">
        <v>0.40500000000000003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</row>
    <row r="513" spans="1:20">
      <c r="A513" t="s">
        <v>713</v>
      </c>
      <c r="B513" s="14">
        <v>5</v>
      </c>
      <c r="C513">
        <v>26</v>
      </c>
      <c r="D513" s="1">
        <v>3802.816898</v>
      </c>
      <c r="E513" s="2">
        <f t="shared" si="14"/>
        <v>199</v>
      </c>
      <c r="F513" s="11">
        <f t="shared" si="15"/>
        <v>0.29481481481481481</v>
      </c>
      <c r="G513" s="1">
        <v>0.16666666699999999</v>
      </c>
      <c r="H513" s="3">
        <v>2.2780069999999999E-3</v>
      </c>
      <c r="I513" t="s">
        <v>714</v>
      </c>
      <c r="J513" t="s">
        <v>715</v>
      </c>
      <c r="K513">
        <v>-0.51012907699999999</v>
      </c>
      <c r="L513">
        <v>0.54300000000000004</v>
      </c>
      <c r="M513">
        <v>0.877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</row>
    <row r="514" spans="1:20">
      <c r="A514" t="s">
        <v>718</v>
      </c>
      <c r="B514" s="14">
        <v>5</v>
      </c>
      <c r="C514">
        <v>89</v>
      </c>
      <c r="D514" s="1">
        <v>16015.228300000001</v>
      </c>
      <c r="E514" s="2">
        <f t="shared" ref="E514:E577" si="16">RANK(D514,D$2:D$1350)</f>
        <v>33</v>
      </c>
      <c r="F514" s="11">
        <f t="shared" ref="F514:F577" si="17">E514/675</f>
        <v>4.8888888888888891E-2</v>
      </c>
      <c r="G514" s="1">
        <v>0.27272727299999999</v>
      </c>
      <c r="H514" s="3">
        <v>2.2869679999999999E-3</v>
      </c>
      <c r="I514" t="s">
        <v>865</v>
      </c>
      <c r="J514" t="s">
        <v>866</v>
      </c>
      <c r="K514">
        <v>-0.47582625499999998</v>
      </c>
      <c r="L514">
        <v>0.53900000000000003</v>
      </c>
      <c r="M514">
        <v>0.94699999999999995</v>
      </c>
      <c r="N514">
        <v>0.112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</row>
    <row r="515" spans="1:20">
      <c r="A515" t="s">
        <v>877</v>
      </c>
      <c r="B515" s="14">
        <v>5</v>
      </c>
      <c r="C515">
        <v>54</v>
      </c>
      <c r="D515" s="1">
        <v>14995.31162</v>
      </c>
      <c r="E515" s="2">
        <f t="shared" si="16"/>
        <v>38</v>
      </c>
      <c r="F515" s="11">
        <f t="shared" si="17"/>
        <v>5.6296296296296296E-2</v>
      </c>
      <c r="G515" s="1">
        <v>0.321428571</v>
      </c>
      <c r="H515" s="3">
        <v>2.2868839999999999E-3</v>
      </c>
      <c r="I515" t="s">
        <v>878</v>
      </c>
      <c r="J515" t="s">
        <v>879</v>
      </c>
      <c r="K515">
        <v>2.0880412929999999</v>
      </c>
      <c r="L515">
        <v>0.44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</row>
    <row r="516" spans="1:20">
      <c r="A516" t="s">
        <v>880</v>
      </c>
      <c r="B516" s="14">
        <v>5</v>
      </c>
      <c r="C516">
        <v>56</v>
      </c>
      <c r="D516" s="1">
        <v>0</v>
      </c>
      <c r="E516" s="2">
        <f t="shared" si="16"/>
        <v>675</v>
      </c>
      <c r="F516" s="11">
        <f t="shared" si="17"/>
        <v>1</v>
      </c>
      <c r="G516" s="1">
        <v>1</v>
      </c>
      <c r="H516" s="3">
        <v>2.285835E-3</v>
      </c>
      <c r="I516" t="s">
        <v>881</v>
      </c>
      <c r="J516" t="s">
        <v>102</v>
      </c>
      <c r="K516">
        <v>2.1716767880000001</v>
      </c>
      <c r="L516">
        <v>0.435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</row>
    <row r="517" spans="1:20">
      <c r="A517" t="s">
        <v>784</v>
      </c>
      <c r="B517" s="14">
        <v>5</v>
      </c>
      <c r="C517">
        <v>124</v>
      </c>
      <c r="D517" s="1">
        <v>402.42811060000002</v>
      </c>
      <c r="E517" s="2">
        <f t="shared" si="16"/>
        <v>529</v>
      </c>
      <c r="F517" s="11">
        <f t="shared" si="17"/>
        <v>0.78370370370370368</v>
      </c>
      <c r="G517" s="1">
        <v>0.75824175800000004</v>
      </c>
      <c r="H517" s="3">
        <v>2.2863800000000002E-3</v>
      </c>
      <c r="I517" t="s">
        <v>785</v>
      </c>
      <c r="J517" t="s">
        <v>786</v>
      </c>
      <c r="K517">
        <v>0.42576028399999999</v>
      </c>
      <c r="L517">
        <v>0.51900000000000002</v>
      </c>
      <c r="M517">
        <v>0.80400000000000005</v>
      </c>
      <c r="N517">
        <v>0.13400000000000001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</row>
    <row r="518" spans="1:20">
      <c r="A518" t="s">
        <v>787</v>
      </c>
      <c r="B518" s="14">
        <v>5</v>
      </c>
      <c r="C518">
        <v>25</v>
      </c>
      <c r="D518" s="1">
        <v>0</v>
      </c>
      <c r="E518" s="2">
        <f t="shared" si="16"/>
        <v>675</v>
      </c>
      <c r="F518" s="11">
        <f t="shared" si="17"/>
        <v>1</v>
      </c>
      <c r="G518" s="1">
        <v>1</v>
      </c>
      <c r="H518" s="3">
        <v>2.2843659999999999E-3</v>
      </c>
      <c r="I518" t="s">
        <v>788</v>
      </c>
      <c r="J518" t="s">
        <v>789</v>
      </c>
      <c r="K518">
        <v>-0.39592266199999998</v>
      </c>
      <c r="L518">
        <v>0.58099999999999996</v>
      </c>
      <c r="M518">
        <v>0.71199999999999997</v>
      </c>
      <c r="N518">
        <v>0.215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</row>
    <row r="519" spans="1:20">
      <c r="A519" t="s">
        <v>996</v>
      </c>
      <c r="B519" s="14">
        <v>5</v>
      </c>
      <c r="C519">
        <v>7</v>
      </c>
      <c r="D519" s="1">
        <v>0</v>
      </c>
      <c r="E519" s="2">
        <f t="shared" si="16"/>
        <v>675</v>
      </c>
      <c r="F519" s="11">
        <f t="shared" si="17"/>
        <v>1</v>
      </c>
      <c r="G519" s="1" t="s">
        <v>74</v>
      </c>
      <c r="H519" s="3">
        <v>2.2709750000000002E-3</v>
      </c>
      <c r="I519" t="s">
        <v>997</v>
      </c>
      <c r="J519" t="s">
        <v>825</v>
      </c>
      <c r="K519">
        <v>-1.0525839850000001</v>
      </c>
      <c r="L519">
        <v>0.55600000000000005</v>
      </c>
      <c r="M519">
        <v>0.92700000000000005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</row>
    <row r="520" spans="1:20">
      <c r="A520" t="s">
        <v>861</v>
      </c>
      <c r="B520" s="14">
        <v>5</v>
      </c>
      <c r="C520">
        <v>54</v>
      </c>
      <c r="D520" s="1">
        <v>17989.676200000002</v>
      </c>
      <c r="E520" s="2">
        <f t="shared" si="16"/>
        <v>29</v>
      </c>
      <c r="F520" s="11">
        <f t="shared" si="17"/>
        <v>4.296296296296296E-2</v>
      </c>
      <c r="G520" s="1">
        <v>4.7619047999999997E-2</v>
      </c>
      <c r="H520" s="3">
        <v>2.2875220000000002E-3</v>
      </c>
      <c r="J520" t="s">
        <v>102</v>
      </c>
      <c r="K520">
        <v>0.72947573099999996</v>
      </c>
      <c r="L520">
        <v>0.52500000000000002</v>
      </c>
      <c r="M520">
        <v>0</v>
      </c>
      <c r="N520">
        <v>0.25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</row>
    <row r="521" spans="1:20">
      <c r="A521" t="s">
        <v>1064</v>
      </c>
      <c r="B521" s="14">
        <v>5</v>
      </c>
      <c r="C521">
        <v>238</v>
      </c>
      <c r="D521" s="1">
        <v>40365.7929</v>
      </c>
      <c r="E521" s="2">
        <f t="shared" si="16"/>
        <v>5</v>
      </c>
      <c r="F521" s="11">
        <f t="shared" si="17"/>
        <v>7.4074074074074077E-3</v>
      </c>
      <c r="G521" s="1">
        <v>0.315270936</v>
      </c>
      <c r="H521" s="3">
        <v>2.2890990000000002E-3</v>
      </c>
      <c r="J521" t="s">
        <v>85</v>
      </c>
      <c r="K521">
        <v>0.35868829800000002</v>
      </c>
      <c r="L521">
        <v>0.54900000000000004</v>
      </c>
      <c r="M521">
        <v>0.72499999999999998</v>
      </c>
      <c r="N521">
        <v>0.24199999999999999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</row>
    <row r="522" spans="1:20">
      <c r="A522" t="s">
        <v>1065</v>
      </c>
      <c r="B522" s="14">
        <v>5</v>
      </c>
      <c r="C522">
        <v>24</v>
      </c>
      <c r="D522" s="1">
        <v>0</v>
      </c>
      <c r="E522" s="2">
        <f t="shared" si="16"/>
        <v>675</v>
      </c>
      <c r="F522" s="11">
        <f t="shared" si="17"/>
        <v>1</v>
      </c>
      <c r="G522" s="1">
        <v>1</v>
      </c>
      <c r="H522" s="3">
        <v>2.285816E-3</v>
      </c>
      <c r="J522" t="s">
        <v>1066</v>
      </c>
      <c r="K522">
        <v>-1.2637687200000001</v>
      </c>
      <c r="L522">
        <v>0.57499999999999996</v>
      </c>
      <c r="M522">
        <v>0.754</v>
      </c>
      <c r="N522">
        <v>0.254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</row>
    <row r="523" spans="1:20">
      <c r="A523" t="s">
        <v>922</v>
      </c>
      <c r="B523" s="14">
        <v>5</v>
      </c>
      <c r="C523">
        <v>31</v>
      </c>
      <c r="D523" s="1">
        <v>4258.6541790000001</v>
      </c>
      <c r="E523" s="2">
        <f t="shared" si="16"/>
        <v>183</v>
      </c>
      <c r="F523" s="11">
        <f t="shared" si="17"/>
        <v>0.27111111111111114</v>
      </c>
      <c r="G523" s="1">
        <v>0.5</v>
      </c>
      <c r="H523" s="3">
        <v>2.283864E-3</v>
      </c>
      <c r="J523" t="s">
        <v>83</v>
      </c>
      <c r="K523">
        <v>1.58418345</v>
      </c>
      <c r="L523">
        <v>0.47699999999999998</v>
      </c>
      <c r="M523">
        <v>0</v>
      </c>
      <c r="N523">
        <v>0</v>
      </c>
      <c r="O523">
        <v>0</v>
      </c>
      <c r="P523">
        <v>1</v>
      </c>
      <c r="Q523">
        <v>0</v>
      </c>
      <c r="R523">
        <v>0</v>
      </c>
      <c r="S523">
        <v>0</v>
      </c>
      <c r="T523">
        <v>1</v>
      </c>
    </row>
    <row r="524" spans="1:20">
      <c r="A524" t="s">
        <v>1238</v>
      </c>
      <c r="B524" s="14">
        <v>5</v>
      </c>
      <c r="C524">
        <v>17</v>
      </c>
      <c r="D524" s="1">
        <v>927</v>
      </c>
      <c r="E524" s="2">
        <f t="shared" si="16"/>
        <v>410</v>
      </c>
      <c r="F524" s="11">
        <f t="shared" si="17"/>
        <v>0.6074074074074074</v>
      </c>
      <c r="G524" s="1">
        <v>0</v>
      </c>
      <c r="H524" s="3">
        <v>2.2707209999999999E-3</v>
      </c>
    </row>
    <row r="525" spans="1:20">
      <c r="A525" t="s">
        <v>1239</v>
      </c>
      <c r="B525" s="14">
        <v>5</v>
      </c>
      <c r="C525">
        <v>15</v>
      </c>
      <c r="D525" s="1">
        <v>1389.283821</v>
      </c>
      <c r="E525" s="2">
        <f t="shared" si="16"/>
        <v>371</v>
      </c>
      <c r="F525" s="11">
        <f t="shared" si="17"/>
        <v>0.54962962962962958</v>
      </c>
      <c r="G525" s="1">
        <v>0</v>
      </c>
      <c r="H525" s="3">
        <v>2.28196E-3</v>
      </c>
      <c r="I525" t="s">
        <v>1240</v>
      </c>
      <c r="J525" t="s">
        <v>1241</v>
      </c>
      <c r="K525">
        <v>-0.48380127699999997</v>
      </c>
      <c r="L525">
        <v>0.55100000000000005</v>
      </c>
      <c r="M525">
        <v>0.89500000000000002</v>
      </c>
      <c r="N525">
        <v>0.34499999999999997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</row>
    <row r="526" spans="1:20">
      <c r="A526" t="s">
        <v>1090</v>
      </c>
      <c r="B526" s="14">
        <v>5</v>
      </c>
      <c r="C526">
        <v>158</v>
      </c>
      <c r="D526" s="1">
        <v>27814.77708</v>
      </c>
      <c r="E526" s="2">
        <f t="shared" si="16"/>
        <v>12</v>
      </c>
      <c r="F526" s="11">
        <f t="shared" si="17"/>
        <v>1.7777777777777778E-2</v>
      </c>
      <c r="G526" s="1">
        <v>0.21052631599999999</v>
      </c>
      <c r="H526" s="3">
        <v>2.288422E-3</v>
      </c>
      <c r="I526" t="s">
        <v>1091</v>
      </c>
      <c r="J526" t="s">
        <v>102</v>
      </c>
      <c r="K526">
        <v>0.939689149</v>
      </c>
      <c r="L526">
        <v>0.51200000000000001</v>
      </c>
      <c r="M526">
        <v>0.79100000000000004</v>
      </c>
      <c r="N526">
        <v>0.23899999999999999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</row>
    <row r="527" spans="1:20">
      <c r="A527" t="s">
        <v>1109</v>
      </c>
      <c r="B527" s="14">
        <v>5</v>
      </c>
      <c r="C527">
        <v>34</v>
      </c>
      <c r="D527" s="1">
        <v>9630.5088809999997</v>
      </c>
      <c r="E527" s="2">
        <f t="shared" si="16"/>
        <v>71</v>
      </c>
      <c r="F527" s="11">
        <f t="shared" si="17"/>
        <v>0.10518518518518519</v>
      </c>
      <c r="G527" s="1">
        <v>0.2</v>
      </c>
      <c r="H527" s="3">
        <v>2.285006E-3</v>
      </c>
      <c r="J527" t="s">
        <v>1110</v>
      </c>
      <c r="K527">
        <v>0.56317605900000001</v>
      </c>
      <c r="L527">
        <v>0.51900000000000002</v>
      </c>
      <c r="M527">
        <v>0.72799999999999998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</row>
    <row r="528" spans="1:20">
      <c r="A528" t="s">
        <v>1319</v>
      </c>
      <c r="B528" s="14">
        <v>5</v>
      </c>
      <c r="C528">
        <v>12</v>
      </c>
      <c r="D528" s="1">
        <v>714.98247570000001</v>
      </c>
      <c r="E528" s="2">
        <f t="shared" si="16"/>
        <v>492</v>
      </c>
      <c r="F528" s="11">
        <f t="shared" si="17"/>
        <v>0.72888888888888892</v>
      </c>
      <c r="G528" s="1">
        <v>0</v>
      </c>
      <c r="H528" s="3">
        <v>2.2831169999999999E-3</v>
      </c>
      <c r="I528" t="s">
        <v>1320</v>
      </c>
      <c r="J528" t="s">
        <v>1321</v>
      </c>
      <c r="K528">
        <v>0.46481744600000002</v>
      </c>
      <c r="L528">
        <v>0.47099999999999997</v>
      </c>
      <c r="M528">
        <v>0.58399999999999996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</row>
    <row r="529" spans="1:20">
      <c r="A529" t="s">
        <v>1201</v>
      </c>
      <c r="B529" s="14">
        <v>5</v>
      </c>
      <c r="C529">
        <v>31</v>
      </c>
      <c r="D529" s="1">
        <v>3945.8784810000002</v>
      </c>
      <c r="E529" s="2">
        <f t="shared" si="16"/>
        <v>195</v>
      </c>
      <c r="F529" s="11">
        <f t="shared" si="17"/>
        <v>0.28888888888888886</v>
      </c>
      <c r="G529" s="1">
        <v>0.3</v>
      </c>
      <c r="H529" s="3">
        <v>2.284711E-3</v>
      </c>
      <c r="J529" t="s">
        <v>1202</v>
      </c>
      <c r="K529">
        <v>0.211354866</v>
      </c>
      <c r="L529">
        <v>0.48499999999999999</v>
      </c>
      <c r="M529">
        <v>0.53800000000000003</v>
      </c>
      <c r="N529">
        <v>0.11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</row>
    <row r="530" spans="1:20">
      <c r="A530" t="s">
        <v>1394</v>
      </c>
      <c r="B530" s="14">
        <v>5</v>
      </c>
      <c r="C530">
        <v>12</v>
      </c>
      <c r="D530" s="1">
        <v>927</v>
      </c>
      <c r="E530" s="2">
        <f t="shared" si="16"/>
        <v>410</v>
      </c>
      <c r="F530" s="11">
        <f t="shared" si="17"/>
        <v>0.6074074074074074</v>
      </c>
      <c r="G530" s="1">
        <v>0</v>
      </c>
      <c r="H530" s="3">
        <v>2.2820710000000001E-3</v>
      </c>
      <c r="I530" t="s">
        <v>1395</v>
      </c>
      <c r="J530" t="s">
        <v>1396</v>
      </c>
      <c r="K530">
        <v>-0.21510435899999999</v>
      </c>
      <c r="L530">
        <v>0.502</v>
      </c>
      <c r="M530">
        <v>0.88100000000000001</v>
      </c>
      <c r="N530">
        <v>0.26200000000000001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</row>
    <row r="531" spans="1:20">
      <c r="A531" t="s">
        <v>1400</v>
      </c>
      <c r="B531" s="14">
        <v>5</v>
      </c>
      <c r="C531">
        <v>8</v>
      </c>
      <c r="D531" s="1">
        <v>0</v>
      </c>
      <c r="E531" s="2">
        <f t="shared" si="16"/>
        <v>675</v>
      </c>
      <c r="F531" s="11">
        <f t="shared" si="17"/>
        <v>1</v>
      </c>
      <c r="G531" s="1" t="s">
        <v>74</v>
      </c>
      <c r="H531" s="3">
        <v>2.2798470000000002E-3</v>
      </c>
      <c r="I531" t="s">
        <v>1401</v>
      </c>
      <c r="J531" t="s">
        <v>431</v>
      </c>
      <c r="K531">
        <v>-0.27568385899999998</v>
      </c>
      <c r="L531">
        <v>0.56699999999999995</v>
      </c>
      <c r="M531">
        <v>0.88100000000000001</v>
      </c>
      <c r="N531">
        <v>7.0999999999999994E-2</v>
      </c>
      <c r="O531">
        <v>0</v>
      </c>
      <c r="P531">
        <v>1</v>
      </c>
      <c r="Q531">
        <v>0</v>
      </c>
      <c r="R531">
        <v>0</v>
      </c>
      <c r="S531">
        <v>0</v>
      </c>
      <c r="T531">
        <v>1</v>
      </c>
    </row>
    <row r="532" spans="1:20">
      <c r="A532" t="s">
        <v>1402</v>
      </c>
      <c r="B532" s="14">
        <v>5</v>
      </c>
      <c r="C532">
        <v>18</v>
      </c>
      <c r="D532" s="1">
        <v>0</v>
      </c>
      <c r="E532" s="2">
        <f t="shared" si="16"/>
        <v>675</v>
      </c>
      <c r="F532" s="11">
        <f t="shared" si="17"/>
        <v>1</v>
      </c>
      <c r="G532" s="1">
        <v>1</v>
      </c>
      <c r="H532" s="3">
        <v>2.282577E-3</v>
      </c>
      <c r="I532" t="s">
        <v>1403</v>
      </c>
      <c r="J532" t="s">
        <v>1404</v>
      </c>
      <c r="K532">
        <v>-0.39699622299999998</v>
      </c>
      <c r="L532">
        <v>0.54</v>
      </c>
      <c r="M532">
        <v>0.89200000000000002</v>
      </c>
      <c r="N532">
        <v>0.17599999999999999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</row>
    <row r="533" spans="1:20">
      <c r="A533" t="s">
        <v>1405</v>
      </c>
      <c r="B533" s="14">
        <v>5</v>
      </c>
      <c r="C533">
        <v>33</v>
      </c>
      <c r="D533" s="1">
        <v>1218.741751</v>
      </c>
      <c r="E533" s="2">
        <f t="shared" si="16"/>
        <v>386</v>
      </c>
      <c r="F533" s="11">
        <f t="shared" si="17"/>
        <v>0.57185185185185183</v>
      </c>
      <c r="G533" s="1">
        <v>0.4</v>
      </c>
      <c r="H533" s="3">
        <v>2.283392E-3</v>
      </c>
      <c r="I533" t="s">
        <v>1406</v>
      </c>
      <c r="J533" t="s">
        <v>1407</v>
      </c>
      <c r="K533">
        <v>-0.44254587200000001</v>
      </c>
      <c r="L533">
        <v>0.51600000000000001</v>
      </c>
      <c r="M533">
        <v>0.91400000000000003</v>
      </c>
      <c r="N533">
        <v>0.23400000000000001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</row>
    <row r="534" spans="1:20">
      <c r="A534" t="s">
        <v>1300</v>
      </c>
      <c r="B534" s="14">
        <v>5</v>
      </c>
      <c r="C534">
        <v>29</v>
      </c>
      <c r="D534" s="1">
        <v>0</v>
      </c>
      <c r="E534" s="2">
        <f t="shared" si="16"/>
        <v>675</v>
      </c>
      <c r="F534" s="11">
        <f t="shared" si="17"/>
        <v>1</v>
      </c>
      <c r="G534" s="1">
        <v>1</v>
      </c>
      <c r="H534" s="3">
        <v>2.2838020000000001E-3</v>
      </c>
      <c r="I534" t="s">
        <v>1301</v>
      </c>
      <c r="J534" t="s">
        <v>102</v>
      </c>
      <c r="K534">
        <v>-0.46631757400000001</v>
      </c>
      <c r="L534">
        <v>0.54700000000000004</v>
      </c>
      <c r="M534">
        <v>0.90800000000000003</v>
      </c>
      <c r="N534">
        <v>0.28599999999999998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</row>
    <row r="535" spans="1:20">
      <c r="A535" t="s">
        <v>1304</v>
      </c>
      <c r="B535" s="14">
        <v>5</v>
      </c>
      <c r="C535">
        <v>41</v>
      </c>
      <c r="D535" s="1">
        <v>607.64215139999999</v>
      </c>
      <c r="E535" s="2">
        <f t="shared" si="16"/>
        <v>504</v>
      </c>
      <c r="F535" s="11">
        <f t="shared" si="17"/>
        <v>0.7466666666666667</v>
      </c>
      <c r="G535" s="1">
        <v>0.8</v>
      </c>
      <c r="H535" s="3">
        <v>2.2842700000000001E-3</v>
      </c>
      <c r="I535" t="s">
        <v>1462</v>
      </c>
      <c r="J535" t="s">
        <v>1463</v>
      </c>
      <c r="K535">
        <v>-1.0662335430000001</v>
      </c>
      <c r="L535">
        <v>0.54200000000000004</v>
      </c>
      <c r="M535">
        <v>0.95199999999999996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</row>
    <row r="536" spans="1:20">
      <c r="A536" t="s">
        <v>1466</v>
      </c>
      <c r="B536" s="14">
        <v>5</v>
      </c>
      <c r="C536">
        <v>41</v>
      </c>
      <c r="D536" s="1">
        <v>1952.179265</v>
      </c>
      <c r="E536" s="2">
        <f t="shared" si="16"/>
        <v>296</v>
      </c>
      <c r="F536" s="11">
        <f t="shared" si="17"/>
        <v>0.43851851851851853</v>
      </c>
      <c r="G536" s="1">
        <v>0.53333333299999997</v>
      </c>
      <c r="H536" s="3">
        <v>2.2845650000000001E-3</v>
      </c>
      <c r="I536" t="s">
        <v>1467</v>
      </c>
      <c r="J536" t="s">
        <v>1468</v>
      </c>
      <c r="K536">
        <v>-0.89517953100000003</v>
      </c>
      <c r="L536">
        <v>0.50900000000000001</v>
      </c>
      <c r="M536">
        <v>0.96099999999999997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</row>
    <row r="537" spans="1:20">
      <c r="A537" t="s">
        <v>1470</v>
      </c>
      <c r="B537" s="14">
        <v>5</v>
      </c>
      <c r="C537">
        <v>8</v>
      </c>
      <c r="D537" s="1">
        <v>0</v>
      </c>
      <c r="E537" s="2">
        <f t="shared" si="16"/>
        <v>675</v>
      </c>
      <c r="F537" s="11">
        <f t="shared" si="17"/>
        <v>1</v>
      </c>
      <c r="G537" s="1" t="s">
        <v>74</v>
      </c>
      <c r="H537" s="3">
        <v>2.2672149999999999E-3</v>
      </c>
    </row>
    <row r="538" spans="1:20">
      <c r="A538" t="s">
        <v>1484</v>
      </c>
      <c r="B538" s="14">
        <v>5</v>
      </c>
      <c r="C538">
        <v>18</v>
      </c>
      <c r="D538" s="1">
        <v>2498.5616669999999</v>
      </c>
      <c r="E538" s="2">
        <f t="shared" si="16"/>
        <v>266</v>
      </c>
      <c r="F538" s="11">
        <f t="shared" si="17"/>
        <v>0.39407407407407408</v>
      </c>
      <c r="G538" s="1">
        <v>0.33333333300000001</v>
      </c>
      <c r="H538" s="3">
        <v>2.2841010000000002E-3</v>
      </c>
      <c r="I538" t="s">
        <v>1485</v>
      </c>
      <c r="J538" t="s">
        <v>1486</v>
      </c>
      <c r="K538">
        <v>-0.15805227399999999</v>
      </c>
      <c r="L538">
        <v>0.52100000000000002</v>
      </c>
      <c r="M538">
        <v>0.92300000000000004</v>
      </c>
      <c r="N538">
        <v>0.17899999999999999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</row>
    <row r="539" spans="1:20">
      <c r="A539" t="s">
        <v>1354</v>
      </c>
      <c r="B539" s="14">
        <v>5</v>
      </c>
      <c r="C539">
        <v>52</v>
      </c>
      <c r="D539" s="1">
        <v>3561.4074310000001</v>
      </c>
      <c r="E539" s="2">
        <f t="shared" si="16"/>
        <v>210</v>
      </c>
      <c r="F539" s="11">
        <f t="shared" si="17"/>
        <v>0.31111111111111112</v>
      </c>
      <c r="G539" s="1">
        <v>0.38095238100000001</v>
      </c>
      <c r="H539" s="3">
        <v>2.2849599999999999E-3</v>
      </c>
      <c r="I539" t="s">
        <v>1355</v>
      </c>
      <c r="J539" t="s">
        <v>1356</v>
      </c>
      <c r="K539">
        <v>-0.97636117200000005</v>
      </c>
      <c r="L539">
        <v>0.57499999999999996</v>
      </c>
      <c r="M539">
        <v>0.85699999999999998</v>
      </c>
      <c r="N539">
        <v>0.14000000000000001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</row>
    <row r="540" spans="1:20">
      <c r="A540" t="s">
        <v>1371</v>
      </c>
      <c r="B540" s="14">
        <v>5</v>
      </c>
      <c r="C540">
        <v>30</v>
      </c>
      <c r="D540" s="1">
        <v>1250.7296490000001</v>
      </c>
      <c r="E540" s="2">
        <f t="shared" si="16"/>
        <v>381</v>
      </c>
      <c r="F540" s="11">
        <f t="shared" si="17"/>
        <v>0.56444444444444442</v>
      </c>
      <c r="G540" s="1">
        <v>0.3</v>
      </c>
      <c r="H540" s="3">
        <v>2.2851830000000001E-3</v>
      </c>
      <c r="I540" t="s">
        <v>1372</v>
      </c>
      <c r="J540" t="s">
        <v>1373</v>
      </c>
      <c r="K540">
        <v>0.42816301499999998</v>
      </c>
      <c r="L540">
        <v>0.436</v>
      </c>
      <c r="M540">
        <v>0.97699999999999998</v>
      </c>
      <c r="N540">
        <v>0.193</v>
      </c>
      <c r="O540">
        <v>1</v>
      </c>
      <c r="P540">
        <v>1</v>
      </c>
      <c r="Q540">
        <v>0</v>
      </c>
      <c r="R540">
        <v>0</v>
      </c>
      <c r="S540">
        <v>0</v>
      </c>
      <c r="T540">
        <v>2</v>
      </c>
    </row>
    <row r="541" spans="1:20">
      <c r="A541" t="s">
        <v>1374</v>
      </c>
      <c r="B541" s="14">
        <v>5</v>
      </c>
      <c r="C541">
        <v>18</v>
      </c>
      <c r="D541" s="1">
        <v>927</v>
      </c>
      <c r="E541" s="2">
        <f t="shared" si="16"/>
        <v>410</v>
      </c>
      <c r="F541" s="11">
        <f t="shared" si="17"/>
        <v>0.6074074074074074</v>
      </c>
      <c r="G541" s="1">
        <v>0.33333333300000001</v>
      </c>
      <c r="H541" s="3">
        <v>2.2744929999999998E-3</v>
      </c>
      <c r="I541" t="s">
        <v>1375</v>
      </c>
      <c r="J541" t="s">
        <v>1376</v>
      </c>
      <c r="K541">
        <v>-0.78168882299999998</v>
      </c>
      <c r="L541">
        <v>0.51200000000000001</v>
      </c>
      <c r="M541">
        <v>0.93</v>
      </c>
      <c r="N541">
        <v>0.184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</row>
    <row r="542" spans="1:20">
      <c r="A542" t="s">
        <v>1550</v>
      </c>
      <c r="B542" s="14">
        <v>5</v>
      </c>
      <c r="C542">
        <v>137</v>
      </c>
      <c r="D542" s="1">
        <v>18.403948880000002</v>
      </c>
      <c r="E542" s="2">
        <f t="shared" si="16"/>
        <v>598</v>
      </c>
      <c r="F542" s="11">
        <f t="shared" si="17"/>
        <v>0.88592592592592589</v>
      </c>
      <c r="G542" s="1">
        <v>0.81666666700000001</v>
      </c>
      <c r="H542" s="3">
        <v>2.2863499999999999E-3</v>
      </c>
      <c r="J542" t="s">
        <v>431</v>
      </c>
      <c r="K542">
        <v>0.96836855799999999</v>
      </c>
      <c r="L542">
        <v>0.44900000000000001</v>
      </c>
      <c r="M542">
        <v>0.85899999999999999</v>
      </c>
      <c r="N542">
        <v>0.14099999999999999</v>
      </c>
      <c r="O542">
        <v>0</v>
      </c>
      <c r="P542">
        <v>1</v>
      </c>
      <c r="Q542">
        <v>0</v>
      </c>
      <c r="R542">
        <v>0</v>
      </c>
      <c r="S542">
        <v>0</v>
      </c>
      <c r="T542">
        <v>1</v>
      </c>
    </row>
    <row r="543" spans="1:20">
      <c r="A543" t="s">
        <v>1567</v>
      </c>
      <c r="B543" s="14">
        <v>5</v>
      </c>
      <c r="C543">
        <v>90</v>
      </c>
      <c r="D543" s="1">
        <v>15672.92482</v>
      </c>
      <c r="E543" s="2">
        <f t="shared" si="16"/>
        <v>34</v>
      </c>
      <c r="F543" s="11">
        <f t="shared" si="17"/>
        <v>5.0370370370370371E-2</v>
      </c>
      <c r="G543" s="1">
        <v>0.38181818200000001</v>
      </c>
      <c r="H543" s="3">
        <v>2.2887799999999998E-3</v>
      </c>
      <c r="J543" t="s">
        <v>102</v>
      </c>
      <c r="K543">
        <v>0.96719275299999996</v>
      </c>
      <c r="L543">
        <v>0.51</v>
      </c>
      <c r="M543">
        <v>0.873</v>
      </c>
      <c r="N543">
        <v>0.19</v>
      </c>
      <c r="O543">
        <v>1</v>
      </c>
      <c r="P543">
        <v>1</v>
      </c>
      <c r="Q543">
        <v>0</v>
      </c>
      <c r="R543">
        <v>0</v>
      </c>
      <c r="S543">
        <v>0</v>
      </c>
      <c r="T543">
        <v>2</v>
      </c>
    </row>
    <row r="544" spans="1:20">
      <c r="A544" t="s">
        <v>1435</v>
      </c>
      <c r="B544" s="14">
        <v>5</v>
      </c>
      <c r="C544">
        <v>259</v>
      </c>
      <c r="D544" s="1">
        <v>39396.828350000003</v>
      </c>
      <c r="E544" s="2">
        <f t="shared" si="16"/>
        <v>6</v>
      </c>
      <c r="F544" s="11">
        <f t="shared" si="17"/>
        <v>8.8888888888888889E-3</v>
      </c>
      <c r="G544" s="1">
        <v>0.27272727299999999</v>
      </c>
      <c r="H544" s="3">
        <v>2.2881910000000002E-3</v>
      </c>
      <c r="I544" t="s">
        <v>1436</v>
      </c>
      <c r="J544" t="s">
        <v>1437</v>
      </c>
      <c r="K544">
        <v>-0.481858644</v>
      </c>
      <c r="L544">
        <v>0.53300000000000003</v>
      </c>
      <c r="M544">
        <v>0.92200000000000004</v>
      </c>
      <c r="N544">
        <v>0.12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</row>
    <row r="545" spans="1:20">
      <c r="A545" t="s">
        <v>1460</v>
      </c>
      <c r="B545" s="14">
        <v>5</v>
      </c>
      <c r="C545">
        <v>214</v>
      </c>
      <c r="D545" s="1">
        <v>3201.6258739999998</v>
      </c>
      <c r="E545" s="2">
        <f t="shared" si="16"/>
        <v>228</v>
      </c>
      <c r="F545" s="11">
        <f t="shared" si="17"/>
        <v>0.33777777777777779</v>
      </c>
      <c r="G545" s="1">
        <v>0.45289855099999998</v>
      </c>
      <c r="H545" s="3">
        <v>2.2878759999999999E-3</v>
      </c>
      <c r="I545" t="s">
        <v>1461</v>
      </c>
      <c r="J545" t="s">
        <v>1627</v>
      </c>
      <c r="K545">
        <v>0.38639638999999998</v>
      </c>
      <c r="L545">
        <v>0.501</v>
      </c>
      <c r="M545">
        <v>0.57799999999999996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</row>
    <row r="546" spans="1:20">
      <c r="A546" t="s">
        <v>1628</v>
      </c>
      <c r="B546" s="14">
        <v>5</v>
      </c>
      <c r="C546">
        <v>8</v>
      </c>
      <c r="D546" s="1">
        <v>0</v>
      </c>
      <c r="E546" s="2">
        <f t="shared" si="16"/>
        <v>675</v>
      </c>
      <c r="F546" s="11">
        <f t="shared" si="17"/>
        <v>1</v>
      </c>
      <c r="G546" s="1" t="s">
        <v>74</v>
      </c>
      <c r="H546" s="3">
        <v>2.284136E-3</v>
      </c>
      <c r="I546" t="s">
        <v>1629</v>
      </c>
      <c r="J546" t="s">
        <v>1630</v>
      </c>
      <c r="K546">
        <v>1.2685054689999999</v>
      </c>
      <c r="L546">
        <v>0.50800000000000001</v>
      </c>
      <c r="M546">
        <v>0.311</v>
      </c>
      <c r="N546">
        <v>0.23799999999999999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</row>
    <row r="547" spans="1:20">
      <c r="A547" t="s">
        <v>1639</v>
      </c>
      <c r="B547" s="14">
        <v>5</v>
      </c>
      <c r="C547">
        <v>40</v>
      </c>
      <c r="D547" s="1">
        <v>0</v>
      </c>
      <c r="E547" s="2">
        <f t="shared" si="16"/>
        <v>675</v>
      </c>
      <c r="F547" s="11">
        <f t="shared" si="17"/>
        <v>1</v>
      </c>
      <c r="G547" s="1">
        <v>1</v>
      </c>
      <c r="H547" s="3">
        <v>2.2863039999999999E-3</v>
      </c>
    </row>
    <row r="548" spans="1:20">
      <c r="A548" t="s">
        <v>1640</v>
      </c>
      <c r="B548" s="14">
        <v>5</v>
      </c>
      <c r="C548">
        <v>114</v>
      </c>
      <c r="D548" s="1">
        <v>141.2666084</v>
      </c>
      <c r="E548" s="2">
        <f t="shared" si="16"/>
        <v>564</v>
      </c>
      <c r="F548" s="11">
        <f t="shared" si="17"/>
        <v>0.83555555555555561</v>
      </c>
      <c r="G548" s="1">
        <v>0.85897435899999997</v>
      </c>
      <c r="H548" s="3">
        <v>2.2863380000000002E-3</v>
      </c>
      <c r="I548" t="s">
        <v>1641</v>
      </c>
      <c r="J548" t="s">
        <v>1642</v>
      </c>
      <c r="K548">
        <v>0.20496462400000001</v>
      </c>
      <c r="L548">
        <v>0.61499999999999999</v>
      </c>
      <c r="M548">
        <v>0.47399999999999998</v>
      </c>
      <c r="N548">
        <v>0.18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</row>
    <row r="549" spans="1:20">
      <c r="A549" t="s">
        <v>1499</v>
      </c>
      <c r="B549" s="14">
        <v>5</v>
      </c>
      <c r="C549">
        <v>42</v>
      </c>
      <c r="D549" s="1">
        <v>260.47730949999999</v>
      </c>
      <c r="E549" s="2">
        <f t="shared" si="16"/>
        <v>543</v>
      </c>
      <c r="F549" s="11">
        <f t="shared" si="17"/>
        <v>0.80444444444444441</v>
      </c>
      <c r="G549" s="1">
        <v>0.6</v>
      </c>
      <c r="H549" s="3">
        <v>2.2839399999999999E-3</v>
      </c>
      <c r="I549" t="s">
        <v>1500</v>
      </c>
      <c r="J549" t="s">
        <v>1498</v>
      </c>
      <c r="K549">
        <v>-0.58379579299999995</v>
      </c>
      <c r="L549">
        <v>0.57899999999999996</v>
      </c>
      <c r="M549">
        <v>0.17299999999999999</v>
      </c>
      <c r="N549">
        <v>0.114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</row>
    <row r="550" spans="1:20">
      <c r="A550" t="s">
        <v>1503</v>
      </c>
      <c r="B550" s="14">
        <v>5</v>
      </c>
      <c r="C550">
        <v>25</v>
      </c>
      <c r="D550" s="1">
        <v>7360</v>
      </c>
      <c r="E550" s="2">
        <f t="shared" si="16"/>
        <v>100</v>
      </c>
      <c r="F550" s="11">
        <f t="shared" si="17"/>
        <v>0.14814814814814814</v>
      </c>
      <c r="G550" s="1">
        <v>0.5</v>
      </c>
      <c r="H550" s="3">
        <v>2.284711E-3</v>
      </c>
      <c r="I550" t="s">
        <v>1504</v>
      </c>
      <c r="J550" t="s">
        <v>1498</v>
      </c>
      <c r="K550">
        <v>-0.87882051000000005</v>
      </c>
      <c r="L550">
        <v>0.57299999999999995</v>
      </c>
      <c r="M550">
        <v>0.28399999999999997</v>
      </c>
      <c r="N550">
        <v>0.14399999999999999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</row>
    <row r="551" spans="1:20">
      <c r="A551" t="s">
        <v>1513</v>
      </c>
      <c r="B551" s="14">
        <v>5</v>
      </c>
      <c r="C551">
        <v>125</v>
      </c>
      <c r="D551" s="1">
        <v>18481.329419999998</v>
      </c>
      <c r="E551" s="2">
        <f t="shared" si="16"/>
        <v>27</v>
      </c>
      <c r="F551" s="11">
        <f t="shared" si="17"/>
        <v>0.04</v>
      </c>
      <c r="G551" s="1">
        <v>0.23076923099999999</v>
      </c>
      <c r="H551" s="3">
        <v>2.2877560000000002E-3</v>
      </c>
      <c r="I551" t="s">
        <v>1514</v>
      </c>
      <c r="J551" t="s">
        <v>1515</v>
      </c>
      <c r="K551">
        <v>0.40157960599999998</v>
      </c>
      <c r="L551">
        <v>0.53900000000000003</v>
      </c>
      <c r="M551">
        <v>0.628</v>
      </c>
      <c r="N551">
        <v>0.23400000000000001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</row>
    <row r="552" spans="1:20">
      <c r="A552" t="s">
        <v>1517</v>
      </c>
      <c r="B552" s="14">
        <v>5</v>
      </c>
      <c r="C552">
        <v>69</v>
      </c>
      <c r="D552" s="1">
        <v>1018.903986</v>
      </c>
      <c r="E552" s="2">
        <f t="shared" si="16"/>
        <v>397</v>
      </c>
      <c r="F552" s="11">
        <f t="shared" si="17"/>
        <v>0.5881481481481482</v>
      </c>
      <c r="G552" s="1">
        <v>0.52380952400000003</v>
      </c>
      <c r="H552" s="3">
        <v>2.2849260000000001E-3</v>
      </c>
      <c r="I552" t="s">
        <v>1518</v>
      </c>
      <c r="J552" t="s">
        <v>1519</v>
      </c>
      <c r="K552">
        <v>0.58715224899999996</v>
      </c>
      <c r="L552">
        <v>0.56899999999999995</v>
      </c>
      <c r="M552">
        <v>0</v>
      </c>
      <c r="N552">
        <v>0</v>
      </c>
      <c r="O552">
        <v>1</v>
      </c>
      <c r="P552">
        <v>0</v>
      </c>
      <c r="Q552">
        <v>0</v>
      </c>
      <c r="R552">
        <v>0</v>
      </c>
      <c r="S552">
        <v>0</v>
      </c>
      <c r="T552">
        <v>1</v>
      </c>
    </row>
    <row r="553" spans="1:20">
      <c r="A553" t="s">
        <v>1520</v>
      </c>
      <c r="B553" s="14">
        <v>5</v>
      </c>
      <c r="C553">
        <v>45</v>
      </c>
      <c r="D553" s="1">
        <v>6.197243716</v>
      </c>
      <c r="E553" s="2">
        <f t="shared" si="16"/>
        <v>614</v>
      </c>
      <c r="F553" s="11">
        <f t="shared" si="17"/>
        <v>0.90962962962962968</v>
      </c>
      <c r="G553" s="1">
        <v>0.9</v>
      </c>
      <c r="H553" s="3">
        <v>2.2848870000000002E-3</v>
      </c>
      <c r="I553" t="s">
        <v>1521</v>
      </c>
      <c r="J553" t="s">
        <v>1522</v>
      </c>
      <c r="K553">
        <v>0.62953233799999997</v>
      </c>
      <c r="L553">
        <v>0.57099999999999995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</row>
    <row r="554" spans="1:20">
      <c r="A554" t="s">
        <v>1531</v>
      </c>
      <c r="B554" s="14">
        <v>5</v>
      </c>
      <c r="C554">
        <v>83</v>
      </c>
      <c r="D554" s="1">
        <v>5282.619162</v>
      </c>
      <c r="E554" s="2">
        <f t="shared" si="16"/>
        <v>153</v>
      </c>
      <c r="F554" s="11">
        <f t="shared" si="17"/>
        <v>0.22666666666666666</v>
      </c>
      <c r="G554" s="1">
        <v>0.41666666699999999</v>
      </c>
      <c r="H554" s="3">
        <v>2.2869800000000001E-3</v>
      </c>
      <c r="I554" t="s">
        <v>1532</v>
      </c>
      <c r="J554" t="s">
        <v>1515</v>
      </c>
      <c r="K554">
        <v>0.25404168599999999</v>
      </c>
      <c r="L554">
        <v>0.56399999999999995</v>
      </c>
      <c r="M554">
        <v>0.60399999999999998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</row>
    <row r="555" spans="1:20">
      <c r="A555" t="s">
        <v>1543</v>
      </c>
      <c r="B555" s="14">
        <v>5</v>
      </c>
      <c r="C555">
        <v>39</v>
      </c>
      <c r="D555" s="1">
        <v>0</v>
      </c>
      <c r="E555" s="2">
        <f t="shared" si="16"/>
        <v>675</v>
      </c>
      <c r="F555" s="11">
        <f t="shared" si="17"/>
        <v>1</v>
      </c>
      <c r="G555" s="1">
        <v>1</v>
      </c>
      <c r="H555" s="3">
        <v>2.2846530000000002E-3</v>
      </c>
      <c r="I555" t="s">
        <v>1544</v>
      </c>
      <c r="J555" t="s">
        <v>1545</v>
      </c>
      <c r="K555">
        <v>-0.57970603700000001</v>
      </c>
      <c r="L555">
        <v>0.58699999999999997</v>
      </c>
      <c r="M555">
        <v>0.45700000000000002</v>
      </c>
      <c r="N555">
        <v>0.23499999999999999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</row>
    <row r="556" spans="1:20">
      <c r="A556" t="s">
        <v>1591</v>
      </c>
      <c r="B556" s="14">
        <v>5</v>
      </c>
      <c r="C556">
        <v>18</v>
      </c>
      <c r="D556" s="1">
        <v>3378.4294150000001</v>
      </c>
      <c r="E556" s="2">
        <f t="shared" si="16"/>
        <v>218</v>
      </c>
      <c r="F556" s="11">
        <f t="shared" si="17"/>
        <v>0.32296296296296295</v>
      </c>
      <c r="G556" s="1">
        <v>0</v>
      </c>
      <c r="H556" s="3">
        <v>2.2804919999999998E-3</v>
      </c>
      <c r="I556" t="s">
        <v>1592</v>
      </c>
      <c r="J556" t="s">
        <v>1593</v>
      </c>
      <c r="K556">
        <v>1.237576695</v>
      </c>
      <c r="L556">
        <v>0.40899999999999997</v>
      </c>
      <c r="M556">
        <v>0.18</v>
      </c>
      <c r="N556">
        <v>0.19500000000000001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</row>
    <row r="557" spans="1:20">
      <c r="A557" t="s">
        <v>1594</v>
      </c>
      <c r="B557" s="14">
        <v>5</v>
      </c>
      <c r="C557">
        <v>32</v>
      </c>
      <c r="D557" s="1">
        <v>21181.612870000001</v>
      </c>
      <c r="E557" s="2">
        <f t="shared" si="16"/>
        <v>21</v>
      </c>
      <c r="F557" s="11">
        <f t="shared" si="17"/>
        <v>3.111111111111111E-2</v>
      </c>
      <c r="G557" s="1">
        <v>0.33333333300000001</v>
      </c>
      <c r="H557" s="3">
        <v>2.2890879999999999E-3</v>
      </c>
      <c r="I557" t="s">
        <v>1595</v>
      </c>
      <c r="J557" t="s">
        <v>1596</v>
      </c>
      <c r="K557">
        <v>1.9915741920000001</v>
      </c>
      <c r="L557">
        <v>0.375</v>
      </c>
      <c r="M557">
        <v>0.16900000000000001</v>
      </c>
      <c r="N557">
        <v>0.19400000000000001</v>
      </c>
      <c r="O557">
        <v>1</v>
      </c>
      <c r="P557">
        <v>0</v>
      </c>
      <c r="Q557">
        <v>0</v>
      </c>
      <c r="R557">
        <v>0</v>
      </c>
      <c r="S557">
        <v>1</v>
      </c>
      <c r="T557">
        <v>2</v>
      </c>
    </row>
    <row r="558" spans="1:20">
      <c r="A558" t="s">
        <v>1695</v>
      </c>
      <c r="B558" s="14">
        <v>5</v>
      </c>
      <c r="C558">
        <v>8</v>
      </c>
      <c r="D558" s="1">
        <v>0</v>
      </c>
      <c r="E558" s="2">
        <f t="shared" si="16"/>
        <v>675</v>
      </c>
      <c r="F558" s="11">
        <f t="shared" si="17"/>
        <v>1</v>
      </c>
      <c r="G558" s="1" t="s">
        <v>74</v>
      </c>
      <c r="H558" s="3">
        <v>2.2719799999999998E-3</v>
      </c>
      <c r="I558" t="s">
        <v>1696</v>
      </c>
      <c r="J558" t="s">
        <v>1697</v>
      </c>
      <c r="K558">
        <v>-1.002688971</v>
      </c>
      <c r="L558">
        <v>0.56799999999999995</v>
      </c>
      <c r="M558">
        <v>0.86599999999999999</v>
      </c>
      <c r="N558">
        <v>0.157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</row>
    <row r="559" spans="1:20">
      <c r="A559" t="s">
        <v>1743</v>
      </c>
      <c r="B559" s="14">
        <v>5</v>
      </c>
      <c r="C559">
        <v>24</v>
      </c>
      <c r="D559" s="1">
        <v>4087.61267</v>
      </c>
      <c r="E559" s="2">
        <f t="shared" si="16"/>
        <v>187</v>
      </c>
      <c r="F559" s="11">
        <f t="shared" si="17"/>
        <v>0.27703703703703703</v>
      </c>
      <c r="G559" s="1">
        <v>0</v>
      </c>
      <c r="H559" s="3">
        <v>2.2854400000000001E-3</v>
      </c>
      <c r="I559" t="s">
        <v>1744</v>
      </c>
      <c r="J559" t="s">
        <v>431</v>
      </c>
      <c r="K559">
        <v>0.366305467</v>
      </c>
      <c r="L559">
        <v>0.51800000000000002</v>
      </c>
      <c r="M559">
        <v>0.70899999999999996</v>
      </c>
      <c r="N559">
        <v>0.214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</row>
    <row r="560" spans="1:20">
      <c r="A560" t="s">
        <v>1749</v>
      </c>
      <c r="B560" s="14">
        <v>5</v>
      </c>
      <c r="C560">
        <v>6</v>
      </c>
      <c r="D560" s="1">
        <v>0</v>
      </c>
      <c r="E560" s="2">
        <f t="shared" si="16"/>
        <v>675</v>
      </c>
      <c r="F560" s="11">
        <f t="shared" si="17"/>
        <v>1</v>
      </c>
      <c r="G560" s="1" t="s">
        <v>74</v>
      </c>
      <c r="H560" s="3">
        <v>2.2782549999999999E-3</v>
      </c>
    </row>
    <row r="561" spans="1:20">
      <c r="A561" t="s">
        <v>1750</v>
      </c>
      <c r="B561" s="14">
        <v>5</v>
      </c>
      <c r="C561">
        <v>96</v>
      </c>
      <c r="D561" s="1">
        <v>43265.98876</v>
      </c>
      <c r="E561" s="2">
        <f t="shared" si="16"/>
        <v>4</v>
      </c>
      <c r="F561" s="11">
        <f t="shared" si="17"/>
        <v>5.9259259259259256E-3</v>
      </c>
      <c r="G561" s="1">
        <v>0.30769230800000003</v>
      </c>
      <c r="H561" s="3">
        <v>2.2891880000000002E-3</v>
      </c>
      <c r="I561" t="s">
        <v>1751</v>
      </c>
      <c r="J561" t="s">
        <v>1752</v>
      </c>
      <c r="K561">
        <v>-0.43421299499999999</v>
      </c>
      <c r="L561">
        <v>0.54600000000000004</v>
      </c>
      <c r="M561">
        <v>0.99</v>
      </c>
      <c r="N561">
        <v>0.21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</row>
    <row r="562" spans="1:20">
      <c r="A562" t="s">
        <v>1770</v>
      </c>
      <c r="B562" s="14">
        <v>5</v>
      </c>
      <c r="C562">
        <v>6</v>
      </c>
      <c r="D562" s="1">
        <v>0</v>
      </c>
      <c r="E562" s="2">
        <f t="shared" si="16"/>
        <v>675</v>
      </c>
      <c r="F562" s="11">
        <f t="shared" si="17"/>
        <v>1</v>
      </c>
      <c r="G562" s="1" t="s">
        <v>74</v>
      </c>
      <c r="H562" s="3">
        <v>2.2802629999999998E-3</v>
      </c>
      <c r="I562" t="s">
        <v>1771</v>
      </c>
      <c r="J562" t="s">
        <v>102</v>
      </c>
      <c r="K562">
        <v>0.33880186299999998</v>
      </c>
      <c r="L562">
        <v>0.52600000000000002</v>
      </c>
      <c r="M562">
        <v>0.95699999999999996</v>
      </c>
      <c r="N562">
        <v>0.13400000000000001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</row>
    <row r="563" spans="1:20">
      <c r="A563" t="s">
        <v>1973</v>
      </c>
      <c r="B563" s="14">
        <v>5</v>
      </c>
      <c r="C563">
        <v>13</v>
      </c>
      <c r="D563" s="1">
        <v>0</v>
      </c>
      <c r="E563" s="2">
        <f t="shared" si="16"/>
        <v>675</v>
      </c>
      <c r="F563" s="11">
        <f t="shared" si="17"/>
        <v>1</v>
      </c>
      <c r="G563" s="1">
        <v>1</v>
      </c>
      <c r="H563" s="3">
        <v>2.28554E-3</v>
      </c>
      <c r="J563" t="s">
        <v>1812</v>
      </c>
      <c r="K563">
        <v>-0.78363145700000003</v>
      </c>
      <c r="L563">
        <v>0.53800000000000003</v>
      </c>
      <c r="M563">
        <v>0.59899999999999998</v>
      </c>
      <c r="N563">
        <v>0.36099999999999999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</row>
    <row r="564" spans="1:20">
      <c r="A564" t="s">
        <v>1834</v>
      </c>
      <c r="B564" s="14">
        <v>5</v>
      </c>
      <c r="C564">
        <v>55</v>
      </c>
      <c r="D564" s="1">
        <v>15113.85585</v>
      </c>
      <c r="E564" s="2">
        <f t="shared" si="16"/>
        <v>37</v>
      </c>
      <c r="F564" s="11">
        <f t="shared" si="17"/>
        <v>5.4814814814814816E-2</v>
      </c>
      <c r="G564" s="1">
        <v>0.5</v>
      </c>
      <c r="H564" s="3">
        <v>2.2877140000000002E-3</v>
      </c>
      <c r="J564" t="s">
        <v>36</v>
      </c>
      <c r="K564">
        <v>4.1987877999999999E-2</v>
      </c>
      <c r="L564">
        <v>0.56200000000000006</v>
      </c>
      <c r="M564">
        <v>0.80100000000000005</v>
      </c>
      <c r="N564">
        <v>0.12</v>
      </c>
      <c r="O564">
        <v>0</v>
      </c>
      <c r="P564">
        <v>0</v>
      </c>
      <c r="Q564">
        <v>1</v>
      </c>
      <c r="R564">
        <v>0</v>
      </c>
      <c r="S564">
        <v>0</v>
      </c>
      <c r="T564">
        <v>1</v>
      </c>
    </row>
    <row r="565" spans="1:20">
      <c r="A565" t="s">
        <v>1851</v>
      </c>
      <c r="B565" s="14">
        <v>5</v>
      </c>
      <c r="C565">
        <v>12</v>
      </c>
      <c r="D565" s="1">
        <v>0</v>
      </c>
      <c r="E565" s="2">
        <f t="shared" si="16"/>
        <v>675</v>
      </c>
      <c r="F565" s="11">
        <f t="shared" si="17"/>
        <v>1</v>
      </c>
      <c r="G565" s="1">
        <v>1</v>
      </c>
      <c r="H565" s="3">
        <v>2.2822820000000001E-3</v>
      </c>
      <c r="I565" t="s">
        <v>1852</v>
      </c>
      <c r="J565" t="s">
        <v>1853</v>
      </c>
      <c r="K565">
        <v>-0.61089042100000002</v>
      </c>
      <c r="L565">
        <v>0.57099999999999995</v>
      </c>
      <c r="M565">
        <v>0.83199999999999996</v>
      </c>
      <c r="N565">
        <v>0.14299999999999999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</row>
    <row r="566" spans="1:20">
      <c r="A566" t="s">
        <v>1855</v>
      </c>
      <c r="B566" s="14">
        <v>5</v>
      </c>
      <c r="C566">
        <v>18</v>
      </c>
      <c r="D566" s="1">
        <v>1469.9541529999999</v>
      </c>
      <c r="E566" s="2">
        <f t="shared" si="16"/>
        <v>365</v>
      </c>
      <c r="F566" s="11">
        <f t="shared" si="17"/>
        <v>0.54074074074074074</v>
      </c>
      <c r="G566" s="1">
        <v>0.33333333300000001</v>
      </c>
      <c r="H566" s="3">
        <v>2.2796370000000002E-3</v>
      </c>
      <c r="I566" t="s">
        <v>1856</v>
      </c>
      <c r="J566" t="s">
        <v>1857</v>
      </c>
      <c r="K566">
        <v>-0.16290885799999999</v>
      </c>
      <c r="L566">
        <v>0.49</v>
      </c>
      <c r="M566">
        <v>0.96199999999999997</v>
      </c>
      <c r="N566">
        <v>6.2E-2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</row>
    <row r="567" spans="1:20">
      <c r="A567" t="s">
        <v>2133</v>
      </c>
      <c r="B567" s="14">
        <v>5</v>
      </c>
      <c r="C567">
        <v>12</v>
      </c>
      <c r="D567" s="1">
        <v>1344.435763</v>
      </c>
      <c r="E567" s="2">
        <f t="shared" si="16"/>
        <v>375</v>
      </c>
      <c r="F567" s="11">
        <f t="shared" si="17"/>
        <v>0.55555555555555558</v>
      </c>
      <c r="G567" s="1">
        <v>0</v>
      </c>
      <c r="H567" s="3">
        <v>2.279297E-3</v>
      </c>
      <c r="J567" t="s">
        <v>2134</v>
      </c>
      <c r="K567">
        <v>2.4310695120000001</v>
      </c>
      <c r="L567">
        <v>0.36599999999999999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</row>
    <row r="568" spans="1:20">
      <c r="A568" t="s">
        <v>2211</v>
      </c>
      <c r="B568" s="14">
        <v>5</v>
      </c>
      <c r="C568">
        <v>82</v>
      </c>
      <c r="D568" s="1">
        <v>0</v>
      </c>
      <c r="E568" s="2">
        <f t="shared" si="16"/>
        <v>675</v>
      </c>
      <c r="F568" s="11">
        <f t="shared" si="17"/>
        <v>1</v>
      </c>
      <c r="G568" s="1">
        <v>1</v>
      </c>
      <c r="H568" s="3">
        <v>2.2863269999999999E-3</v>
      </c>
      <c r="I568" t="s">
        <v>2209</v>
      </c>
      <c r="J568" t="s">
        <v>431</v>
      </c>
      <c r="K568">
        <v>1.537560241</v>
      </c>
      <c r="L568">
        <v>0.47899999999999998</v>
      </c>
      <c r="M568">
        <v>0.16600000000000001</v>
      </c>
      <c r="N568">
        <v>0.10100000000000001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</row>
    <row r="569" spans="1:20">
      <c r="A569" t="s">
        <v>2212</v>
      </c>
      <c r="B569" s="14">
        <v>5</v>
      </c>
      <c r="C569">
        <v>192</v>
      </c>
      <c r="D569" s="1">
        <v>3730.982043</v>
      </c>
      <c r="E569" s="2">
        <f t="shared" si="16"/>
        <v>203</v>
      </c>
      <c r="F569" s="11">
        <f t="shared" si="17"/>
        <v>0.30074074074074075</v>
      </c>
      <c r="G569" s="1">
        <v>0.51948051900000003</v>
      </c>
      <c r="H569" s="3">
        <v>2.2876950000000002E-3</v>
      </c>
      <c r="I569" t="s">
        <v>2213</v>
      </c>
      <c r="J569" t="s">
        <v>2214</v>
      </c>
      <c r="K569">
        <v>1.437258994</v>
      </c>
      <c r="L569">
        <v>0.47499999999999998</v>
      </c>
      <c r="M569">
        <v>0</v>
      </c>
      <c r="N569">
        <v>0.20799999999999999</v>
      </c>
      <c r="O569">
        <v>1</v>
      </c>
      <c r="P569">
        <v>1</v>
      </c>
      <c r="Q569">
        <v>0</v>
      </c>
      <c r="R569">
        <v>0</v>
      </c>
      <c r="S569">
        <v>0</v>
      </c>
      <c r="T569">
        <v>2</v>
      </c>
    </row>
    <row r="570" spans="1:20">
      <c r="A570" t="s">
        <v>2215</v>
      </c>
      <c r="B570" s="14">
        <v>5</v>
      </c>
      <c r="C570">
        <v>241</v>
      </c>
      <c r="D570" s="1">
        <v>34133.674469999998</v>
      </c>
      <c r="E570" s="2">
        <f t="shared" si="16"/>
        <v>8</v>
      </c>
      <c r="F570" s="11">
        <f t="shared" si="17"/>
        <v>1.1851851851851851E-2</v>
      </c>
      <c r="G570" s="1">
        <v>0.32019704399999999</v>
      </c>
      <c r="H570" s="3">
        <v>2.2884490000000001E-3</v>
      </c>
      <c r="I570" t="s">
        <v>2216</v>
      </c>
      <c r="J570" t="s">
        <v>2214</v>
      </c>
      <c r="K570">
        <v>0.942500856</v>
      </c>
      <c r="L570">
        <v>0.46300000000000002</v>
      </c>
      <c r="M570">
        <v>0</v>
      </c>
      <c r="N570">
        <v>0.2</v>
      </c>
      <c r="O570">
        <v>0</v>
      </c>
      <c r="P570">
        <v>0</v>
      </c>
      <c r="Q570">
        <v>1</v>
      </c>
      <c r="R570">
        <v>0</v>
      </c>
      <c r="S570">
        <v>0</v>
      </c>
      <c r="T570">
        <v>1</v>
      </c>
    </row>
    <row r="571" spans="1:20">
      <c r="A571" t="s">
        <v>2217</v>
      </c>
      <c r="B571" s="14">
        <v>5</v>
      </c>
      <c r="C571">
        <v>7</v>
      </c>
      <c r="D571" s="1">
        <v>0</v>
      </c>
      <c r="E571" s="2">
        <f t="shared" si="16"/>
        <v>675</v>
      </c>
      <c r="F571" s="11">
        <f t="shared" si="17"/>
        <v>1</v>
      </c>
      <c r="G571" s="1" t="s">
        <v>74</v>
      </c>
      <c r="H571" s="3">
        <v>2.2819110000000002E-3</v>
      </c>
      <c r="I571" t="s">
        <v>2218</v>
      </c>
      <c r="J571" t="s">
        <v>2219</v>
      </c>
      <c r="K571">
        <v>1.4571965499999999</v>
      </c>
      <c r="L571">
        <v>0.49</v>
      </c>
      <c r="M571">
        <v>0</v>
      </c>
      <c r="N571">
        <v>6.4000000000000001E-2</v>
      </c>
      <c r="O571">
        <v>1</v>
      </c>
      <c r="P571">
        <v>1</v>
      </c>
      <c r="Q571">
        <v>1</v>
      </c>
      <c r="R571">
        <v>1</v>
      </c>
      <c r="S571">
        <v>1</v>
      </c>
      <c r="T571">
        <v>5</v>
      </c>
    </row>
    <row r="572" spans="1:20">
      <c r="A572" t="s">
        <v>2220</v>
      </c>
      <c r="B572" s="14">
        <v>5</v>
      </c>
      <c r="C572">
        <v>16</v>
      </c>
      <c r="D572" s="1">
        <v>0</v>
      </c>
      <c r="E572" s="2">
        <f t="shared" si="16"/>
        <v>675</v>
      </c>
      <c r="F572" s="11">
        <f t="shared" si="17"/>
        <v>1</v>
      </c>
      <c r="G572" s="1">
        <v>1</v>
      </c>
      <c r="H572" s="3">
        <v>2.2848949999999999E-3</v>
      </c>
      <c r="I572" t="s">
        <v>2221</v>
      </c>
      <c r="J572" t="s">
        <v>2222</v>
      </c>
      <c r="K572">
        <v>2.7230780349999999</v>
      </c>
      <c r="L572">
        <v>0.432</v>
      </c>
      <c r="M572">
        <v>0.21299999999999999</v>
      </c>
      <c r="N572">
        <v>9.9000000000000005E-2</v>
      </c>
      <c r="O572">
        <v>1</v>
      </c>
      <c r="P572">
        <v>1</v>
      </c>
      <c r="Q572">
        <v>0</v>
      </c>
      <c r="R572">
        <v>0</v>
      </c>
      <c r="S572">
        <v>1</v>
      </c>
      <c r="T572">
        <v>3</v>
      </c>
    </row>
    <row r="573" spans="1:20">
      <c r="A573" t="s">
        <v>2223</v>
      </c>
      <c r="B573" s="14">
        <v>5</v>
      </c>
      <c r="C573">
        <v>158</v>
      </c>
      <c r="D573" s="1">
        <v>1039.433522</v>
      </c>
      <c r="E573" s="2">
        <f t="shared" si="16"/>
        <v>393</v>
      </c>
      <c r="F573" s="11">
        <f t="shared" si="17"/>
        <v>0.5822222222222222</v>
      </c>
      <c r="G573" s="1">
        <v>0.66666666699999999</v>
      </c>
      <c r="H573" s="3">
        <v>2.2874639999999999E-3</v>
      </c>
      <c r="I573" t="s">
        <v>2224</v>
      </c>
      <c r="J573" t="s">
        <v>2219</v>
      </c>
      <c r="K573">
        <v>1.151640714</v>
      </c>
      <c r="L573">
        <v>0.41499999999999998</v>
      </c>
      <c r="M573">
        <v>0.312</v>
      </c>
      <c r="N573">
        <v>0.17499999999999999</v>
      </c>
      <c r="O573">
        <v>0</v>
      </c>
      <c r="P573">
        <v>1</v>
      </c>
      <c r="Q573">
        <v>0</v>
      </c>
      <c r="R573">
        <v>0</v>
      </c>
      <c r="S573">
        <v>0</v>
      </c>
      <c r="T573">
        <v>1</v>
      </c>
    </row>
    <row r="574" spans="1:20">
      <c r="A574" t="s">
        <v>2225</v>
      </c>
      <c r="B574" s="14">
        <v>5</v>
      </c>
      <c r="C574">
        <v>57</v>
      </c>
      <c r="D574" s="1">
        <v>0</v>
      </c>
      <c r="E574" s="2">
        <f t="shared" si="16"/>
        <v>675</v>
      </c>
      <c r="F574" s="11">
        <f t="shared" si="17"/>
        <v>1</v>
      </c>
      <c r="G574" s="1">
        <v>1</v>
      </c>
      <c r="H574" s="3">
        <v>2.2863110000000001E-3</v>
      </c>
      <c r="I574" t="s">
        <v>2226</v>
      </c>
      <c r="J574" t="s">
        <v>2227</v>
      </c>
      <c r="K574">
        <v>1.808864378</v>
      </c>
      <c r="L574">
        <v>0.375</v>
      </c>
      <c r="M574">
        <v>0.29299999999999998</v>
      </c>
      <c r="N574">
        <v>0.22</v>
      </c>
      <c r="O574">
        <v>1</v>
      </c>
      <c r="P574">
        <v>0</v>
      </c>
      <c r="Q574">
        <v>0</v>
      </c>
      <c r="R574">
        <v>0</v>
      </c>
      <c r="S574">
        <v>0</v>
      </c>
      <c r="T574">
        <v>1</v>
      </c>
    </row>
    <row r="575" spans="1:20">
      <c r="A575" t="s">
        <v>2232</v>
      </c>
      <c r="B575" s="14">
        <v>5</v>
      </c>
      <c r="C575">
        <v>25</v>
      </c>
      <c r="D575" s="1">
        <v>2895.9718899999998</v>
      </c>
      <c r="E575" s="2">
        <f t="shared" si="16"/>
        <v>241</v>
      </c>
      <c r="F575" s="11">
        <f t="shared" si="17"/>
        <v>0.35703703703703704</v>
      </c>
      <c r="G575" s="1">
        <v>0.16666666699999999</v>
      </c>
      <c r="H575" s="3">
        <v>2.2859E-3</v>
      </c>
      <c r="I575" t="s">
        <v>2233</v>
      </c>
      <c r="J575" t="s">
        <v>2219</v>
      </c>
      <c r="K575">
        <v>2.6232880079999998</v>
      </c>
      <c r="L575">
        <v>0.47799999999999998</v>
      </c>
      <c r="M575">
        <v>8.5999999999999993E-2</v>
      </c>
      <c r="N575">
        <v>0.154</v>
      </c>
      <c r="O575">
        <v>0</v>
      </c>
      <c r="P575">
        <v>0</v>
      </c>
      <c r="Q575">
        <v>0</v>
      </c>
      <c r="R575">
        <v>0</v>
      </c>
      <c r="S575">
        <v>1</v>
      </c>
      <c r="T575">
        <v>1</v>
      </c>
    </row>
    <row r="576" spans="1:20">
      <c r="A576" t="s">
        <v>2236</v>
      </c>
      <c r="B576" s="14">
        <v>5</v>
      </c>
      <c r="C576">
        <v>53</v>
      </c>
      <c r="D576" s="1">
        <v>3010.7398699999999</v>
      </c>
      <c r="E576" s="2">
        <f t="shared" si="16"/>
        <v>235</v>
      </c>
      <c r="F576" s="11">
        <f t="shared" si="17"/>
        <v>0.34814814814814815</v>
      </c>
      <c r="G576" s="1">
        <v>0.21428571399999999</v>
      </c>
      <c r="H576" s="3">
        <v>2.2854630000000002E-3</v>
      </c>
      <c r="I576" t="s">
        <v>2237</v>
      </c>
      <c r="J576" t="s">
        <v>2238</v>
      </c>
      <c r="K576">
        <v>1.204705288</v>
      </c>
      <c r="L576">
        <v>0.42699999999999999</v>
      </c>
      <c r="M576">
        <v>0.315</v>
      </c>
      <c r="N576">
        <v>0.2</v>
      </c>
      <c r="O576">
        <v>1</v>
      </c>
      <c r="P576">
        <v>1</v>
      </c>
      <c r="Q576">
        <v>0</v>
      </c>
      <c r="R576">
        <v>0</v>
      </c>
      <c r="S576">
        <v>1</v>
      </c>
      <c r="T576">
        <v>3</v>
      </c>
    </row>
    <row r="577" spans="1:20">
      <c r="A577" t="s">
        <v>2241</v>
      </c>
      <c r="B577" s="14">
        <v>5</v>
      </c>
      <c r="C577">
        <v>156</v>
      </c>
      <c r="D577" s="1">
        <v>481.94912690000001</v>
      </c>
      <c r="E577" s="2">
        <f t="shared" si="16"/>
        <v>517</v>
      </c>
      <c r="F577" s="11">
        <f t="shared" si="17"/>
        <v>0.7659259259259259</v>
      </c>
      <c r="G577" s="1">
        <v>0.71895424799999996</v>
      </c>
      <c r="H577" s="3">
        <v>2.2874639999999999E-3</v>
      </c>
      <c r="I577" t="s">
        <v>2242</v>
      </c>
      <c r="J577" t="s">
        <v>2238</v>
      </c>
      <c r="K577">
        <v>1.221473284</v>
      </c>
      <c r="L577">
        <v>0.436</v>
      </c>
      <c r="M577">
        <v>0</v>
      </c>
      <c r="N577">
        <v>0.27200000000000002</v>
      </c>
      <c r="O577">
        <v>1</v>
      </c>
      <c r="P577">
        <v>1</v>
      </c>
      <c r="Q577">
        <v>0</v>
      </c>
      <c r="R577">
        <v>0</v>
      </c>
      <c r="S577">
        <v>1</v>
      </c>
      <c r="T577">
        <v>3</v>
      </c>
    </row>
    <row r="578" spans="1:20">
      <c r="A578" t="s">
        <v>2074</v>
      </c>
      <c r="B578" s="14">
        <v>5</v>
      </c>
      <c r="C578">
        <v>166</v>
      </c>
      <c r="D578" s="1">
        <v>2784.54556</v>
      </c>
      <c r="E578" s="2">
        <f t="shared" ref="E578:E641" si="18">RANK(D578,D$2:D$1350)</f>
        <v>246</v>
      </c>
      <c r="F578" s="11">
        <f t="shared" ref="F578:F641" si="19">E578/675</f>
        <v>0.36444444444444446</v>
      </c>
      <c r="G578" s="1">
        <v>0.52105263199999996</v>
      </c>
      <c r="H578" s="3">
        <v>2.2868760000000002E-3</v>
      </c>
      <c r="I578" t="s">
        <v>2075</v>
      </c>
      <c r="J578" t="s">
        <v>2238</v>
      </c>
      <c r="K578">
        <v>1.1238303780000001</v>
      </c>
      <c r="L578">
        <v>0.44</v>
      </c>
      <c r="M578">
        <v>0</v>
      </c>
      <c r="N578">
        <v>0</v>
      </c>
      <c r="O578">
        <v>0</v>
      </c>
      <c r="P578">
        <v>1</v>
      </c>
      <c r="Q578">
        <v>0</v>
      </c>
      <c r="R578">
        <v>0</v>
      </c>
      <c r="S578">
        <v>0</v>
      </c>
      <c r="T578">
        <v>1</v>
      </c>
    </row>
    <row r="579" spans="1:20">
      <c r="A579" t="s">
        <v>2081</v>
      </c>
      <c r="B579" s="14">
        <v>5</v>
      </c>
      <c r="C579">
        <v>19</v>
      </c>
      <c r="D579" s="1">
        <v>15.8501744</v>
      </c>
      <c r="E579" s="2">
        <f t="shared" si="18"/>
        <v>602</v>
      </c>
      <c r="F579" s="11">
        <f t="shared" si="19"/>
        <v>0.8918518518518519</v>
      </c>
      <c r="G579" s="1">
        <v>0.66666666699999999</v>
      </c>
      <c r="H579" s="3">
        <v>2.2837449999999998E-3</v>
      </c>
      <c r="I579" t="s">
        <v>2082</v>
      </c>
      <c r="J579" t="s">
        <v>2083</v>
      </c>
      <c r="K579">
        <v>0.80452273900000004</v>
      </c>
      <c r="L579">
        <v>0.46400000000000002</v>
      </c>
      <c r="M579">
        <v>0.123</v>
      </c>
      <c r="N579">
        <v>3.2000000000000001E-2</v>
      </c>
      <c r="O579">
        <v>1</v>
      </c>
      <c r="P579">
        <v>1</v>
      </c>
      <c r="Q579">
        <v>0</v>
      </c>
      <c r="R579">
        <v>0</v>
      </c>
      <c r="S579">
        <v>0</v>
      </c>
      <c r="T579">
        <v>2</v>
      </c>
    </row>
    <row r="580" spans="1:20">
      <c r="A580" t="s">
        <v>2103</v>
      </c>
      <c r="B580" s="14">
        <v>5</v>
      </c>
      <c r="C580">
        <v>8</v>
      </c>
      <c r="D580" s="1">
        <v>0</v>
      </c>
      <c r="E580" s="2">
        <f t="shared" si="18"/>
        <v>675</v>
      </c>
      <c r="F580" s="11">
        <f t="shared" si="19"/>
        <v>1</v>
      </c>
      <c r="G580" s="1" t="s">
        <v>74</v>
      </c>
      <c r="H580" s="3">
        <v>2.2814630000000001E-3</v>
      </c>
      <c r="I580" t="s">
        <v>2104</v>
      </c>
      <c r="J580" t="s">
        <v>102</v>
      </c>
      <c r="K580">
        <v>0.90283022999999996</v>
      </c>
      <c r="L580">
        <v>0.52800000000000002</v>
      </c>
      <c r="M580">
        <v>0.27300000000000002</v>
      </c>
      <c r="N580">
        <v>7.6999999999999999E-2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</row>
    <row r="581" spans="1:20">
      <c r="A581" t="s">
        <v>2187</v>
      </c>
      <c r="B581" s="14">
        <v>5</v>
      </c>
      <c r="C581">
        <v>9</v>
      </c>
      <c r="D581" s="1">
        <v>0</v>
      </c>
      <c r="E581" s="2">
        <f t="shared" si="18"/>
        <v>675</v>
      </c>
      <c r="F581" s="11">
        <f t="shared" si="19"/>
        <v>1</v>
      </c>
      <c r="G581" s="1" t="s">
        <v>74</v>
      </c>
      <c r="H581" s="3">
        <v>2.2707140000000001E-3</v>
      </c>
      <c r="I581" t="s">
        <v>2188</v>
      </c>
      <c r="J581" t="s">
        <v>2370</v>
      </c>
      <c r="K581">
        <v>-1.2591677450000001</v>
      </c>
      <c r="L581">
        <v>0.57299999999999995</v>
      </c>
      <c r="M581">
        <v>0.95899999999999996</v>
      </c>
      <c r="N581">
        <v>0.28699999999999998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</row>
    <row r="582" spans="1:20">
      <c r="A582" t="s">
        <v>2380</v>
      </c>
      <c r="B582" s="14">
        <v>5</v>
      </c>
      <c r="C582">
        <v>6</v>
      </c>
      <c r="D582" s="1">
        <v>0</v>
      </c>
      <c r="E582" s="2">
        <f t="shared" si="18"/>
        <v>675</v>
      </c>
      <c r="F582" s="11">
        <f t="shared" si="19"/>
        <v>1</v>
      </c>
      <c r="G582" s="1" t="s">
        <v>74</v>
      </c>
      <c r="H582" s="3">
        <v>2.2802629999999998E-3</v>
      </c>
      <c r="I582" t="s">
        <v>2381</v>
      </c>
      <c r="J582" t="s">
        <v>102</v>
      </c>
      <c r="K582">
        <v>-0.40399992899999998</v>
      </c>
      <c r="L582">
        <v>0.55200000000000005</v>
      </c>
      <c r="M582">
        <v>0.89200000000000002</v>
      </c>
      <c r="N582">
        <v>9.2999999999999999E-2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</row>
    <row r="583" spans="1:20">
      <c r="A583" t="s">
        <v>2388</v>
      </c>
      <c r="B583" s="14">
        <v>5</v>
      </c>
      <c r="C583">
        <v>24</v>
      </c>
      <c r="D583" s="1">
        <v>0</v>
      </c>
      <c r="E583" s="2">
        <f t="shared" si="18"/>
        <v>675</v>
      </c>
      <c r="F583" s="11">
        <f t="shared" si="19"/>
        <v>1</v>
      </c>
      <c r="G583" s="1">
        <v>1</v>
      </c>
      <c r="H583" s="3">
        <v>2.284454E-3</v>
      </c>
      <c r="I583" t="s">
        <v>2389</v>
      </c>
      <c r="J583" t="s">
        <v>85</v>
      </c>
      <c r="K583">
        <v>0.285021582</v>
      </c>
      <c r="L583">
        <v>0.54900000000000004</v>
      </c>
      <c r="M583">
        <v>0.874</v>
      </c>
      <c r="N583">
        <v>0.16700000000000001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</row>
    <row r="584" spans="1:20">
      <c r="A584" t="s">
        <v>2407</v>
      </c>
      <c r="B584" s="14">
        <v>5</v>
      </c>
      <c r="C584">
        <v>82</v>
      </c>
      <c r="D584" s="1">
        <v>16.142746030000001</v>
      </c>
      <c r="E584" s="2">
        <f t="shared" si="18"/>
        <v>600</v>
      </c>
      <c r="F584" s="11">
        <f t="shared" si="19"/>
        <v>0.88888888888888884</v>
      </c>
      <c r="G584" s="1">
        <v>0.93333333299999999</v>
      </c>
      <c r="H584" s="3">
        <v>2.2863269999999999E-3</v>
      </c>
      <c r="I584" t="s">
        <v>2408</v>
      </c>
      <c r="J584" t="s">
        <v>1106</v>
      </c>
      <c r="K584">
        <v>-0.117870429</v>
      </c>
      <c r="L584">
        <v>0.56599999999999995</v>
      </c>
      <c r="M584">
        <v>0.80200000000000005</v>
      </c>
      <c r="N584">
        <v>0.17299999999999999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</row>
    <row r="585" spans="1:20">
      <c r="A585" t="s">
        <v>2409</v>
      </c>
      <c r="B585" s="14">
        <v>5</v>
      </c>
      <c r="C585">
        <v>12</v>
      </c>
      <c r="D585" s="1">
        <v>1267.130482</v>
      </c>
      <c r="E585" s="2">
        <f t="shared" si="18"/>
        <v>380</v>
      </c>
      <c r="F585" s="11">
        <f t="shared" si="19"/>
        <v>0.562962962962963</v>
      </c>
      <c r="G585" s="1">
        <v>0</v>
      </c>
      <c r="H585" s="3">
        <v>2.2831359999999998E-3</v>
      </c>
      <c r="I585" t="s">
        <v>2410</v>
      </c>
      <c r="J585" t="s">
        <v>2411</v>
      </c>
      <c r="K585">
        <v>0.35286039699999999</v>
      </c>
      <c r="L585">
        <v>0.54300000000000004</v>
      </c>
      <c r="M585">
        <v>0.96799999999999997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</row>
    <row r="586" spans="1:20">
      <c r="A586" t="s">
        <v>2412</v>
      </c>
      <c r="B586" s="14">
        <v>5</v>
      </c>
      <c r="C586">
        <v>25</v>
      </c>
      <c r="D586" s="1">
        <v>0</v>
      </c>
      <c r="E586" s="2">
        <f t="shared" si="18"/>
        <v>675</v>
      </c>
      <c r="F586" s="11">
        <f t="shared" si="19"/>
        <v>1</v>
      </c>
      <c r="G586" s="1">
        <v>1</v>
      </c>
      <c r="H586" s="3">
        <v>2.2843239999999999E-3</v>
      </c>
      <c r="I586" t="s">
        <v>2413</v>
      </c>
      <c r="J586" t="s">
        <v>102</v>
      </c>
      <c r="K586">
        <v>1.831920373</v>
      </c>
      <c r="L586">
        <v>0.47</v>
      </c>
      <c r="M586">
        <v>0.77900000000000003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</row>
    <row r="587" spans="1:20">
      <c r="A587" t="s">
        <v>2264</v>
      </c>
      <c r="B587" s="14">
        <v>5</v>
      </c>
      <c r="C587">
        <v>64</v>
      </c>
      <c r="D587" s="1">
        <v>4536.441691</v>
      </c>
      <c r="E587" s="2">
        <f t="shared" si="18"/>
        <v>175</v>
      </c>
      <c r="F587" s="11">
        <f t="shared" si="19"/>
        <v>0.25925925925925924</v>
      </c>
      <c r="G587" s="1">
        <v>0.33333333300000001</v>
      </c>
      <c r="H587" s="3">
        <v>2.2853130000000002E-3</v>
      </c>
      <c r="I587" t="s">
        <v>2265</v>
      </c>
      <c r="J587" t="s">
        <v>2266</v>
      </c>
      <c r="K587">
        <v>-8.6686045000000003E-2</v>
      </c>
      <c r="L587">
        <v>0.50700000000000001</v>
      </c>
      <c r="M587">
        <v>0.92200000000000004</v>
      </c>
      <c r="N587">
        <v>0.186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</row>
    <row r="588" spans="1:20">
      <c r="A588" t="s">
        <v>2344</v>
      </c>
      <c r="B588" s="14">
        <v>5</v>
      </c>
      <c r="C588">
        <v>41</v>
      </c>
      <c r="D588" s="1">
        <v>1853</v>
      </c>
      <c r="E588" s="2">
        <f t="shared" si="18"/>
        <v>308</v>
      </c>
      <c r="F588" s="11">
        <f t="shared" si="19"/>
        <v>0.45629629629629631</v>
      </c>
      <c r="G588" s="1">
        <v>0.4</v>
      </c>
      <c r="H588" s="3">
        <v>2.2838099999999998E-3</v>
      </c>
      <c r="I588" t="s">
        <v>2345</v>
      </c>
      <c r="J588" t="s">
        <v>2346</v>
      </c>
      <c r="K588">
        <v>0.20757184300000001</v>
      </c>
      <c r="L588">
        <v>0.46</v>
      </c>
      <c r="M588">
        <v>0.94699999999999995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</row>
    <row r="589" spans="1:20">
      <c r="A589" t="s">
        <v>2347</v>
      </c>
      <c r="B589" s="14">
        <v>5</v>
      </c>
      <c r="C589">
        <v>8</v>
      </c>
      <c r="D589" s="1">
        <v>0</v>
      </c>
      <c r="E589" s="2">
        <f t="shared" si="18"/>
        <v>675</v>
      </c>
      <c r="F589" s="11">
        <f t="shared" si="19"/>
        <v>1</v>
      </c>
      <c r="G589" s="1" t="s">
        <v>74</v>
      </c>
      <c r="H589" s="3">
        <v>2.2840629999999998E-3</v>
      </c>
      <c r="I589" t="s">
        <v>2348</v>
      </c>
      <c r="J589" t="s">
        <v>2349</v>
      </c>
      <c r="K589">
        <v>-0.75106678100000002</v>
      </c>
      <c r="L589">
        <v>0.53400000000000003</v>
      </c>
      <c r="M589">
        <v>0.95099999999999996</v>
      </c>
      <c r="N589">
        <v>0.11700000000000001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</row>
    <row r="590" spans="1:20">
      <c r="A590" t="s">
        <v>2568</v>
      </c>
      <c r="B590" s="14">
        <v>5</v>
      </c>
      <c r="C590">
        <v>6</v>
      </c>
      <c r="D590" s="1">
        <v>0</v>
      </c>
      <c r="E590" s="2">
        <f t="shared" si="18"/>
        <v>675</v>
      </c>
      <c r="F590" s="11">
        <f t="shared" si="19"/>
        <v>1</v>
      </c>
      <c r="G590" s="1" t="s">
        <v>74</v>
      </c>
      <c r="H590" s="3">
        <v>2.2812829999999998E-3</v>
      </c>
      <c r="I590" t="s">
        <v>2569</v>
      </c>
      <c r="J590" t="s">
        <v>85</v>
      </c>
      <c r="K590">
        <v>-1.3888403000000001E-2</v>
      </c>
      <c r="L590">
        <v>0.53</v>
      </c>
      <c r="M590">
        <v>0.97</v>
      </c>
      <c r="N590">
        <v>0.224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</row>
    <row r="591" spans="1:20">
      <c r="A591" t="s">
        <v>2587</v>
      </c>
      <c r="B591" s="14">
        <v>5</v>
      </c>
      <c r="C591">
        <v>13</v>
      </c>
      <c r="D591" s="1">
        <v>761.93435769999996</v>
      </c>
      <c r="E591" s="2">
        <f t="shared" si="18"/>
        <v>489</v>
      </c>
      <c r="F591" s="11">
        <f t="shared" si="19"/>
        <v>0.72444444444444445</v>
      </c>
      <c r="G591" s="1">
        <v>0</v>
      </c>
      <c r="H591" s="3">
        <v>2.2768340000000001E-3</v>
      </c>
      <c r="J591" t="s">
        <v>2588</v>
      </c>
      <c r="K591">
        <v>-0.43820050700000002</v>
      </c>
      <c r="L591">
        <v>0.51500000000000001</v>
      </c>
      <c r="M591">
        <v>0.88</v>
      </c>
      <c r="N591">
        <v>0.15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</row>
    <row r="592" spans="1:20">
      <c r="A592" t="s">
        <v>2680</v>
      </c>
      <c r="B592" s="14">
        <v>5</v>
      </c>
      <c r="C592">
        <v>42</v>
      </c>
      <c r="D592" s="1">
        <v>14.467865160000001</v>
      </c>
      <c r="E592" s="2">
        <f t="shared" si="18"/>
        <v>603</v>
      </c>
      <c r="F592" s="11">
        <f t="shared" si="19"/>
        <v>0.89333333333333331</v>
      </c>
      <c r="G592" s="1">
        <v>0.86666666699999995</v>
      </c>
      <c r="H592" s="3">
        <v>2.284772E-3</v>
      </c>
      <c r="I592" t="s">
        <v>2681</v>
      </c>
      <c r="J592" t="s">
        <v>2682</v>
      </c>
      <c r="K592">
        <v>-5.7086442000000001E-2</v>
      </c>
      <c r="L592">
        <v>0.47399999999999998</v>
      </c>
      <c r="M592">
        <v>0.97899999999999998</v>
      </c>
      <c r="N592">
        <v>0.14199999999999999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</row>
    <row r="593" spans="1:20">
      <c r="A593" t="s">
        <v>2683</v>
      </c>
      <c r="B593" s="14">
        <v>5</v>
      </c>
      <c r="C593">
        <v>6</v>
      </c>
      <c r="D593" s="1">
        <v>0</v>
      </c>
      <c r="E593" s="2">
        <f t="shared" si="18"/>
        <v>675</v>
      </c>
      <c r="F593" s="11">
        <f t="shared" si="19"/>
        <v>1</v>
      </c>
      <c r="G593" s="1" t="s">
        <v>74</v>
      </c>
      <c r="H593" s="3">
        <v>2.27853E-3</v>
      </c>
      <c r="I593" t="s">
        <v>2684</v>
      </c>
      <c r="J593" t="s">
        <v>2685</v>
      </c>
      <c r="K593">
        <v>-0.34285808800000001</v>
      </c>
      <c r="L593">
        <v>0.51</v>
      </c>
      <c r="M593">
        <v>0.871</v>
      </c>
      <c r="N593">
        <v>0.20599999999999999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</row>
    <row r="594" spans="1:20">
      <c r="A594" t="s">
        <v>2689</v>
      </c>
      <c r="B594" s="14">
        <v>5</v>
      </c>
      <c r="C594">
        <v>53</v>
      </c>
      <c r="D594" s="1">
        <v>15543.70391</v>
      </c>
      <c r="E594" s="2">
        <f t="shared" si="18"/>
        <v>35</v>
      </c>
      <c r="F594" s="11">
        <f t="shared" si="19"/>
        <v>5.185185185185185E-2</v>
      </c>
      <c r="G594" s="1">
        <v>0.28571428599999998</v>
      </c>
      <c r="H594" s="3">
        <v>2.2881830000000001E-3</v>
      </c>
      <c r="I594" t="s">
        <v>2690</v>
      </c>
      <c r="J594" t="s">
        <v>2691</v>
      </c>
      <c r="K594">
        <v>-1.250937113</v>
      </c>
      <c r="L594">
        <v>0.56000000000000005</v>
      </c>
      <c r="M594">
        <v>0.91600000000000004</v>
      </c>
      <c r="N594">
        <v>0.34300000000000003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</row>
    <row r="595" spans="1:20">
      <c r="A595" t="s">
        <v>2542</v>
      </c>
      <c r="B595" s="14">
        <v>5</v>
      </c>
      <c r="C595">
        <v>8</v>
      </c>
      <c r="D595" s="1">
        <v>0</v>
      </c>
      <c r="E595" s="2">
        <f t="shared" si="18"/>
        <v>675</v>
      </c>
      <c r="F595" s="11">
        <f t="shared" si="19"/>
        <v>1</v>
      </c>
      <c r="G595" s="1" t="s">
        <v>74</v>
      </c>
      <c r="H595" s="3">
        <v>2.283963E-3</v>
      </c>
      <c r="I595" t="s">
        <v>2543</v>
      </c>
      <c r="J595" t="s">
        <v>431</v>
      </c>
      <c r="K595">
        <v>0.40996360399999998</v>
      </c>
      <c r="L595">
        <v>0.55100000000000005</v>
      </c>
      <c r="M595">
        <v>0.83899999999999997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</row>
    <row r="596" spans="1:20">
      <c r="A596" t="s">
        <v>2629</v>
      </c>
      <c r="B596" s="14">
        <v>5</v>
      </c>
      <c r="C596">
        <v>24</v>
      </c>
      <c r="D596" s="1">
        <v>0</v>
      </c>
      <c r="E596" s="2">
        <f t="shared" si="18"/>
        <v>675</v>
      </c>
      <c r="F596" s="11">
        <f t="shared" si="19"/>
        <v>1</v>
      </c>
      <c r="G596" s="1">
        <v>1</v>
      </c>
      <c r="H596" s="3">
        <v>2.285816E-3</v>
      </c>
    </row>
    <row r="597" spans="1:20">
      <c r="A597" t="s">
        <v>2817</v>
      </c>
      <c r="B597" s="14">
        <v>5</v>
      </c>
      <c r="C597">
        <v>19</v>
      </c>
      <c r="D597" s="1">
        <v>927</v>
      </c>
      <c r="E597" s="2">
        <f t="shared" si="18"/>
        <v>410</v>
      </c>
      <c r="F597" s="11">
        <f t="shared" si="19"/>
        <v>0.6074074074074074</v>
      </c>
      <c r="G597" s="1">
        <v>0.33333333300000001</v>
      </c>
      <c r="H597" s="3">
        <v>2.281796E-3</v>
      </c>
      <c r="I597" t="s">
        <v>2818</v>
      </c>
      <c r="J597" t="s">
        <v>431</v>
      </c>
      <c r="K597">
        <v>0.60693644000000002</v>
      </c>
      <c r="L597">
        <v>0.55300000000000005</v>
      </c>
      <c r="M597">
        <v>0.85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</row>
    <row r="598" spans="1:20">
      <c r="A598" t="s">
        <v>2822</v>
      </c>
      <c r="B598" s="14">
        <v>5</v>
      </c>
      <c r="C598">
        <v>46</v>
      </c>
      <c r="D598" s="1">
        <v>775.38898180000001</v>
      </c>
      <c r="E598" s="2">
        <f t="shared" si="18"/>
        <v>485</v>
      </c>
      <c r="F598" s="11">
        <f t="shared" si="19"/>
        <v>0.71851851851851856</v>
      </c>
      <c r="G598" s="1">
        <v>0.66666666699999999</v>
      </c>
      <c r="H598" s="3">
        <v>2.284987E-3</v>
      </c>
      <c r="I598" t="s">
        <v>2823</v>
      </c>
      <c r="J598" t="s">
        <v>36</v>
      </c>
      <c r="K598">
        <v>-0.98500078000000002</v>
      </c>
      <c r="L598">
        <v>0.58899999999999997</v>
      </c>
      <c r="M598">
        <v>0.95</v>
      </c>
      <c r="N598">
        <v>0.1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</row>
    <row r="599" spans="1:20">
      <c r="A599" t="s">
        <v>2824</v>
      </c>
      <c r="B599" s="14">
        <v>5</v>
      </c>
      <c r="C599">
        <v>31</v>
      </c>
      <c r="D599" s="1">
        <v>2134.6643429999999</v>
      </c>
      <c r="E599" s="2">
        <f t="shared" si="18"/>
        <v>282</v>
      </c>
      <c r="F599" s="11">
        <f t="shared" si="19"/>
        <v>0.4177777777777778</v>
      </c>
      <c r="G599" s="1">
        <v>0.4</v>
      </c>
      <c r="H599" s="3">
        <v>2.283457E-3</v>
      </c>
      <c r="I599" t="s">
        <v>2825</v>
      </c>
      <c r="J599" t="s">
        <v>2826</v>
      </c>
      <c r="K599">
        <v>-1.074873151</v>
      </c>
      <c r="L599">
        <v>0.56899999999999995</v>
      </c>
      <c r="M599">
        <v>0.83</v>
      </c>
      <c r="N599">
        <v>0.36099999999999999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</row>
    <row r="600" spans="1:20">
      <c r="A600" t="s">
        <v>2851</v>
      </c>
      <c r="B600" s="14">
        <v>5</v>
      </c>
      <c r="C600">
        <v>8</v>
      </c>
      <c r="D600" s="1">
        <v>0</v>
      </c>
      <c r="E600" s="2">
        <f t="shared" si="18"/>
        <v>675</v>
      </c>
      <c r="F600" s="11">
        <f t="shared" si="19"/>
        <v>1</v>
      </c>
      <c r="G600" s="1" t="s">
        <v>74</v>
      </c>
      <c r="H600" s="3">
        <v>2.283963E-3</v>
      </c>
      <c r="J600" t="s">
        <v>102</v>
      </c>
      <c r="K600">
        <v>0.98498318799999995</v>
      </c>
      <c r="L600">
        <v>0.49299999999999999</v>
      </c>
      <c r="M600">
        <v>0</v>
      </c>
      <c r="N600">
        <v>0.27500000000000002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</row>
    <row r="601" spans="1:20">
      <c r="A601" t="s">
        <v>2912</v>
      </c>
      <c r="B601" s="14">
        <v>5</v>
      </c>
      <c r="C601">
        <v>18</v>
      </c>
      <c r="D601" s="1">
        <v>1852</v>
      </c>
      <c r="E601" s="2">
        <f t="shared" si="18"/>
        <v>319</v>
      </c>
      <c r="F601" s="11">
        <f t="shared" si="19"/>
        <v>0.47259259259259262</v>
      </c>
      <c r="G601" s="1">
        <v>0.33333333300000001</v>
      </c>
      <c r="H601" s="3">
        <v>2.279026E-3</v>
      </c>
      <c r="I601" t="s">
        <v>2913</v>
      </c>
      <c r="J601" t="s">
        <v>431</v>
      </c>
      <c r="K601">
        <v>-0.25053186399999999</v>
      </c>
      <c r="L601">
        <v>0.55600000000000005</v>
      </c>
      <c r="M601">
        <v>0.79800000000000004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</row>
    <row r="602" spans="1:20">
      <c r="A602" t="s">
        <v>2919</v>
      </c>
      <c r="B602" s="14">
        <v>5</v>
      </c>
      <c r="C602">
        <v>6</v>
      </c>
      <c r="D602" s="1">
        <v>0</v>
      </c>
      <c r="E602" s="2">
        <f t="shared" si="18"/>
        <v>675</v>
      </c>
      <c r="F602" s="11">
        <f t="shared" si="19"/>
        <v>1</v>
      </c>
      <c r="G602" s="1" t="s">
        <v>74</v>
      </c>
      <c r="H602" s="3">
        <v>2.2822279999999999E-3</v>
      </c>
      <c r="I602" t="s">
        <v>2920</v>
      </c>
      <c r="J602" t="s">
        <v>2921</v>
      </c>
      <c r="K602">
        <v>-0.392497492</v>
      </c>
      <c r="L602">
        <v>0.52400000000000002</v>
      </c>
      <c r="M602">
        <v>0.503</v>
      </c>
      <c r="N602">
        <v>0.254</v>
      </c>
      <c r="O602">
        <v>0</v>
      </c>
      <c r="P602">
        <v>1</v>
      </c>
      <c r="Q602">
        <v>0</v>
      </c>
      <c r="R602">
        <v>0</v>
      </c>
      <c r="S602">
        <v>0</v>
      </c>
      <c r="T602">
        <v>1</v>
      </c>
    </row>
    <row r="603" spans="1:20">
      <c r="A603" t="s">
        <v>2789</v>
      </c>
      <c r="B603" s="14">
        <v>5</v>
      </c>
      <c r="C603">
        <v>31</v>
      </c>
      <c r="D603" s="1">
        <v>2960.8891680000002</v>
      </c>
      <c r="E603" s="2">
        <f t="shared" si="18"/>
        <v>238</v>
      </c>
      <c r="F603" s="11">
        <f t="shared" si="19"/>
        <v>0.35259259259259257</v>
      </c>
      <c r="G603" s="1">
        <v>0.2</v>
      </c>
      <c r="H603" s="3">
        <v>2.282531E-3</v>
      </c>
      <c r="I603" t="s">
        <v>2790</v>
      </c>
      <c r="J603" t="s">
        <v>2791</v>
      </c>
      <c r="K603">
        <v>-0.67683772399999997</v>
      </c>
      <c r="L603">
        <v>0.56000000000000005</v>
      </c>
      <c r="M603">
        <v>0.94599999999999995</v>
      </c>
      <c r="N603">
        <v>0.154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</row>
    <row r="604" spans="1:20">
      <c r="A604" t="s">
        <v>2792</v>
      </c>
      <c r="B604" s="14">
        <v>5</v>
      </c>
      <c r="C604">
        <v>27</v>
      </c>
      <c r="D604" s="1">
        <v>8666.7013760000009</v>
      </c>
      <c r="E604" s="2">
        <f t="shared" si="18"/>
        <v>78</v>
      </c>
      <c r="F604" s="11">
        <f t="shared" si="19"/>
        <v>0.11555555555555555</v>
      </c>
      <c r="G604" s="1">
        <v>0</v>
      </c>
      <c r="H604" s="3">
        <v>2.2870680000000002E-3</v>
      </c>
      <c r="I604" t="s">
        <v>2793</v>
      </c>
      <c r="J604" t="s">
        <v>2794</v>
      </c>
      <c r="K604">
        <v>-0.76553428999999995</v>
      </c>
      <c r="L604">
        <v>0.52400000000000002</v>
      </c>
      <c r="M604">
        <v>0.98399999999999999</v>
      </c>
      <c r="N604">
        <v>0.307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</row>
    <row r="605" spans="1:20">
      <c r="A605" t="s">
        <v>2795</v>
      </c>
      <c r="B605" s="14">
        <v>5</v>
      </c>
      <c r="C605">
        <v>30</v>
      </c>
      <c r="D605" s="1">
        <v>1462.4301109999999</v>
      </c>
      <c r="E605" s="2">
        <f t="shared" si="18"/>
        <v>368</v>
      </c>
      <c r="F605" s="11">
        <f t="shared" si="19"/>
        <v>0.54518518518518522</v>
      </c>
      <c r="G605" s="1">
        <v>0.16666666699999999</v>
      </c>
      <c r="H605" s="3">
        <v>2.2857810000000002E-3</v>
      </c>
      <c r="I605" t="s">
        <v>2796</v>
      </c>
      <c r="J605" t="s">
        <v>2797</v>
      </c>
      <c r="K605">
        <v>-1.0665402740000001</v>
      </c>
      <c r="L605">
        <v>0.54400000000000004</v>
      </c>
      <c r="M605">
        <v>0.92800000000000005</v>
      </c>
      <c r="N605">
        <v>6.6000000000000003E-2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</row>
    <row r="606" spans="1:20">
      <c r="A606" t="s">
        <v>2883</v>
      </c>
      <c r="B606" s="14">
        <v>5</v>
      </c>
      <c r="C606">
        <v>24</v>
      </c>
      <c r="D606" s="1">
        <v>3549.3468290000001</v>
      </c>
      <c r="E606" s="2">
        <f t="shared" si="18"/>
        <v>211</v>
      </c>
      <c r="F606" s="11">
        <f t="shared" si="19"/>
        <v>0.31259259259259259</v>
      </c>
      <c r="G606" s="1">
        <v>0</v>
      </c>
      <c r="H606" s="3">
        <v>2.2825609999999998E-3</v>
      </c>
      <c r="I606" t="s">
        <v>2884</v>
      </c>
      <c r="J606" t="s">
        <v>2885</v>
      </c>
      <c r="K606">
        <v>-0.54606780099999996</v>
      </c>
      <c r="L606">
        <v>0.57499999999999996</v>
      </c>
      <c r="M606">
        <v>0.90400000000000003</v>
      </c>
      <c r="N606">
        <v>0.23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</row>
    <row r="607" spans="1:20">
      <c r="A607" t="s">
        <v>3056</v>
      </c>
      <c r="B607" s="14">
        <v>5</v>
      </c>
      <c r="C607">
        <v>43</v>
      </c>
      <c r="D607" s="1">
        <v>6454.3508259999999</v>
      </c>
      <c r="E607" s="2">
        <f t="shared" si="18"/>
        <v>120</v>
      </c>
      <c r="F607" s="11">
        <f t="shared" si="19"/>
        <v>0.17777777777777778</v>
      </c>
      <c r="G607" s="1">
        <v>0.19047618999999999</v>
      </c>
      <c r="H607" s="3">
        <v>2.2825459999999999E-3</v>
      </c>
      <c r="I607" t="s">
        <v>3057</v>
      </c>
      <c r="J607" t="s">
        <v>3058</v>
      </c>
      <c r="K607">
        <v>0.17802336099999999</v>
      </c>
      <c r="L607">
        <v>0.505</v>
      </c>
      <c r="M607">
        <v>0.878</v>
      </c>
      <c r="N607">
        <v>0.105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</row>
    <row r="608" spans="1:20">
      <c r="A608" t="s">
        <v>3065</v>
      </c>
      <c r="B608" s="14">
        <v>5</v>
      </c>
      <c r="C608">
        <v>9</v>
      </c>
      <c r="D608" s="1">
        <v>0</v>
      </c>
      <c r="E608" s="2">
        <f t="shared" si="18"/>
        <v>675</v>
      </c>
      <c r="F608" s="11">
        <f t="shared" si="19"/>
        <v>1</v>
      </c>
      <c r="G608" s="1" t="s">
        <v>74</v>
      </c>
      <c r="H608" s="3">
        <v>2.2707140000000001E-3</v>
      </c>
      <c r="I608" t="s">
        <v>3066</v>
      </c>
      <c r="J608" t="s">
        <v>3067</v>
      </c>
      <c r="K608">
        <v>-8.5714729000000003E-2</v>
      </c>
      <c r="L608">
        <v>0.49</v>
      </c>
      <c r="M608">
        <v>0.86</v>
      </c>
      <c r="N608">
        <v>0.159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</row>
    <row r="609" spans="1:20">
      <c r="A609" t="s">
        <v>3071</v>
      </c>
      <c r="B609" s="14">
        <v>5</v>
      </c>
      <c r="C609">
        <v>12</v>
      </c>
      <c r="D609" s="1">
        <v>0</v>
      </c>
      <c r="E609" s="2">
        <f t="shared" si="18"/>
        <v>675</v>
      </c>
      <c r="F609" s="11">
        <f t="shared" si="19"/>
        <v>1</v>
      </c>
      <c r="G609" s="1">
        <v>1</v>
      </c>
      <c r="H609" s="3">
        <v>2.2858309999999999E-3</v>
      </c>
      <c r="I609" t="s">
        <v>3072</v>
      </c>
      <c r="J609" t="s">
        <v>3073</v>
      </c>
      <c r="K609">
        <v>-0.91966694000000004</v>
      </c>
      <c r="L609">
        <v>0.53900000000000003</v>
      </c>
      <c r="M609">
        <v>0.93899999999999995</v>
      </c>
      <c r="N609">
        <v>0.192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</row>
    <row r="610" spans="1:20">
      <c r="A610" t="s">
        <v>2962</v>
      </c>
      <c r="B610" s="14">
        <v>5</v>
      </c>
      <c r="C610">
        <v>102</v>
      </c>
      <c r="D610" s="1">
        <v>0.16030565499999999</v>
      </c>
      <c r="E610" s="2">
        <f t="shared" si="18"/>
        <v>674</v>
      </c>
      <c r="F610" s="11">
        <f t="shared" si="19"/>
        <v>0.99851851851851847</v>
      </c>
      <c r="G610" s="1">
        <v>0.96969696999999999</v>
      </c>
      <c r="H610" s="3">
        <v>2.2863340000000001E-3</v>
      </c>
    </row>
    <row r="611" spans="1:20">
      <c r="A611" t="s">
        <v>3137</v>
      </c>
      <c r="B611" s="14">
        <v>5</v>
      </c>
      <c r="C611">
        <v>18</v>
      </c>
      <c r="D611" s="1">
        <v>927</v>
      </c>
      <c r="E611" s="2">
        <f t="shared" si="18"/>
        <v>410</v>
      </c>
      <c r="F611" s="11">
        <f t="shared" si="19"/>
        <v>0.6074074074074074</v>
      </c>
      <c r="G611" s="1">
        <v>0.33333333300000001</v>
      </c>
      <c r="H611" s="3">
        <v>2.2790219999999999E-3</v>
      </c>
      <c r="I611" t="s">
        <v>3138</v>
      </c>
      <c r="J611" t="s">
        <v>3139</v>
      </c>
      <c r="K611">
        <v>0.66040999</v>
      </c>
      <c r="L611">
        <v>0.51700000000000002</v>
      </c>
      <c r="M611">
        <v>0.98099999999999998</v>
      </c>
      <c r="N611">
        <v>0.14299999999999999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</row>
    <row r="612" spans="1:20">
      <c r="A612" t="s">
        <v>3161</v>
      </c>
      <c r="B612" s="14">
        <v>5</v>
      </c>
      <c r="C612">
        <v>12</v>
      </c>
      <c r="D612" s="1">
        <v>0</v>
      </c>
      <c r="E612" s="2">
        <f t="shared" si="18"/>
        <v>675</v>
      </c>
      <c r="F612" s="11">
        <f t="shared" si="19"/>
        <v>1</v>
      </c>
      <c r="G612" s="1">
        <v>1</v>
      </c>
      <c r="H612" s="3">
        <v>2.282404E-3</v>
      </c>
      <c r="I612" t="s">
        <v>3162</v>
      </c>
      <c r="J612" t="s">
        <v>3163</v>
      </c>
      <c r="K612">
        <v>-0.74201819800000002</v>
      </c>
      <c r="L612">
        <v>0.52900000000000003</v>
      </c>
      <c r="M612">
        <v>0.92700000000000005</v>
      </c>
      <c r="N612">
        <v>0.29399999999999998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</row>
    <row r="613" spans="1:20">
      <c r="A613" t="s">
        <v>3169</v>
      </c>
      <c r="B613" s="14">
        <v>5</v>
      </c>
      <c r="C613">
        <v>43</v>
      </c>
      <c r="D613" s="1">
        <v>4624</v>
      </c>
      <c r="E613" s="2">
        <f t="shared" si="18"/>
        <v>170</v>
      </c>
      <c r="F613" s="11">
        <f t="shared" si="19"/>
        <v>0.25185185185185183</v>
      </c>
      <c r="G613" s="1">
        <v>0</v>
      </c>
      <c r="H613" s="3">
        <v>2.2742309999999998E-3</v>
      </c>
      <c r="I613" t="s">
        <v>3170</v>
      </c>
      <c r="J613" t="s">
        <v>3171</v>
      </c>
      <c r="K613">
        <v>-0.41197495099999998</v>
      </c>
      <c r="L613">
        <v>0.53300000000000003</v>
      </c>
      <c r="M613">
        <v>0.82199999999999995</v>
      </c>
      <c r="N613">
        <v>0.108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</row>
    <row r="614" spans="1:20">
      <c r="A614" t="s">
        <v>3231</v>
      </c>
      <c r="B614" s="14">
        <v>5</v>
      </c>
      <c r="C614">
        <v>6</v>
      </c>
      <c r="D614" s="1">
        <v>0</v>
      </c>
      <c r="E614" s="2">
        <f t="shared" si="18"/>
        <v>675</v>
      </c>
      <c r="F614" s="11">
        <f t="shared" si="19"/>
        <v>1</v>
      </c>
      <c r="G614" s="1" t="s">
        <v>74</v>
      </c>
      <c r="H614" s="3">
        <v>2.285624E-3</v>
      </c>
      <c r="I614" t="s">
        <v>3232</v>
      </c>
      <c r="J614" t="s">
        <v>3233</v>
      </c>
      <c r="K614">
        <v>-0.40180168500000002</v>
      </c>
      <c r="L614">
        <v>0.54300000000000004</v>
      </c>
      <c r="M614">
        <v>0.86699999999999999</v>
      </c>
      <c r="N614">
        <v>0.23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</row>
    <row r="615" spans="1:20">
      <c r="A615" t="s">
        <v>3246</v>
      </c>
      <c r="B615" s="14">
        <v>5</v>
      </c>
      <c r="C615">
        <v>104</v>
      </c>
      <c r="D615" s="1">
        <v>83.796636190000001</v>
      </c>
      <c r="E615" s="2">
        <f t="shared" si="18"/>
        <v>571</v>
      </c>
      <c r="F615" s="11">
        <f t="shared" si="19"/>
        <v>0.84592592592592597</v>
      </c>
      <c r="G615" s="1">
        <v>0.820512821</v>
      </c>
      <c r="H615" s="3">
        <v>2.2863380000000002E-3</v>
      </c>
      <c r="J615" t="s">
        <v>3247</v>
      </c>
      <c r="K615">
        <v>3.570782049</v>
      </c>
      <c r="L615">
        <v>0.34699999999999998</v>
      </c>
      <c r="M615">
        <v>0</v>
      </c>
      <c r="N615">
        <v>0.14299999999999999</v>
      </c>
      <c r="O615">
        <v>0</v>
      </c>
      <c r="P615">
        <v>1</v>
      </c>
      <c r="Q615">
        <v>0</v>
      </c>
      <c r="R615">
        <v>0</v>
      </c>
      <c r="S615">
        <v>0</v>
      </c>
      <c r="T615">
        <v>1</v>
      </c>
    </row>
    <row r="616" spans="1:20">
      <c r="A616" t="s">
        <v>3100</v>
      </c>
      <c r="B616" s="14">
        <v>5</v>
      </c>
      <c r="C616">
        <v>50</v>
      </c>
      <c r="D616" s="1">
        <v>5876.2537810000003</v>
      </c>
      <c r="E616" s="2">
        <f t="shared" si="18"/>
        <v>136</v>
      </c>
      <c r="F616" s="11">
        <f t="shared" si="19"/>
        <v>0.20148148148148148</v>
      </c>
      <c r="G616" s="1">
        <v>0.19047618999999999</v>
      </c>
      <c r="H616" s="3">
        <v>2.2850140000000001E-3</v>
      </c>
      <c r="J616" t="s">
        <v>2399</v>
      </c>
      <c r="K616">
        <v>2.5953754280000001</v>
      </c>
      <c r="L616">
        <v>0.36799999999999999</v>
      </c>
      <c r="M616">
        <v>0</v>
      </c>
      <c r="N616">
        <v>0.182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</row>
    <row r="617" spans="1:20">
      <c r="A617" t="s">
        <v>3101</v>
      </c>
      <c r="B617" s="14">
        <v>5</v>
      </c>
      <c r="C617">
        <v>35</v>
      </c>
      <c r="D617" s="1">
        <v>221.31168389999999</v>
      </c>
      <c r="E617" s="2">
        <f t="shared" si="18"/>
        <v>550</v>
      </c>
      <c r="F617" s="11">
        <f t="shared" si="19"/>
        <v>0.81481481481481477</v>
      </c>
      <c r="G617" s="1">
        <v>0.5</v>
      </c>
      <c r="H617" s="3">
        <v>2.2840209999999998E-3</v>
      </c>
      <c r="J617" t="s">
        <v>3102</v>
      </c>
      <c r="K617">
        <v>1.856663392</v>
      </c>
      <c r="L617">
        <v>0.36799999999999999</v>
      </c>
      <c r="M617">
        <v>0.155</v>
      </c>
      <c r="N617">
        <v>0.10299999999999999</v>
      </c>
      <c r="O617">
        <v>1</v>
      </c>
      <c r="P617">
        <v>1</v>
      </c>
      <c r="Q617">
        <v>0</v>
      </c>
      <c r="R617">
        <v>0</v>
      </c>
      <c r="S617">
        <v>0</v>
      </c>
      <c r="T617">
        <v>2</v>
      </c>
    </row>
    <row r="618" spans="1:20">
      <c r="A618" t="s">
        <v>3114</v>
      </c>
      <c r="B618" s="14">
        <v>5</v>
      </c>
      <c r="C618">
        <v>32</v>
      </c>
      <c r="D618" s="1">
        <v>0</v>
      </c>
      <c r="E618" s="2">
        <f t="shared" si="18"/>
        <v>675</v>
      </c>
      <c r="F618" s="11">
        <f t="shared" si="19"/>
        <v>1</v>
      </c>
      <c r="G618" s="1">
        <v>1</v>
      </c>
      <c r="H618" s="3">
        <v>2.284768E-3</v>
      </c>
      <c r="I618" t="s">
        <v>3115</v>
      </c>
      <c r="J618" t="s">
        <v>3116</v>
      </c>
      <c r="K618">
        <v>0.50367012099999997</v>
      </c>
      <c r="L618">
        <v>0.496</v>
      </c>
      <c r="M618">
        <v>0.96399999999999997</v>
      </c>
      <c r="N618">
        <v>0.189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</row>
    <row r="619" spans="1:20">
      <c r="A619" t="s">
        <v>3132</v>
      </c>
      <c r="B619" s="14">
        <v>5</v>
      </c>
      <c r="C619">
        <v>118</v>
      </c>
      <c r="D619" s="1">
        <v>91.676142690000006</v>
      </c>
      <c r="E619" s="2">
        <f t="shared" si="18"/>
        <v>569</v>
      </c>
      <c r="F619" s="11">
        <f t="shared" si="19"/>
        <v>0.84296296296296291</v>
      </c>
      <c r="G619" s="1">
        <v>0.81318681299999995</v>
      </c>
      <c r="H619" s="3">
        <v>2.2865229999999999E-3</v>
      </c>
      <c r="J619" t="s">
        <v>102</v>
      </c>
      <c r="K619">
        <v>2.9100309709999999</v>
      </c>
      <c r="L619">
        <v>0.39800000000000002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1</v>
      </c>
      <c r="T619">
        <v>1</v>
      </c>
    </row>
    <row r="620" spans="1:20">
      <c r="A620" t="s">
        <v>3315</v>
      </c>
      <c r="B620" s="14">
        <v>5</v>
      </c>
      <c r="C620">
        <v>14</v>
      </c>
      <c r="D620" s="1">
        <v>5532</v>
      </c>
      <c r="E620" s="2">
        <f t="shared" si="18"/>
        <v>145</v>
      </c>
      <c r="F620" s="11">
        <f t="shared" si="19"/>
        <v>0.21481481481481482</v>
      </c>
      <c r="G620" s="1">
        <v>0</v>
      </c>
      <c r="H620" s="3">
        <v>2.2777209999999999E-3</v>
      </c>
      <c r="I620" t="s">
        <v>3316</v>
      </c>
      <c r="J620" t="s">
        <v>3317</v>
      </c>
      <c r="K620">
        <v>-0.51089590600000001</v>
      </c>
      <c r="L620">
        <v>0.52200000000000002</v>
      </c>
      <c r="M620">
        <v>0.89300000000000002</v>
      </c>
      <c r="N620">
        <v>0.33900000000000002</v>
      </c>
      <c r="O620">
        <v>0</v>
      </c>
      <c r="P620">
        <v>1</v>
      </c>
      <c r="Q620">
        <v>0</v>
      </c>
      <c r="R620">
        <v>0</v>
      </c>
      <c r="S620">
        <v>0</v>
      </c>
      <c r="T620">
        <v>1</v>
      </c>
    </row>
    <row r="621" spans="1:20">
      <c r="A621" t="s">
        <v>3417</v>
      </c>
      <c r="B621" s="14">
        <v>5</v>
      </c>
      <c r="C621">
        <v>12</v>
      </c>
      <c r="D621" s="1">
        <v>6447</v>
      </c>
      <c r="E621" s="2">
        <f t="shared" si="18"/>
        <v>121</v>
      </c>
      <c r="F621" s="11">
        <f t="shared" si="19"/>
        <v>0.17925925925925926</v>
      </c>
      <c r="G621" s="1">
        <v>0</v>
      </c>
      <c r="H621" s="3">
        <v>2.2812150000000001E-3</v>
      </c>
      <c r="I621" t="s">
        <v>3418</v>
      </c>
      <c r="J621" t="s">
        <v>3419</v>
      </c>
      <c r="K621">
        <v>-0.68450601499999997</v>
      </c>
      <c r="L621">
        <v>0.55100000000000005</v>
      </c>
      <c r="M621">
        <v>0.89600000000000002</v>
      </c>
      <c r="N621">
        <v>0.26300000000000001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</row>
    <row r="622" spans="1:20">
      <c r="A622" t="s">
        <v>3248</v>
      </c>
      <c r="B622" s="14">
        <v>5</v>
      </c>
      <c r="C622">
        <v>62</v>
      </c>
      <c r="D622" s="1">
        <v>3153.0187110000002</v>
      </c>
      <c r="E622" s="2">
        <f t="shared" si="18"/>
        <v>232</v>
      </c>
      <c r="F622" s="11">
        <f t="shared" si="19"/>
        <v>0.34370370370370368</v>
      </c>
      <c r="G622" s="1">
        <v>0.35714285699999998</v>
      </c>
      <c r="H622" s="3">
        <v>2.2865920000000001E-3</v>
      </c>
      <c r="I622" t="s">
        <v>3249</v>
      </c>
      <c r="J622" t="s">
        <v>3250</v>
      </c>
      <c r="K622">
        <v>-1.0867845629999999</v>
      </c>
      <c r="L622">
        <v>0.52200000000000002</v>
      </c>
      <c r="M622">
        <v>0.89500000000000002</v>
      </c>
      <c r="N622">
        <v>0.374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</row>
    <row r="623" spans="1:20">
      <c r="A623" t="s">
        <v>122</v>
      </c>
      <c r="B623" s="14">
        <v>6</v>
      </c>
      <c r="C623">
        <v>17</v>
      </c>
      <c r="D623" s="1">
        <v>0</v>
      </c>
      <c r="E623" s="2">
        <f t="shared" si="18"/>
        <v>675</v>
      </c>
      <c r="F623" s="11">
        <f t="shared" si="19"/>
        <v>1</v>
      </c>
      <c r="G623" s="1">
        <v>1</v>
      </c>
      <c r="H623" s="3">
        <v>2.2761019999999999E-3</v>
      </c>
      <c r="I623" t="s">
        <v>0</v>
      </c>
      <c r="J623" t="s">
        <v>1</v>
      </c>
      <c r="K623">
        <v>-0.69370796400000001</v>
      </c>
      <c r="L623">
        <v>0.54</v>
      </c>
      <c r="M623">
        <v>0.94599999999999995</v>
      </c>
      <c r="N623">
        <v>0.61199999999999999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</row>
    <row r="624" spans="1:20">
      <c r="A624" t="s">
        <v>225</v>
      </c>
      <c r="B624" s="14">
        <v>6</v>
      </c>
      <c r="C624">
        <v>12</v>
      </c>
      <c r="D624" s="1">
        <v>927</v>
      </c>
      <c r="E624" s="2">
        <f t="shared" si="18"/>
        <v>410</v>
      </c>
      <c r="F624" s="11">
        <f t="shared" si="19"/>
        <v>0.6074074074074074</v>
      </c>
      <c r="G624" s="1">
        <v>0</v>
      </c>
      <c r="H624" s="3">
        <v>2.2742539999999999E-3</v>
      </c>
      <c r="I624" t="s">
        <v>226</v>
      </c>
      <c r="J624" t="s">
        <v>102</v>
      </c>
      <c r="K624">
        <v>3.3450514000000001E-2</v>
      </c>
      <c r="L624">
        <v>0.51100000000000001</v>
      </c>
      <c r="M624">
        <v>0.90500000000000003</v>
      </c>
      <c r="N624">
        <v>0.17199999999999999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</row>
    <row r="625" spans="1:20">
      <c r="A625" t="s">
        <v>316</v>
      </c>
      <c r="B625" s="14">
        <v>6</v>
      </c>
      <c r="C625">
        <v>12</v>
      </c>
      <c r="D625" s="1">
        <v>1852</v>
      </c>
      <c r="E625" s="2">
        <f t="shared" si="18"/>
        <v>319</v>
      </c>
      <c r="F625" s="11">
        <f t="shared" si="19"/>
        <v>0.47259259259259262</v>
      </c>
      <c r="G625" s="1">
        <v>0</v>
      </c>
      <c r="H625" s="3">
        <v>2.2777750000000001E-3</v>
      </c>
      <c r="I625" t="s">
        <v>317</v>
      </c>
      <c r="J625" t="s">
        <v>318</v>
      </c>
      <c r="K625">
        <v>-0.59514486300000002</v>
      </c>
      <c r="L625">
        <v>0.498</v>
      </c>
      <c r="M625">
        <v>0.97599999999999998</v>
      </c>
      <c r="N625">
        <v>0.372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</row>
    <row r="626" spans="1:20">
      <c r="A626" t="s">
        <v>814</v>
      </c>
      <c r="B626" s="14">
        <v>6</v>
      </c>
      <c r="C626">
        <v>8</v>
      </c>
      <c r="D626" s="1">
        <v>0</v>
      </c>
      <c r="E626" s="2">
        <f t="shared" si="18"/>
        <v>675</v>
      </c>
      <c r="F626" s="11">
        <f t="shared" si="19"/>
        <v>1</v>
      </c>
      <c r="G626" s="1" t="s">
        <v>74</v>
      </c>
      <c r="H626" s="3">
        <v>2.2763990000000001E-3</v>
      </c>
      <c r="I626" t="s">
        <v>815</v>
      </c>
      <c r="J626" t="s">
        <v>816</v>
      </c>
      <c r="K626">
        <v>-0.328339457</v>
      </c>
      <c r="L626">
        <v>0.48399999999999999</v>
      </c>
      <c r="M626">
        <v>0.95799999999999996</v>
      </c>
      <c r="N626">
        <v>0</v>
      </c>
      <c r="O626">
        <v>1</v>
      </c>
      <c r="P626">
        <v>0</v>
      </c>
      <c r="Q626">
        <v>0</v>
      </c>
      <c r="R626">
        <v>0</v>
      </c>
      <c r="S626">
        <v>1</v>
      </c>
      <c r="T626">
        <v>2</v>
      </c>
    </row>
    <row r="627" spans="1:20">
      <c r="A627" t="s">
        <v>1055</v>
      </c>
      <c r="B627" s="14">
        <v>6</v>
      </c>
      <c r="C627">
        <v>33</v>
      </c>
      <c r="D627" s="1">
        <v>331.22117320000001</v>
      </c>
      <c r="E627" s="2">
        <f t="shared" si="18"/>
        <v>537</v>
      </c>
      <c r="F627" s="11">
        <f t="shared" si="19"/>
        <v>0.79555555555555557</v>
      </c>
      <c r="G627" s="1">
        <v>0.8</v>
      </c>
      <c r="H627" s="3">
        <v>2.2812599999999998E-3</v>
      </c>
      <c r="I627" t="s">
        <v>1056</v>
      </c>
      <c r="J627" t="s">
        <v>1057</v>
      </c>
      <c r="K627">
        <v>-0.24327254800000001</v>
      </c>
      <c r="L627">
        <v>0.51</v>
      </c>
      <c r="M627">
        <v>0.98799999999999999</v>
      </c>
      <c r="N627">
        <v>0.68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</row>
    <row r="628" spans="1:20">
      <c r="A628" t="s">
        <v>1145</v>
      </c>
      <c r="B628" s="14">
        <v>6</v>
      </c>
      <c r="C628">
        <v>18</v>
      </c>
      <c r="D628" s="1">
        <v>0</v>
      </c>
      <c r="E628" s="2">
        <f t="shared" si="18"/>
        <v>675</v>
      </c>
      <c r="F628" s="11">
        <f t="shared" si="19"/>
        <v>1</v>
      </c>
      <c r="G628" s="1">
        <v>1</v>
      </c>
      <c r="H628" s="3">
        <v>2.279812E-3</v>
      </c>
      <c r="I628" t="s">
        <v>1146</v>
      </c>
      <c r="J628" t="s">
        <v>1147</v>
      </c>
      <c r="K628">
        <v>-0.94164937400000004</v>
      </c>
      <c r="L628">
        <v>0.52300000000000002</v>
      </c>
      <c r="M628">
        <v>0.95699999999999996</v>
      </c>
      <c r="N628">
        <v>0.498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</row>
    <row r="629" spans="1:20">
      <c r="A629" t="s">
        <v>1985</v>
      </c>
      <c r="B629" s="14">
        <v>6</v>
      </c>
      <c r="C629">
        <v>35</v>
      </c>
      <c r="D629" s="1">
        <v>1852</v>
      </c>
      <c r="E629" s="2">
        <f t="shared" si="18"/>
        <v>319</v>
      </c>
      <c r="F629" s="11">
        <f t="shared" si="19"/>
        <v>0.47259259259259262</v>
      </c>
      <c r="G629" s="1">
        <v>0.4</v>
      </c>
      <c r="H629" s="3">
        <v>2.2796330000000001E-3</v>
      </c>
      <c r="I629" t="s">
        <v>1986</v>
      </c>
      <c r="J629" t="s">
        <v>1987</v>
      </c>
      <c r="K629">
        <v>-0.85075456500000002</v>
      </c>
      <c r="L629">
        <v>0.51800000000000002</v>
      </c>
      <c r="M629">
        <v>0.97199999999999998</v>
      </c>
      <c r="N629">
        <v>0.05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</row>
    <row r="630" spans="1:20">
      <c r="A630" t="s">
        <v>2197</v>
      </c>
      <c r="B630" s="14">
        <v>6</v>
      </c>
      <c r="C630">
        <v>17</v>
      </c>
      <c r="D630" s="1">
        <v>0</v>
      </c>
      <c r="E630" s="2">
        <f t="shared" si="18"/>
        <v>675</v>
      </c>
      <c r="F630" s="11">
        <f t="shared" si="19"/>
        <v>1</v>
      </c>
      <c r="G630" s="1">
        <v>1</v>
      </c>
      <c r="H630" s="3">
        <v>2.2761019999999999E-3</v>
      </c>
      <c r="I630" t="s">
        <v>2198</v>
      </c>
      <c r="J630" t="s">
        <v>102</v>
      </c>
      <c r="K630">
        <v>0.42018799200000001</v>
      </c>
      <c r="L630">
        <v>0.54100000000000004</v>
      </c>
      <c r="M630">
        <v>0.86799999999999999</v>
      </c>
      <c r="N630">
        <v>9.6000000000000002E-2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</row>
    <row r="631" spans="1:20">
      <c r="A631" t="s">
        <v>2114</v>
      </c>
      <c r="B631" s="14">
        <v>6</v>
      </c>
      <c r="C631">
        <v>52</v>
      </c>
      <c r="D631" s="1">
        <v>11184.703079999999</v>
      </c>
      <c r="E631" s="2">
        <f t="shared" si="18"/>
        <v>58</v>
      </c>
      <c r="F631" s="11">
        <f t="shared" si="19"/>
        <v>8.5925925925925919E-2</v>
      </c>
      <c r="G631" s="1">
        <v>0.28571428599999998</v>
      </c>
      <c r="H631" s="3">
        <v>2.2833039999999999E-3</v>
      </c>
      <c r="I631" t="s">
        <v>2115</v>
      </c>
      <c r="J631" t="s">
        <v>2116</v>
      </c>
      <c r="K631">
        <v>-0.64319948699999996</v>
      </c>
      <c r="L631">
        <v>0.52300000000000002</v>
      </c>
      <c r="M631">
        <v>0.98599999999999999</v>
      </c>
      <c r="N631">
        <v>0.54400000000000004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</row>
    <row r="632" spans="1:20">
      <c r="A632" t="s">
        <v>2167</v>
      </c>
      <c r="B632" s="14">
        <v>6</v>
      </c>
      <c r="C632">
        <v>6</v>
      </c>
      <c r="D632" s="1">
        <v>0</v>
      </c>
      <c r="E632" s="2">
        <f t="shared" si="18"/>
        <v>675</v>
      </c>
      <c r="F632" s="11">
        <f t="shared" si="19"/>
        <v>1</v>
      </c>
      <c r="G632" s="1" t="s">
        <v>74</v>
      </c>
      <c r="H632" s="3">
        <v>2.2777589999999999E-3</v>
      </c>
      <c r="I632" t="s">
        <v>2168</v>
      </c>
      <c r="J632" t="s">
        <v>2169</v>
      </c>
      <c r="K632">
        <v>-1.023648967</v>
      </c>
      <c r="L632">
        <v>0.54600000000000004</v>
      </c>
      <c r="M632">
        <v>0.98199999999999998</v>
      </c>
      <c r="N632">
        <v>0.374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</row>
    <row r="633" spans="1:20">
      <c r="A633" t="s">
        <v>2176</v>
      </c>
      <c r="B633" s="14">
        <v>6</v>
      </c>
      <c r="C633">
        <v>33</v>
      </c>
      <c r="D633" s="1">
        <v>36.360308289999999</v>
      </c>
      <c r="E633" s="2">
        <f t="shared" si="18"/>
        <v>584</v>
      </c>
      <c r="F633" s="11">
        <f t="shared" si="19"/>
        <v>0.86518518518518517</v>
      </c>
      <c r="G633" s="1">
        <v>0.8</v>
      </c>
      <c r="H633" s="3">
        <v>2.2797820000000002E-3</v>
      </c>
      <c r="I633" t="s">
        <v>2177</v>
      </c>
      <c r="J633" t="s">
        <v>2178</v>
      </c>
      <c r="K633">
        <v>-0.428691826</v>
      </c>
      <c r="L633">
        <v>0.51400000000000001</v>
      </c>
      <c r="M633">
        <v>0.98299999999999998</v>
      </c>
      <c r="N633">
        <v>0.109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</row>
    <row r="634" spans="1:20">
      <c r="A634" t="s">
        <v>2179</v>
      </c>
      <c r="B634" s="14">
        <v>6</v>
      </c>
      <c r="C634">
        <v>65</v>
      </c>
      <c r="D634" s="1">
        <v>1538.911028</v>
      </c>
      <c r="E634" s="2">
        <f t="shared" si="18"/>
        <v>360</v>
      </c>
      <c r="F634" s="11">
        <f t="shared" si="19"/>
        <v>0.53333333333333333</v>
      </c>
      <c r="G634" s="1">
        <v>0.38888888900000002</v>
      </c>
      <c r="H634" s="3">
        <v>2.279934E-3</v>
      </c>
      <c r="I634" t="s">
        <v>2180</v>
      </c>
      <c r="J634" t="s">
        <v>2181</v>
      </c>
      <c r="K634">
        <v>-1.165972448</v>
      </c>
      <c r="L634">
        <v>0.54500000000000004</v>
      </c>
      <c r="M634">
        <v>0.97899999999999998</v>
      </c>
      <c r="N634">
        <v>0.39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</row>
    <row r="635" spans="1:20">
      <c r="A635" t="s">
        <v>2566</v>
      </c>
      <c r="B635" s="14">
        <v>6</v>
      </c>
      <c r="C635">
        <v>26</v>
      </c>
      <c r="D635" s="1">
        <v>927</v>
      </c>
      <c r="E635" s="2">
        <f t="shared" si="18"/>
        <v>410</v>
      </c>
      <c r="F635" s="11">
        <f t="shared" si="19"/>
        <v>0.6074074074074074</v>
      </c>
      <c r="G635" s="1">
        <v>0.5</v>
      </c>
      <c r="H635" s="3">
        <v>2.279816E-3</v>
      </c>
      <c r="I635" t="s">
        <v>2567</v>
      </c>
      <c r="J635" t="s">
        <v>298</v>
      </c>
      <c r="K635">
        <v>-0.94430771499999999</v>
      </c>
      <c r="L635">
        <v>0.55900000000000005</v>
      </c>
      <c r="M635">
        <v>0.85</v>
      </c>
      <c r="N635">
        <v>0.377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</row>
    <row r="636" spans="1:20">
      <c r="A636" t="s">
        <v>2869</v>
      </c>
      <c r="B636" s="14">
        <v>6</v>
      </c>
      <c r="C636">
        <v>7</v>
      </c>
      <c r="D636" s="1">
        <v>0</v>
      </c>
      <c r="E636" s="2">
        <f t="shared" si="18"/>
        <v>675</v>
      </c>
      <c r="F636" s="11">
        <f t="shared" si="19"/>
        <v>1</v>
      </c>
      <c r="G636" s="1" t="s">
        <v>74</v>
      </c>
      <c r="H636" s="3">
        <v>2.2762809999999998E-3</v>
      </c>
      <c r="J636" t="s">
        <v>431</v>
      </c>
      <c r="K636">
        <v>0.47984729700000001</v>
      </c>
      <c r="L636">
        <v>0.55000000000000004</v>
      </c>
      <c r="M636">
        <v>0.82499999999999996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</row>
    <row r="637" spans="1:20">
      <c r="A637" t="s">
        <v>2874</v>
      </c>
      <c r="B637" s="14">
        <v>6</v>
      </c>
      <c r="C637">
        <v>11</v>
      </c>
      <c r="D637" s="1">
        <v>0</v>
      </c>
      <c r="E637" s="2">
        <f t="shared" si="18"/>
        <v>675</v>
      </c>
      <c r="F637" s="11">
        <f t="shared" si="19"/>
        <v>1</v>
      </c>
      <c r="G637" s="1" t="s">
        <v>74</v>
      </c>
      <c r="H637" s="3">
        <v>2.2797590000000001E-3</v>
      </c>
      <c r="I637" t="s">
        <v>2875</v>
      </c>
      <c r="J637" t="s">
        <v>2876</v>
      </c>
      <c r="K637">
        <v>-1.1952653200000001</v>
      </c>
      <c r="L637">
        <v>0.57899999999999996</v>
      </c>
      <c r="M637">
        <v>0.97799999999999998</v>
      </c>
      <c r="N637">
        <v>0.124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</row>
    <row r="638" spans="1:20">
      <c r="A638" t="s">
        <v>2947</v>
      </c>
      <c r="B638" s="14">
        <v>6</v>
      </c>
      <c r="C638">
        <v>61</v>
      </c>
      <c r="D638" s="1">
        <v>16233.578659999999</v>
      </c>
      <c r="E638" s="2">
        <f t="shared" si="18"/>
        <v>32</v>
      </c>
      <c r="F638" s="11">
        <f t="shared" si="19"/>
        <v>4.7407407407407405E-2</v>
      </c>
      <c r="G638" s="1">
        <v>0.38888888900000002</v>
      </c>
      <c r="H638" s="3">
        <v>2.28312E-3</v>
      </c>
      <c r="I638" t="s">
        <v>2948</v>
      </c>
      <c r="J638" t="s">
        <v>2949</v>
      </c>
      <c r="K638">
        <v>-0.86716470700000003</v>
      </c>
      <c r="L638">
        <v>0.53500000000000003</v>
      </c>
      <c r="M638">
        <v>0.95899999999999996</v>
      </c>
      <c r="N638">
        <v>0.39700000000000002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</row>
    <row r="639" spans="1:20">
      <c r="A639" t="s">
        <v>2963</v>
      </c>
      <c r="B639" s="14">
        <v>6</v>
      </c>
      <c r="C639">
        <v>61</v>
      </c>
      <c r="D639" s="1">
        <v>5119.0729700000002</v>
      </c>
      <c r="E639" s="2">
        <f t="shared" si="18"/>
        <v>159</v>
      </c>
      <c r="F639" s="11">
        <f t="shared" si="19"/>
        <v>0.23555555555555555</v>
      </c>
      <c r="G639" s="1">
        <v>0.28888888899999998</v>
      </c>
      <c r="H639" s="3">
        <v>2.2812990000000001E-3</v>
      </c>
      <c r="I639" t="s">
        <v>2964</v>
      </c>
      <c r="J639" t="s">
        <v>2965</v>
      </c>
      <c r="K639">
        <v>-0.89303240900000003</v>
      </c>
      <c r="L639">
        <v>0.55000000000000004</v>
      </c>
      <c r="M639">
        <v>0.96099999999999997</v>
      </c>
      <c r="N639">
        <v>0.439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</row>
    <row r="640" spans="1:20">
      <c r="A640" t="s">
        <v>3399</v>
      </c>
      <c r="B640" s="14">
        <v>6</v>
      </c>
      <c r="C640">
        <v>6</v>
      </c>
      <c r="D640" s="1">
        <v>0</v>
      </c>
      <c r="E640" s="2">
        <f t="shared" si="18"/>
        <v>675</v>
      </c>
      <c r="F640" s="11">
        <f t="shared" si="19"/>
        <v>1</v>
      </c>
      <c r="G640" s="1" t="s">
        <v>74</v>
      </c>
      <c r="H640" s="3">
        <v>2.2707370000000001E-3</v>
      </c>
      <c r="I640" t="s">
        <v>3400</v>
      </c>
      <c r="J640" t="s">
        <v>3401</v>
      </c>
      <c r="K640">
        <v>-0.65567324100000002</v>
      </c>
      <c r="L640">
        <v>0.53</v>
      </c>
      <c r="M640">
        <v>0.94299999999999995</v>
      </c>
      <c r="N640">
        <v>0.24399999999999999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</row>
    <row r="641" spans="1:20">
      <c r="A641" t="s">
        <v>241</v>
      </c>
      <c r="B641" s="14">
        <v>7</v>
      </c>
      <c r="C641">
        <v>8</v>
      </c>
      <c r="D641" s="1">
        <v>0</v>
      </c>
      <c r="E641" s="2">
        <f t="shared" si="18"/>
        <v>675</v>
      </c>
      <c r="F641" s="11">
        <f t="shared" si="19"/>
        <v>1</v>
      </c>
      <c r="G641" s="1" t="s">
        <v>74</v>
      </c>
      <c r="H641" s="3">
        <v>2.2739269999999998E-3</v>
      </c>
      <c r="I641" t="s">
        <v>242</v>
      </c>
      <c r="J641" t="s">
        <v>243</v>
      </c>
      <c r="K641">
        <v>-0.506959516</v>
      </c>
      <c r="L641">
        <v>0.56200000000000006</v>
      </c>
      <c r="M641">
        <v>0.871</v>
      </c>
      <c r="N641">
        <v>0.14799999999999999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</row>
    <row r="642" spans="1:20">
      <c r="A642" t="s">
        <v>247</v>
      </c>
      <c r="B642" s="14">
        <v>7</v>
      </c>
      <c r="C642">
        <v>10</v>
      </c>
      <c r="D642" s="1">
        <v>0</v>
      </c>
      <c r="E642" s="2">
        <f t="shared" ref="E642:E705" si="20">RANK(D642,D$2:D$1350)</f>
        <v>675</v>
      </c>
      <c r="F642" s="11">
        <f t="shared" ref="F642:F705" si="21">E642/675</f>
        <v>1</v>
      </c>
      <c r="G642" s="1" t="s">
        <v>74</v>
      </c>
      <c r="H642" s="3">
        <v>2.2739539999999999E-3</v>
      </c>
      <c r="I642" t="s">
        <v>248</v>
      </c>
      <c r="J642" t="s">
        <v>249</v>
      </c>
      <c r="K642">
        <v>-0.56109765099999998</v>
      </c>
      <c r="L642">
        <v>0.59299999999999997</v>
      </c>
      <c r="M642">
        <v>0.85</v>
      </c>
      <c r="N642">
        <v>0.215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</row>
    <row r="643" spans="1:20">
      <c r="A643" t="s">
        <v>138</v>
      </c>
      <c r="B643" s="14">
        <v>7</v>
      </c>
      <c r="C643">
        <v>30</v>
      </c>
      <c r="D643" s="1">
        <v>1853</v>
      </c>
      <c r="E643" s="2">
        <f t="shared" si="20"/>
        <v>308</v>
      </c>
      <c r="F643" s="11">
        <f t="shared" si="21"/>
        <v>0.45629629629629631</v>
      </c>
      <c r="G643" s="1">
        <v>0</v>
      </c>
      <c r="H643" s="3">
        <v>2.277481E-3</v>
      </c>
      <c r="I643" t="s">
        <v>139</v>
      </c>
      <c r="J643" t="s">
        <v>140</v>
      </c>
      <c r="K643">
        <v>-1.2712598E-2</v>
      </c>
      <c r="L643">
        <v>0.501</v>
      </c>
      <c r="M643">
        <v>0.92900000000000005</v>
      </c>
      <c r="N643">
        <v>0.33500000000000002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</row>
    <row r="644" spans="1:20">
      <c r="A644" t="s">
        <v>353</v>
      </c>
      <c r="B644" s="14">
        <v>7</v>
      </c>
      <c r="C644">
        <v>6</v>
      </c>
      <c r="D644" s="1">
        <v>0</v>
      </c>
      <c r="E644" s="2">
        <f t="shared" si="20"/>
        <v>675</v>
      </c>
      <c r="F644" s="11">
        <f t="shared" si="21"/>
        <v>1</v>
      </c>
      <c r="G644" s="1" t="s">
        <v>74</v>
      </c>
      <c r="H644" s="3">
        <v>2.2809660000000002E-3</v>
      </c>
      <c r="I644" t="s">
        <v>354</v>
      </c>
      <c r="J644" t="s">
        <v>355</v>
      </c>
      <c r="K644">
        <v>-0.43109455699999999</v>
      </c>
      <c r="L644">
        <v>0.54</v>
      </c>
      <c r="M644">
        <v>0.93100000000000005</v>
      </c>
      <c r="N644">
        <v>7.9000000000000001E-2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</row>
    <row r="645" spans="1:20">
      <c r="A645" t="s">
        <v>229</v>
      </c>
      <c r="B645" s="14">
        <v>7</v>
      </c>
      <c r="C645">
        <v>17</v>
      </c>
      <c r="D645" s="1">
        <v>0</v>
      </c>
      <c r="E645" s="2">
        <f t="shared" si="20"/>
        <v>675</v>
      </c>
      <c r="F645" s="11">
        <f t="shared" si="21"/>
        <v>1</v>
      </c>
      <c r="G645" s="1">
        <v>1</v>
      </c>
      <c r="H645" s="3">
        <v>2.2809779999999999E-3</v>
      </c>
      <c r="I645" t="s">
        <v>230</v>
      </c>
      <c r="J645" t="s">
        <v>231</v>
      </c>
      <c r="K645">
        <v>0.18139740900000001</v>
      </c>
      <c r="L645">
        <v>0.51700000000000002</v>
      </c>
      <c r="M645">
        <v>0.93600000000000005</v>
      </c>
      <c r="N645">
        <v>9.1999999999999998E-2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</row>
    <row r="646" spans="1:20">
      <c r="A646" t="s">
        <v>412</v>
      </c>
      <c r="B646" s="14">
        <v>7</v>
      </c>
      <c r="C646">
        <v>18</v>
      </c>
      <c r="D646" s="1">
        <v>927</v>
      </c>
      <c r="E646" s="2">
        <f t="shared" si="20"/>
        <v>410</v>
      </c>
      <c r="F646" s="11">
        <f t="shared" si="21"/>
        <v>0.6074074074074074</v>
      </c>
      <c r="G646" s="1">
        <v>0</v>
      </c>
      <c r="H646" s="3">
        <v>2.2809739999999998E-3</v>
      </c>
      <c r="I646" t="s">
        <v>413</v>
      </c>
      <c r="J646" t="s">
        <v>414</v>
      </c>
      <c r="K646">
        <v>-0.51447444200000003</v>
      </c>
      <c r="L646">
        <v>0.51400000000000001</v>
      </c>
      <c r="M646">
        <v>0.99</v>
      </c>
      <c r="N646">
        <v>0.52200000000000002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</row>
    <row r="647" spans="1:20">
      <c r="A647" t="s">
        <v>981</v>
      </c>
      <c r="B647" s="14">
        <v>7</v>
      </c>
      <c r="C647">
        <v>25</v>
      </c>
      <c r="D647" s="1">
        <v>1852</v>
      </c>
      <c r="E647" s="2">
        <f t="shared" si="20"/>
        <v>319</v>
      </c>
      <c r="F647" s="11">
        <f t="shared" si="21"/>
        <v>0.47259259259259262</v>
      </c>
      <c r="G647" s="1">
        <v>0.33333333300000001</v>
      </c>
      <c r="H647" s="3">
        <v>2.2809850000000001E-3</v>
      </c>
      <c r="I647" t="s">
        <v>982</v>
      </c>
      <c r="J647" t="s">
        <v>983</v>
      </c>
      <c r="K647">
        <v>-1.172362691</v>
      </c>
      <c r="L647">
        <v>0.52800000000000002</v>
      </c>
      <c r="M647">
        <v>0.93200000000000005</v>
      </c>
      <c r="N647">
        <v>0.32100000000000001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</row>
    <row r="648" spans="1:20">
      <c r="A648" t="s">
        <v>1052</v>
      </c>
      <c r="B648" s="14">
        <v>7</v>
      </c>
      <c r="C648">
        <v>43</v>
      </c>
      <c r="D648" s="1">
        <v>11951</v>
      </c>
      <c r="E648" s="2">
        <f t="shared" si="20"/>
        <v>53</v>
      </c>
      <c r="F648" s="11">
        <f t="shared" si="21"/>
        <v>7.8518518518518515E-2</v>
      </c>
      <c r="G648" s="1">
        <v>6.6666666999999999E-2</v>
      </c>
      <c r="H648" s="3">
        <v>2.284515E-3</v>
      </c>
      <c r="I648" t="s">
        <v>1053</v>
      </c>
      <c r="J648" t="s">
        <v>1054</v>
      </c>
      <c r="K648">
        <v>-0.50414780999999997</v>
      </c>
      <c r="L648">
        <v>0.52500000000000002</v>
      </c>
      <c r="M648">
        <v>0.82699999999999996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</row>
    <row r="649" spans="1:20">
      <c r="A649" t="s">
        <v>941</v>
      </c>
      <c r="B649" s="14">
        <v>7</v>
      </c>
      <c r="C649">
        <v>16</v>
      </c>
      <c r="D649" s="1">
        <v>927</v>
      </c>
      <c r="E649" s="2">
        <f t="shared" si="20"/>
        <v>410</v>
      </c>
      <c r="F649" s="11">
        <f t="shared" si="21"/>
        <v>0.6074074074074074</v>
      </c>
      <c r="G649" s="1">
        <v>0</v>
      </c>
      <c r="H649" s="3">
        <v>2.2774549999999998E-3</v>
      </c>
      <c r="I649" t="s">
        <v>942</v>
      </c>
      <c r="J649" t="s">
        <v>943</v>
      </c>
      <c r="K649">
        <v>0.55929079199999998</v>
      </c>
      <c r="L649">
        <v>0.46100000000000002</v>
      </c>
      <c r="M649">
        <v>0.51900000000000002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</row>
    <row r="650" spans="1:20">
      <c r="A650" t="s">
        <v>1574</v>
      </c>
      <c r="B650" s="14">
        <v>7</v>
      </c>
      <c r="C650">
        <v>14</v>
      </c>
      <c r="D650" s="1">
        <v>927</v>
      </c>
      <c r="E650" s="2">
        <f t="shared" si="20"/>
        <v>410</v>
      </c>
      <c r="F650" s="11">
        <f t="shared" si="21"/>
        <v>0.6074074074074074</v>
      </c>
      <c r="G650" s="1">
        <v>0</v>
      </c>
      <c r="H650" s="3">
        <v>2.2774739999999998E-3</v>
      </c>
      <c r="J650" t="s">
        <v>1555</v>
      </c>
      <c r="K650">
        <v>-0.15304232400000001</v>
      </c>
      <c r="L650">
        <v>0.53500000000000003</v>
      </c>
      <c r="M650">
        <v>0.78600000000000003</v>
      </c>
      <c r="N650">
        <v>0.20499999999999999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</row>
    <row r="651" spans="1:20">
      <c r="A651" t="s">
        <v>1711</v>
      </c>
      <c r="B651" s="14">
        <v>7</v>
      </c>
      <c r="C651">
        <v>9</v>
      </c>
      <c r="D651" s="1">
        <v>0</v>
      </c>
      <c r="E651" s="2">
        <f t="shared" si="20"/>
        <v>675</v>
      </c>
      <c r="F651" s="11">
        <f t="shared" si="21"/>
        <v>1</v>
      </c>
      <c r="G651" s="1" t="s">
        <v>74</v>
      </c>
      <c r="H651" s="3">
        <v>2.277435E-3</v>
      </c>
      <c r="I651" t="s">
        <v>1712</v>
      </c>
      <c r="J651" t="s">
        <v>126</v>
      </c>
      <c r="K651">
        <v>-1.206921122</v>
      </c>
      <c r="L651">
        <v>0.57199999999999995</v>
      </c>
      <c r="M651">
        <v>0.89400000000000002</v>
      </c>
      <c r="N651">
        <v>0.22600000000000001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</row>
    <row r="652" spans="1:20">
      <c r="A652" t="s">
        <v>2139</v>
      </c>
      <c r="B652" s="14">
        <v>7</v>
      </c>
      <c r="C652">
        <v>9</v>
      </c>
      <c r="D652" s="1">
        <v>0</v>
      </c>
      <c r="E652" s="2">
        <f t="shared" si="20"/>
        <v>675</v>
      </c>
      <c r="F652" s="11">
        <f t="shared" si="21"/>
        <v>1</v>
      </c>
      <c r="G652" s="1" t="s">
        <v>74</v>
      </c>
      <c r="H652" s="3">
        <v>2.2739539999999999E-3</v>
      </c>
      <c r="J652" t="s">
        <v>2140</v>
      </c>
      <c r="K652">
        <v>0.34877064200000002</v>
      </c>
      <c r="L652">
        <v>0.59899999999999998</v>
      </c>
      <c r="M652">
        <v>0.35499999999999998</v>
      </c>
      <c r="N652">
        <v>0.16900000000000001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</row>
    <row r="653" spans="1:20">
      <c r="A653" t="s">
        <v>2243</v>
      </c>
      <c r="B653" s="14">
        <v>7</v>
      </c>
      <c r="C653">
        <v>6</v>
      </c>
      <c r="D653" s="1">
        <v>0</v>
      </c>
      <c r="E653" s="2">
        <f t="shared" si="20"/>
        <v>675</v>
      </c>
      <c r="F653" s="11">
        <f t="shared" si="21"/>
        <v>1</v>
      </c>
      <c r="G653" s="1" t="s">
        <v>74</v>
      </c>
      <c r="H653" s="3">
        <v>2.2739460000000002E-3</v>
      </c>
      <c r="I653" t="s">
        <v>2244</v>
      </c>
      <c r="J653" t="s">
        <v>2238</v>
      </c>
      <c r="K653">
        <v>-0.122215794</v>
      </c>
      <c r="L653">
        <v>0.54300000000000004</v>
      </c>
      <c r="M653">
        <v>0.36699999999999999</v>
      </c>
      <c r="N653">
        <v>0.24399999999999999</v>
      </c>
      <c r="O653">
        <v>1</v>
      </c>
      <c r="P653">
        <v>1</v>
      </c>
      <c r="Q653">
        <v>0</v>
      </c>
      <c r="R653">
        <v>0</v>
      </c>
      <c r="S653">
        <v>1</v>
      </c>
      <c r="T653">
        <v>3</v>
      </c>
    </row>
    <row r="654" spans="1:20">
      <c r="A654" t="s">
        <v>3362</v>
      </c>
      <c r="B654" s="14">
        <v>7</v>
      </c>
      <c r="C654">
        <v>25</v>
      </c>
      <c r="D654" s="1">
        <v>4621</v>
      </c>
      <c r="E654" s="2">
        <f t="shared" si="20"/>
        <v>171</v>
      </c>
      <c r="F654" s="11">
        <f t="shared" si="21"/>
        <v>0.25333333333333335</v>
      </c>
      <c r="G654" s="1">
        <v>0</v>
      </c>
      <c r="H654" s="3">
        <v>2.2810040000000001E-3</v>
      </c>
      <c r="I654" t="s">
        <v>3363</v>
      </c>
      <c r="J654" t="s">
        <v>3364</v>
      </c>
      <c r="K654">
        <v>0.19550706500000001</v>
      </c>
      <c r="L654">
        <v>0.52600000000000002</v>
      </c>
      <c r="M654">
        <v>0.82499999999999996</v>
      </c>
      <c r="N654">
        <v>0.158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</row>
    <row r="655" spans="1:20">
      <c r="A655" t="s">
        <v>253</v>
      </c>
      <c r="B655" s="14">
        <v>8</v>
      </c>
      <c r="C655">
        <v>6</v>
      </c>
      <c r="D655" s="1">
        <v>0</v>
      </c>
      <c r="E655" s="2">
        <f t="shared" si="20"/>
        <v>675</v>
      </c>
      <c r="F655" s="11">
        <f t="shared" si="21"/>
        <v>1</v>
      </c>
      <c r="G655" s="1" t="s">
        <v>74</v>
      </c>
      <c r="H655" s="3">
        <v>2.279419E-3</v>
      </c>
      <c r="I655" t="s">
        <v>254</v>
      </c>
      <c r="J655" t="s">
        <v>102</v>
      </c>
      <c r="K655">
        <v>1.011157622</v>
      </c>
      <c r="L655">
        <v>0.46899999999999997</v>
      </c>
      <c r="M655">
        <v>0.95299999999999996</v>
      </c>
      <c r="N655">
        <v>0.26600000000000001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</row>
    <row r="656" spans="1:20">
      <c r="A656" t="s">
        <v>328</v>
      </c>
      <c r="B656" s="14">
        <v>8</v>
      </c>
      <c r="C656">
        <v>16</v>
      </c>
      <c r="D656" s="1">
        <v>1564.1641870000001</v>
      </c>
      <c r="E656" s="2">
        <f t="shared" si="20"/>
        <v>358</v>
      </c>
      <c r="F656" s="11">
        <f t="shared" si="21"/>
        <v>0.53037037037037038</v>
      </c>
      <c r="G656" s="1">
        <v>0</v>
      </c>
      <c r="H656" s="3">
        <v>2.2860689999999999E-3</v>
      </c>
      <c r="J656" t="s">
        <v>102</v>
      </c>
      <c r="K656">
        <v>2.2006118059999999</v>
      </c>
      <c r="L656">
        <v>0.505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</row>
    <row r="657" spans="1:20">
      <c r="A657" t="s">
        <v>329</v>
      </c>
      <c r="B657" s="14">
        <v>8</v>
      </c>
      <c r="C657">
        <v>77</v>
      </c>
      <c r="D657" s="1">
        <v>410.37984349999999</v>
      </c>
      <c r="E657" s="2">
        <f t="shared" si="20"/>
        <v>528</v>
      </c>
      <c r="F657" s="11">
        <f t="shared" si="21"/>
        <v>0.78222222222222226</v>
      </c>
      <c r="G657" s="1">
        <v>0.515151515</v>
      </c>
      <c r="H657" s="3">
        <v>2.2830319999999999E-3</v>
      </c>
      <c r="J657" t="s">
        <v>330</v>
      </c>
      <c r="K657">
        <v>-0.22139235800000001</v>
      </c>
      <c r="L657">
        <v>0.55500000000000005</v>
      </c>
      <c r="M657">
        <v>0.33200000000000002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</row>
    <row r="658" spans="1:20">
      <c r="A658" t="s">
        <v>331</v>
      </c>
      <c r="B658" s="14">
        <v>8</v>
      </c>
      <c r="C658">
        <v>17</v>
      </c>
      <c r="D658" s="1">
        <v>898.82520539999996</v>
      </c>
      <c r="E658" s="2">
        <f t="shared" si="20"/>
        <v>479</v>
      </c>
      <c r="F658" s="11">
        <f t="shared" si="21"/>
        <v>0.70962962962962961</v>
      </c>
      <c r="G658" s="1">
        <v>0</v>
      </c>
      <c r="H658" s="3">
        <v>2.283523E-3</v>
      </c>
      <c r="J658" t="s">
        <v>102</v>
      </c>
      <c r="K658">
        <v>1.464200256</v>
      </c>
      <c r="L658">
        <v>0.57099999999999995</v>
      </c>
      <c r="M658">
        <v>0</v>
      </c>
      <c r="N658">
        <v>0.216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</row>
    <row r="659" spans="1:20">
      <c r="A659" t="s">
        <v>332</v>
      </c>
      <c r="B659" s="14">
        <v>8</v>
      </c>
      <c r="C659">
        <v>36</v>
      </c>
      <c r="D659" s="1">
        <v>12461.05341</v>
      </c>
      <c r="E659" s="2">
        <f t="shared" si="20"/>
        <v>50</v>
      </c>
      <c r="F659" s="11">
        <f t="shared" si="21"/>
        <v>7.407407407407407E-2</v>
      </c>
      <c r="G659" s="1">
        <v>0.4</v>
      </c>
      <c r="H659" s="3">
        <v>2.287968E-3</v>
      </c>
      <c r="I659" t="s">
        <v>333</v>
      </c>
      <c r="J659" t="s">
        <v>85</v>
      </c>
      <c r="K659">
        <v>0.96847080200000002</v>
      </c>
      <c r="L659">
        <v>0.44400000000000001</v>
      </c>
      <c r="M659">
        <v>0.72499999999999998</v>
      </c>
      <c r="N659">
        <v>0.17599999999999999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</row>
    <row r="660" spans="1:20">
      <c r="A660" t="s">
        <v>423</v>
      </c>
      <c r="B660" s="14">
        <v>8</v>
      </c>
      <c r="C660">
        <v>26</v>
      </c>
      <c r="D660" s="1">
        <v>1937.258069</v>
      </c>
      <c r="E660" s="2">
        <f t="shared" si="20"/>
        <v>297</v>
      </c>
      <c r="F660" s="11">
        <f t="shared" si="21"/>
        <v>0.44</v>
      </c>
      <c r="G660" s="1">
        <v>0.33333333300000001</v>
      </c>
      <c r="H660" s="3">
        <v>2.2788919999999998E-3</v>
      </c>
      <c r="I660" t="s">
        <v>424</v>
      </c>
      <c r="J660" t="s">
        <v>425</v>
      </c>
      <c r="K660">
        <v>-0.92416567100000002</v>
      </c>
      <c r="L660">
        <v>0.53</v>
      </c>
      <c r="M660">
        <v>0.92</v>
      </c>
      <c r="N660">
        <v>0.42299999999999999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</row>
    <row r="661" spans="1:20">
      <c r="A661" t="s">
        <v>426</v>
      </c>
      <c r="B661" s="14">
        <v>8</v>
      </c>
      <c r="C661">
        <v>63</v>
      </c>
      <c r="D661" s="1">
        <v>1224.367657</v>
      </c>
      <c r="E661" s="2">
        <f t="shared" si="20"/>
        <v>383</v>
      </c>
      <c r="F661" s="11">
        <f t="shared" si="21"/>
        <v>0.56740740740740736</v>
      </c>
      <c r="G661" s="1">
        <v>0.52777777800000003</v>
      </c>
      <c r="H661" s="3">
        <v>2.2835109999999998E-3</v>
      </c>
      <c r="I661" t="s">
        <v>427</v>
      </c>
      <c r="J661" t="s">
        <v>428</v>
      </c>
      <c r="K661">
        <v>0.31421220999999999</v>
      </c>
      <c r="L661">
        <v>0.54100000000000004</v>
      </c>
      <c r="M661">
        <v>0.88900000000000001</v>
      </c>
      <c r="N661">
        <v>0.14799999999999999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</row>
    <row r="662" spans="1:20">
      <c r="A662" t="s">
        <v>439</v>
      </c>
      <c r="B662" s="14">
        <v>8</v>
      </c>
      <c r="C662">
        <v>13</v>
      </c>
      <c r="D662" s="1">
        <v>0</v>
      </c>
      <c r="E662" s="2">
        <f t="shared" si="20"/>
        <v>675</v>
      </c>
      <c r="F662" s="11">
        <f t="shared" si="21"/>
        <v>1</v>
      </c>
      <c r="G662" s="1">
        <v>1</v>
      </c>
      <c r="H662" s="3">
        <v>2.2804850000000001E-3</v>
      </c>
      <c r="I662" t="s">
        <v>440</v>
      </c>
      <c r="J662" t="s">
        <v>441</v>
      </c>
      <c r="K662">
        <v>-0.94236508200000002</v>
      </c>
      <c r="L662">
        <v>0.56899999999999995</v>
      </c>
      <c r="M662">
        <v>0.88700000000000001</v>
      </c>
      <c r="N662">
        <v>0.28699999999999998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</row>
    <row r="663" spans="1:20">
      <c r="A663" t="s">
        <v>372</v>
      </c>
      <c r="B663" s="14">
        <v>8</v>
      </c>
      <c r="C663">
        <v>8</v>
      </c>
      <c r="D663" s="1">
        <v>0</v>
      </c>
      <c r="E663" s="2">
        <f t="shared" si="20"/>
        <v>675</v>
      </c>
      <c r="F663" s="11">
        <f t="shared" si="21"/>
        <v>1</v>
      </c>
      <c r="G663" s="1" t="s">
        <v>74</v>
      </c>
      <c r="H663" s="3">
        <v>2.2788650000000001E-3</v>
      </c>
      <c r="I663" t="s">
        <v>373</v>
      </c>
      <c r="J663" t="s">
        <v>374</v>
      </c>
      <c r="K663">
        <v>-0.85683807599999995</v>
      </c>
      <c r="L663">
        <v>0.58899999999999997</v>
      </c>
      <c r="M663">
        <v>0.89400000000000002</v>
      </c>
      <c r="N663">
        <v>0.159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</row>
    <row r="664" spans="1:20">
      <c r="A664" t="s">
        <v>381</v>
      </c>
      <c r="B664" s="14">
        <v>8</v>
      </c>
      <c r="C664">
        <v>33</v>
      </c>
      <c r="D664" s="1">
        <v>1069.5887680000001</v>
      </c>
      <c r="E664" s="2">
        <f t="shared" si="20"/>
        <v>391</v>
      </c>
      <c r="F664" s="11">
        <f t="shared" si="21"/>
        <v>0.57925925925925925</v>
      </c>
      <c r="G664" s="1">
        <v>0.3</v>
      </c>
      <c r="H664" s="3">
        <v>2.283055E-3</v>
      </c>
      <c r="I664" t="s">
        <v>382</v>
      </c>
      <c r="J664" t="s">
        <v>383</v>
      </c>
      <c r="K664">
        <v>-0.43058333799999998</v>
      </c>
      <c r="L664">
        <v>0.56999999999999995</v>
      </c>
      <c r="M664">
        <v>0.97299999999999998</v>
      </c>
      <c r="N664">
        <v>4.3999999999999997E-2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</row>
    <row r="665" spans="1:20">
      <c r="A665" t="s">
        <v>394</v>
      </c>
      <c r="B665" s="14">
        <v>8</v>
      </c>
      <c r="C665">
        <v>68</v>
      </c>
      <c r="D665" s="1">
        <v>182.96926690000001</v>
      </c>
      <c r="E665" s="2">
        <f t="shared" si="20"/>
        <v>557</v>
      </c>
      <c r="F665" s="11">
        <f t="shared" si="21"/>
        <v>0.82518518518518513</v>
      </c>
      <c r="G665" s="1">
        <v>0.69090909099999998</v>
      </c>
      <c r="H665" s="3">
        <v>2.2846920000000001E-3</v>
      </c>
      <c r="I665" t="s">
        <v>395</v>
      </c>
      <c r="J665" t="s">
        <v>396</v>
      </c>
      <c r="K665">
        <v>-0.41529787699999998</v>
      </c>
      <c r="L665">
        <v>0.54400000000000004</v>
      </c>
      <c r="M665">
        <v>0.91300000000000003</v>
      </c>
      <c r="N665">
        <v>0.24299999999999999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</row>
    <row r="666" spans="1:20">
      <c r="A666" t="s">
        <v>403</v>
      </c>
      <c r="B666" s="14">
        <v>8</v>
      </c>
      <c r="C666">
        <v>8</v>
      </c>
      <c r="D666" s="1">
        <v>0</v>
      </c>
      <c r="E666" s="2">
        <f t="shared" si="20"/>
        <v>675</v>
      </c>
      <c r="F666" s="11">
        <f t="shared" si="21"/>
        <v>1</v>
      </c>
      <c r="G666" s="1" t="s">
        <v>74</v>
      </c>
      <c r="H666" s="3">
        <v>2.2682050000000001E-3</v>
      </c>
      <c r="I666" t="s">
        <v>404</v>
      </c>
      <c r="J666" t="s">
        <v>568</v>
      </c>
      <c r="K666">
        <v>-0.64171695100000004</v>
      </c>
      <c r="L666">
        <v>0.59599999999999997</v>
      </c>
      <c r="M666">
        <v>0.95399999999999996</v>
      </c>
      <c r="N666">
        <v>0.255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</row>
    <row r="667" spans="1:20">
      <c r="A667" t="s">
        <v>586</v>
      </c>
      <c r="B667" s="14">
        <v>8</v>
      </c>
      <c r="C667">
        <v>30</v>
      </c>
      <c r="D667" s="1">
        <v>3461.9894009999998</v>
      </c>
      <c r="E667" s="2">
        <f t="shared" si="20"/>
        <v>215</v>
      </c>
      <c r="F667" s="11">
        <f t="shared" si="21"/>
        <v>0.31851851851851853</v>
      </c>
      <c r="G667" s="1">
        <v>0.4</v>
      </c>
      <c r="H667" s="3">
        <v>2.285732E-3</v>
      </c>
      <c r="I667" t="s">
        <v>587</v>
      </c>
      <c r="J667" t="s">
        <v>102</v>
      </c>
      <c r="K667">
        <v>-7.2525268000000004E-2</v>
      </c>
      <c r="L667">
        <v>0.55800000000000005</v>
      </c>
      <c r="M667">
        <v>0.93</v>
      </c>
      <c r="N667">
        <v>0.191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</row>
    <row r="668" spans="1:20">
      <c r="A668" t="s">
        <v>597</v>
      </c>
      <c r="B668" s="14">
        <v>8</v>
      </c>
      <c r="C668">
        <v>41</v>
      </c>
      <c r="D668" s="1">
        <v>3267.9043799999999</v>
      </c>
      <c r="E668" s="2">
        <f t="shared" si="20"/>
        <v>224</v>
      </c>
      <c r="F668" s="11">
        <f t="shared" si="21"/>
        <v>0.33185185185185184</v>
      </c>
      <c r="G668" s="1">
        <v>0.46666666699999998</v>
      </c>
      <c r="H668" s="3">
        <v>2.2841049999999998E-3</v>
      </c>
      <c r="I668" t="s">
        <v>598</v>
      </c>
      <c r="J668" t="s">
        <v>599</v>
      </c>
      <c r="K668">
        <v>-0.74181370999999996</v>
      </c>
      <c r="L668">
        <v>0.54600000000000004</v>
      </c>
      <c r="M668">
        <v>0.94699999999999995</v>
      </c>
      <c r="N668">
        <v>9.2999999999999999E-2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</row>
    <row r="669" spans="1:20">
      <c r="A669" t="s">
        <v>454</v>
      </c>
      <c r="B669" s="14">
        <v>8</v>
      </c>
      <c r="C669">
        <v>12</v>
      </c>
      <c r="D669" s="1">
        <v>3990.5448860000001</v>
      </c>
      <c r="E669" s="2">
        <f t="shared" si="20"/>
        <v>192</v>
      </c>
      <c r="F669" s="11">
        <f t="shared" si="21"/>
        <v>0.28444444444444444</v>
      </c>
      <c r="G669" s="1">
        <v>0</v>
      </c>
      <c r="H669" s="3">
        <v>2.28473E-3</v>
      </c>
      <c r="I669" t="s">
        <v>455</v>
      </c>
      <c r="J669" t="s">
        <v>456</v>
      </c>
      <c r="K669">
        <v>-0.40272187999999998</v>
      </c>
      <c r="L669">
        <v>0.50800000000000001</v>
      </c>
      <c r="M669">
        <v>0.97699999999999998</v>
      </c>
      <c r="N669">
        <v>0.23300000000000001</v>
      </c>
      <c r="O669">
        <v>1</v>
      </c>
      <c r="P669">
        <v>0</v>
      </c>
      <c r="Q669">
        <v>0</v>
      </c>
      <c r="R669">
        <v>0</v>
      </c>
      <c r="S669">
        <v>0</v>
      </c>
      <c r="T669">
        <v>1</v>
      </c>
    </row>
    <row r="670" spans="1:20">
      <c r="A670" t="s">
        <v>476</v>
      </c>
      <c r="B670" s="14">
        <v>8</v>
      </c>
      <c r="C670">
        <v>68</v>
      </c>
      <c r="D670" s="1">
        <v>5553.8124310000003</v>
      </c>
      <c r="E670" s="2">
        <f t="shared" si="20"/>
        <v>143</v>
      </c>
      <c r="F670" s="11">
        <f t="shared" si="21"/>
        <v>0.21185185185185185</v>
      </c>
      <c r="G670" s="1">
        <v>0.33333333300000001</v>
      </c>
      <c r="H670" s="3">
        <v>2.2850449999999999E-3</v>
      </c>
      <c r="I670" t="s">
        <v>477</v>
      </c>
      <c r="J670" t="s">
        <v>478</v>
      </c>
      <c r="K670">
        <v>-0.17098612499999999</v>
      </c>
      <c r="L670">
        <v>0.50700000000000001</v>
      </c>
      <c r="M670">
        <v>0.94799999999999995</v>
      </c>
      <c r="N670">
        <v>8.6999999999999994E-2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</row>
    <row r="671" spans="1:20">
      <c r="A671" t="s">
        <v>479</v>
      </c>
      <c r="B671" s="14">
        <v>8</v>
      </c>
      <c r="C671">
        <v>43</v>
      </c>
      <c r="D671" s="1">
        <v>935.60426840000002</v>
      </c>
      <c r="E671" s="2">
        <f t="shared" si="20"/>
        <v>408</v>
      </c>
      <c r="F671" s="11">
        <f t="shared" si="21"/>
        <v>0.60444444444444445</v>
      </c>
      <c r="G671" s="1">
        <v>0.428571429</v>
      </c>
      <c r="H671" s="3">
        <v>2.2836950000000001E-3</v>
      </c>
      <c r="I671" t="s">
        <v>480</v>
      </c>
      <c r="J671" t="s">
        <v>481</v>
      </c>
      <c r="K671">
        <v>-1.403024885</v>
      </c>
      <c r="L671">
        <v>0.58899999999999997</v>
      </c>
      <c r="M671">
        <v>0.98</v>
      </c>
      <c r="N671">
        <v>0.53100000000000003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</row>
    <row r="672" spans="1:20">
      <c r="A672" t="s">
        <v>482</v>
      </c>
      <c r="B672" s="14">
        <v>8</v>
      </c>
      <c r="C672">
        <v>24</v>
      </c>
      <c r="D672" s="1">
        <v>29.314741130000002</v>
      </c>
      <c r="E672" s="2">
        <f t="shared" si="20"/>
        <v>588</v>
      </c>
      <c r="F672" s="11">
        <f t="shared" si="21"/>
        <v>0.87111111111111106</v>
      </c>
      <c r="G672" s="1">
        <v>0.83333333300000001</v>
      </c>
      <c r="H672" s="3">
        <v>2.2829249999999999E-3</v>
      </c>
      <c r="I672" t="s">
        <v>483</v>
      </c>
      <c r="J672" t="s">
        <v>484</v>
      </c>
      <c r="K672">
        <v>-0.32102902</v>
      </c>
      <c r="L672">
        <v>0.51200000000000001</v>
      </c>
      <c r="M672">
        <v>0.96199999999999997</v>
      </c>
      <c r="N672">
        <v>0.54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</row>
    <row r="673" spans="1:20">
      <c r="A673" t="s">
        <v>658</v>
      </c>
      <c r="B673" s="14">
        <v>8</v>
      </c>
      <c r="C673">
        <v>75</v>
      </c>
      <c r="D673" s="1">
        <v>942.44988269999999</v>
      </c>
      <c r="E673" s="2">
        <f t="shared" si="20"/>
        <v>405</v>
      </c>
      <c r="F673" s="11">
        <f t="shared" si="21"/>
        <v>0.6</v>
      </c>
      <c r="G673" s="1">
        <v>0.45454545499999999</v>
      </c>
      <c r="H673" s="3">
        <v>2.2834999999999999E-3</v>
      </c>
      <c r="I673" t="s">
        <v>659</v>
      </c>
      <c r="J673" t="s">
        <v>660</v>
      </c>
      <c r="K673">
        <v>-1.08934066</v>
      </c>
      <c r="L673">
        <v>0.55000000000000004</v>
      </c>
      <c r="M673">
        <v>0.92100000000000004</v>
      </c>
      <c r="N673">
        <v>0.121</v>
      </c>
      <c r="O673">
        <v>0</v>
      </c>
      <c r="P673">
        <v>1</v>
      </c>
      <c r="Q673">
        <v>0</v>
      </c>
      <c r="R673">
        <v>0</v>
      </c>
      <c r="S673">
        <v>0</v>
      </c>
      <c r="T673">
        <v>1</v>
      </c>
    </row>
    <row r="674" spans="1:20">
      <c r="A674" t="s">
        <v>536</v>
      </c>
      <c r="B674" s="14">
        <v>8</v>
      </c>
      <c r="C674">
        <v>14</v>
      </c>
      <c r="D674" s="1">
        <v>1649.023555</v>
      </c>
      <c r="E674" s="2">
        <f t="shared" si="20"/>
        <v>350</v>
      </c>
      <c r="F674" s="11">
        <f t="shared" si="21"/>
        <v>0.51851851851851849</v>
      </c>
      <c r="G674" s="1">
        <v>0</v>
      </c>
      <c r="H674" s="3">
        <v>2.2808250000000002E-3</v>
      </c>
      <c r="I674" t="s">
        <v>537</v>
      </c>
      <c r="J674" t="s">
        <v>538</v>
      </c>
      <c r="K674">
        <v>-0.83935437199999996</v>
      </c>
      <c r="L674">
        <v>0.60399999999999998</v>
      </c>
      <c r="M674">
        <v>0</v>
      </c>
      <c r="N674">
        <v>0.44700000000000001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</row>
    <row r="675" spans="1:20">
      <c r="A675" t="s">
        <v>539</v>
      </c>
      <c r="B675" s="14">
        <v>8</v>
      </c>
      <c r="C675">
        <v>6</v>
      </c>
      <c r="D675" s="1">
        <v>0</v>
      </c>
      <c r="E675" s="2">
        <f t="shared" si="20"/>
        <v>675</v>
      </c>
      <c r="F675" s="11">
        <f t="shared" si="21"/>
        <v>1</v>
      </c>
      <c r="G675" s="1" t="s">
        <v>74</v>
      </c>
      <c r="H675" s="3">
        <v>2.2773630000000001E-3</v>
      </c>
      <c r="I675" t="s">
        <v>540</v>
      </c>
      <c r="J675" t="s">
        <v>541</v>
      </c>
      <c r="K675">
        <v>-0.59795657000000002</v>
      </c>
      <c r="L675">
        <v>0.58599999999999997</v>
      </c>
      <c r="M675">
        <v>0.93700000000000006</v>
      </c>
      <c r="N675">
        <v>0.19600000000000001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</row>
    <row r="676" spans="1:20">
      <c r="A676" t="s">
        <v>566</v>
      </c>
      <c r="B676" s="14">
        <v>8</v>
      </c>
      <c r="C676">
        <v>18</v>
      </c>
      <c r="D676" s="1">
        <v>2775</v>
      </c>
      <c r="E676" s="2">
        <f t="shared" si="20"/>
        <v>250</v>
      </c>
      <c r="F676" s="11">
        <f t="shared" si="21"/>
        <v>0.37037037037037035</v>
      </c>
      <c r="G676" s="1">
        <v>0.33333333300000001</v>
      </c>
      <c r="H676" s="3">
        <v>2.2818109999999999E-3</v>
      </c>
      <c r="I676" t="s">
        <v>567</v>
      </c>
      <c r="J676" t="s">
        <v>719</v>
      </c>
      <c r="K676">
        <v>-0.72985117600000005</v>
      </c>
      <c r="L676">
        <v>0.52400000000000002</v>
      </c>
      <c r="M676">
        <v>0.95799999999999996</v>
      </c>
      <c r="N676">
        <v>0</v>
      </c>
      <c r="O676">
        <v>1</v>
      </c>
      <c r="P676">
        <v>0</v>
      </c>
      <c r="Q676">
        <v>0</v>
      </c>
      <c r="R676">
        <v>0</v>
      </c>
      <c r="S676">
        <v>0</v>
      </c>
      <c r="T676">
        <v>1</v>
      </c>
    </row>
    <row r="677" spans="1:20">
      <c r="A677" t="s">
        <v>723</v>
      </c>
      <c r="B677" s="14">
        <v>8</v>
      </c>
      <c r="C677">
        <v>12</v>
      </c>
      <c r="D677" s="1">
        <v>187.9760904</v>
      </c>
      <c r="E677" s="2">
        <f t="shared" si="20"/>
        <v>554</v>
      </c>
      <c r="F677" s="11">
        <f t="shared" si="21"/>
        <v>0.82074074074074077</v>
      </c>
      <c r="G677" s="1">
        <v>0</v>
      </c>
      <c r="H677" s="3">
        <v>2.281379E-3</v>
      </c>
      <c r="I677" t="s">
        <v>724</v>
      </c>
      <c r="J677" t="s">
        <v>725</v>
      </c>
      <c r="K677">
        <v>-0.97283375800000005</v>
      </c>
      <c r="L677">
        <v>0.48899999999999999</v>
      </c>
      <c r="M677">
        <v>0.96799999999999997</v>
      </c>
      <c r="N677">
        <v>0.153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</row>
    <row r="678" spans="1:20" s="4" customFormat="1">
      <c r="A678" t="s">
        <v>726</v>
      </c>
      <c r="B678" s="14">
        <v>8</v>
      </c>
      <c r="C678">
        <v>12</v>
      </c>
      <c r="D678" s="1">
        <v>0</v>
      </c>
      <c r="E678" s="2">
        <f t="shared" si="20"/>
        <v>675</v>
      </c>
      <c r="F678" s="11">
        <f t="shared" si="21"/>
        <v>1</v>
      </c>
      <c r="G678" s="1">
        <v>1</v>
      </c>
      <c r="H678" s="3">
        <v>2.2813450000000002E-3</v>
      </c>
      <c r="I678" t="s">
        <v>727</v>
      </c>
      <c r="J678" t="s">
        <v>728</v>
      </c>
      <c r="K678">
        <v>-0.17487139199999999</v>
      </c>
      <c r="L678">
        <v>0.48299999999999998</v>
      </c>
      <c r="M678">
        <v>0.95199999999999996</v>
      </c>
      <c r="N678">
        <v>0.156</v>
      </c>
      <c r="O678">
        <v>0</v>
      </c>
      <c r="P678">
        <v>0</v>
      </c>
      <c r="Q678">
        <v>1</v>
      </c>
      <c r="R678">
        <v>0</v>
      </c>
      <c r="S678">
        <v>0</v>
      </c>
      <c r="T678">
        <v>1</v>
      </c>
    </row>
    <row r="679" spans="1:20">
      <c r="A679" t="s">
        <v>750</v>
      </c>
      <c r="B679" s="14">
        <v>8</v>
      </c>
      <c r="C679">
        <v>14</v>
      </c>
      <c r="D679" s="1">
        <v>2160.7423589999999</v>
      </c>
      <c r="E679" s="2">
        <f t="shared" si="20"/>
        <v>281</v>
      </c>
      <c r="F679" s="11">
        <f t="shared" si="21"/>
        <v>0.41629629629629628</v>
      </c>
      <c r="G679" s="1">
        <v>0</v>
      </c>
      <c r="H679" s="3">
        <v>2.279671E-3</v>
      </c>
      <c r="I679" t="s">
        <v>751</v>
      </c>
      <c r="J679" t="s">
        <v>609</v>
      </c>
      <c r="K679">
        <v>-1.162291669</v>
      </c>
      <c r="L679">
        <v>0.52200000000000002</v>
      </c>
      <c r="M679">
        <v>0.94099999999999995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</row>
    <row r="680" spans="1:20">
      <c r="A680" t="s">
        <v>625</v>
      </c>
      <c r="B680" s="14">
        <v>8</v>
      </c>
      <c r="C680">
        <v>25</v>
      </c>
      <c r="D680" s="1">
        <v>0</v>
      </c>
      <c r="E680" s="2">
        <f t="shared" si="20"/>
        <v>675</v>
      </c>
      <c r="F680" s="11">
        <f t="shared" si="21"/>
        <v>1</v>
      </c>
      <c r="G680" s="1">
        <v>1</v>
      </c>
      <c r="H680" s="3">
        <v>2.281295E-3</v>
      </c>
      <c r="I680" t="s">
        <v>626</v>
      </c>
      <c r="J680" t="s">
        <v>408</v>
      </c>
      <c r="K680">
        <v>0.78315376800000003</v>
      </c>
      <c r="L680">
        <v>0.56899999999999995</v>
      </c>
      <c r="M680">
        <v>0.84199999999999997</v>
      </c>
      <c r="N680">
        <v>0.19900000000000001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</row>
    <row r="681" spans="1:20">
      <c r="A681" t="s">
        <v>639</v>
      </c>
      <c r="B681" s="14">
        <v>8</v>
      </c>
      <c r="C681">
        <v>12</v>
      </c>
      <c r="D681" s="1">
        <v>52.652786429999999</v>
      </c>
      <c r="E681" s="2">
        <f t="shared" si="20"/>
        <v>579</v>
      </c>
      <c r="F681" s="11">
        <f t="shared" si="21"/>
        <v>0.85777777777777775</v>
      </c>
      <c r="G681" s="1">
        <v>0</v>
      </c>
      <c r="H681" s="3">
        <v>2.279835E-3</v>
      </c>
      <c r="I681" t="s">
        <v>640</v>
      </c>
      <c r="J681" t="s">
        <v>641</v>
      </c>
      <c r="K681">
        <v>-1.176861422</v>
      </c>
      <c r="L681">
        <v>0.57099999999999995</v>
      </c>
      <c r="M681">
        <v>0.94199999999999995</v>
      </c>
      <c r="N681">
        <v>0.24099999999999999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</row>
    <row r="682" spans="1:20">
      <c r="A682" t="s">
        <v>642</v>
      </c>
      <c r="B682" s="14">
        <v>8</v>
      </c>
      <c r="C682">
        <v>107</v>
      </c>
      <c r="D682" s="1">
        <v>2429.0800939999999</v>
      </c>
      <c r="E682" s="2">
        <f t="shared" si="20"/>
        <v>268</v>
      </c>
      <c r="F682" s="11">
        <f t="shared" si="21"/>
        <v>0.39703703703703702</v>
      </c>
      <c r="G682" s="1">
        <v>0.39705882399999998</v>
      </c>
      <c r="H682" s="3">
        <v>2.284899E-3</v>
      </c>
      <c r="J682" t="s">
        <v>643</v>
      </c>
      <c r="K682">
        <v>-5.2999170000000003E-3</v>
      </c>
      <c r="L682">
        <v>0.53900000000000003</v>
      </c>
      <c r="M682">
        <v>0.41799999999999998</v>
      </c>
      <c r="N682">
        <v>0.191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</row>
    <row r="683" spans="1:20">
      <c r="A683" t="s">
        <v>823</v>
      </c>
      <c r="B683" s="14">
        <v>8</v>
      </c>
      <c r="C683">
        <v>24</v>
      </c>
      <c r="D683" s="1">
        <v>956.18780900000002</v>
      </c>
      <c r="E683" s="2">
        <f t="shared" si="20"/>
        <v>403</v>
      </c>
      <c r="F683" s="11">
        <f t="shared" si="21"/>
        <v>0.59703703703703703</v>
      </c>
      <c r="G683" s="1">
        <v>0.33333333300000001</v>
      </c>
      <c r="H683" s="3">
        <v>2.2808059999999998E-3</v>
      </c>
      <c r="I683" t="s">
        <v>824</v>
      </c>
      <c r="J683" t="s">
        <v>674</v>
      </c>
      <c r="K683">
        <v>-0.90254109000000005</v>
      </c>
      <c r="L683">
        <v>0.51</v>
      </c>
      <c r="M683">
        <v>0.995</v>
      </c>
      <c r="N683">
        <v>0.217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</row>
    <row r="684" spans="1:20">
      <c r="A684" t="s">
        <v>678</v>
      </c>
      <c r="B684" s="14">
        <v>8</v>
      </c>
      <c r="C684">
        <v>8</v>
      </c>
      <c r="D684" s="1">
        <v>0</v>
      </c>
      <c r="E684" s="2">
        <f t="shared" si="20"/>
        <v>675</v>
      </c>
      <c r="F684" s="11">
        <f t="shared" si="21"/>
        <v>1</v>
      </c>
      <c r="G684" s="1" t="s">
        <v>74</v>
      </c>
      <c r="H684" s="3">
        <v>2.2786519999999999E-3</v>
      </c>
      <c r="I684" t="s">
        <v>679</v>
      </c>
      <c r="J684" t="s">
        <v>680</v>
      </c>
      <c r="K684">
        <v>-0.66651109200000003</v>
      </c>
      <c r="L684">
        <v>0.56599999999999995</v>
      </c>
      <c r="M684">
        <v>0.89100000000000001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</row>
    <row r="685" spans="1:20">
      <c r="A685" t="s">
        <v>687</v>
      </c>
      <c r="B685" s="14">
        <v>8</v>
      </c>
      <c r="C685">
        <v>17</v>
      </c>
      <c r="D685" s="1">
        <v>927</v>
      </c>
      <c r="E685" s="2">
        <f t="shared" si="20"/>
        <v>410</v>
      </c>
      <c r="F685" s="11">
        <f t="shared" si="21"/>
        <v>0.6074074074074074</v>
      </c>
      <c r="G685" s="1">
        <v>0</v>
      </c>
      <c r="H685" s="3">
        <v>2.2776979999999999E-3</v>
      </c>
      <c r="I685" t="s">
        <v>688</v>
      </c>
      <c r="J685" t="s">
        <v>83</v>
      </c>
      <c r="K685">
        <v>-0.83761622599999996</v>
      </c>
      <c r="L685">
        <v>0.52</v>
      </c>
      <c r="M685">
        <v>0.95099999999999996</v>
      </c>
      <c r="N685">
        <v>0.187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</row>
    <row r="686" spans="1:20">
      <c r="A686" t="s">
        <v>889</v>
      </c>
      <c r="B686" s="14">
        <v>8</v>
      </c>
      <c r="C686">
        <v>62</v>
      </c>
      <c r="D686" s="1">
        <v>13113.811309999999</v>
      </c>
      <c r="E686" s="2">
        <f t="shared" si="20"/>
        <v>44</v>
      </c>
      <c r="F686" s="11">
        <f t="shared" si="21"/>
        <v>6.5185185185185179E-2</v>
      </c>
      <c r="G686" s="1">
        <v>0.39285714300000002</v>
      </c>
      <c r="H686" s="3">
        <v>2.288141E-3</v>
      </c>
      <c r="I686" t="s">
        <v>890</v>
      </c>
      <c r="J686" t="s">
        <v>102</v>
      </c>
      <c r="K686">
        <v>1.9323238629999999</v>
      </c>
      <c r="L686">
        <v>0.48</v>
      </c>
      <c r="M686">
        <v>0.92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</row>
    <row r="687" spans="1:20">
      <c r="A687" t="s">
        <v>891</v>
      </c>
      <c r="B687" s="14">
        <v>8</v>
      </c>
      <c r="C687">
        <v>8</v>
      </c>
      <c r="D687" s="1">
        <v>0</v>
      </c>
      <c r="E687" s="2">
        <f t="shared" si="20"/>
        <v>675</v>
      </c>
      <c r="F687" s="11">
        <f t="shared" si="21"/>
        <v>1</v>
      </c>
      <c r="G687" s="1" t="s">
        <v>74</v>
      </c>
      <c r="H687" s="3">
        <v>2.282699E-3</v>
      </c>
      <c r="I687" t="s">
        <v>892</v>
      </c>
      <c r="J687" t="s">
        <v>893</v>
      </c>
      <c r="K687">
        <v>-0.93679279000000004</v>
      </c>
      <c r="L687">
        <v>0.56899999999999995</v>
      </c>
      <c r="M687">
        <v>0.94399999999999995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</row>
    <row r="688" spans="1:20">
      <c r="A688" t="s">
        <v>896</v>
      </c>
      <c r="B688" s="14">
        <v>8</v>
      </c>
      <c r="C688">
        <v>9</v>
      </c>
      <c r="D688" s="1">
        <v>0</v>
      </c>
      <c r="E688" s="2">
        <f t="shared" si="20"/>
        <v>675</v>
      </c>
      <c r="F688" s="11">
        <f t="shared" si="21"/>
        <v>1</v>
      </c>
      <c r="G688" s="1" t="s">
        <v>74</v>
      </c>
      <c r="H688" s="3">
        <v>2.2842700000000001E-3</v>
      </c>
    </row>
    <row r="689" spans="1:20">
      <c r="A689" t="s">
        <v>773</v>
      </c>
      <c r="B689" s="14">
        <v>8</v>
      </c>
      <c r="C689">
        <v>18</v>
      </c>
      <c r="D689" s="1">
        <v>0</v>
      </c>
      <c r="E689" s="2">
        <f t="shared" si="20"/>
        <v>675</v>
      </c>
      <c r="F689" s="11">
        <f t="shared" si="21"/>
        <v>1</v>
      </c>
      <c r="G689" s="1">
        <v>1</v>
      </c>
      <c r="H689" s="3">
        <v>2.2839100000000001E-3</v>
      </c>
      <c r="I689" t="s">
        <v>774</v>
      </c>
      <c r="J689" t="s">
        <v>775</v>
      </c>
      <c r="K689">
        <v>0.14172678399999999</v>
      </c>
      <c r="L689">
        <v>0.46500000000000002</v>
      </c>
      <c r="M689">
        <v>0.86</v>
      </c>
      <c r="N689">
        <v>0.2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</row>
    <row r="690" spans="1:20">
      <c r="A690" t="s">
        <v>776</v>
      </c>
      <c r="B690" s="14">
        <v>8</v>
      </c>
      <c r="C690">
        <v>8</v>
      </c>
      <c r="D690" s="1">
        <v>0</v>
      </c>
      <c r="E690" s="2">
        <f t="shared" si="20"/>
        <v>675</v>
      </c>
      <c r="F690" s="11">
        <f t="shared" si="21"/>
        <v>1</v>
      </c>
      <c r="G690" s="1" t="s">
        <v>74</v>
      </c>
      <c r="H690" s="3">
        <v>2.2765060000000002E-3</v>
      </c>
      <c r="I690" t="s">
        <v>777</v>
      </c>
      <c r="J690" t="s">
        <v>778</v>
      </c>
      <c r="K690">
        <v>-0.867829293</v>
      </c>
      <c r="L690">
        <v>0.56399999999999995</v>
      </c>
      <c r="M690">
        <v>0.92300000000000004</v>
      </c>
      <c r="N690">
        <v>0.17399999999999999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</row>
    <row r="691" spans="1:20">
      <c r="A691" t="s">
        <v>832</v>
      </c>
      <c r="B691" s="14">
        <v>8</v>
      </c>
      <c r="C691">
        <v>20</v>
      </c>
      <c r="D691" s="1">
        <v>1596.3599489999999</v>
      </c>
      <c r="E691" s="2">
        <f t="shared" si="20"/>
        <v>356</v>
      </c>
      <c r="F691" s="11">
        <f t="shared" si="21"/>
        <v>0.52740740740740744</v>
      </c>
      <c r="G691" s="1">
        <v>0</v>
      </c>
      <c r="H691" s="3">
        <v>2.2812219999999999E-3</v>
      </c>
      <c r="I691" t="s">
        <v>833</v>
      </c>
      <c r="J691" t="s">
        <v>102</v>
      </c>
      <c r="K691">
        <v>-0.54734584900000005</v>
      </c>
      <c r="L691">
        <v>0.55800000000000005</v>
      </c>
      <c r="M691">
        <v>0.93799999999999994</v>
      </c>
      <c r="N691">
        <v>0.14699999999999999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</row>
    <row r="692" spans="1:20">
      <c r="A692" t="s">
        <v>840</v>
      </c>
      <c r="B692" s="14">
        <v>8</v>
      </c>
      <c r="C692">
        <v>72</v>
      </c>
      <c r="D692" s="1">
        <v>191.10532019999999</v>
      </c>
      <c r="E692" s="2">
        <f t="shared" si="20"/>
        <v>553</v>
      </c>
      <c r="F692" s="11">
        <f t="shared" si="21"/>
        <v>0.81925925925925924</v>
      </c>
      <c r="G692" s="1">
        <v>0.5</v>
      </c>
      <c r="H692" s="3">
        <v>2.2818529999999999E-3</v>
      </c>
      <c r="I692" t="s">
        <v>841</v>
      </c>
      <c r="J692" t="s">
        <v>842</v>
      </c>
      <c r="K692">
        <v>-0.79308901600000004</v>
      </c>
      <c r="L692">
        <v>0.51500000000000001</v>
      </c>
      <c r="M692">
        <v>0.95</v>
      </c>
      <c r="N692">
        <v>0.158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</row>
    <row r="693" spans="1:20">
      <c r="A693" t="s">
        <v>860</v>
      </c>
      <c r="B693" s="14">
        <v>8</v>
      </c>
      <c r="C693">
        <v>53</v>
      </c>
      <c r="D693" s="1">
        <v>5964.5728010000003</v>
      </c>
      <c r="E693" s="2">
        <f t="shared" si="20"/>
        <v>132</v>
      </c>
      <c r="F693" s="11">
        <f t="shared" si="21"/>
        <v>0.19555555555555557</v>
      </c>
      <c r="G693" s="1">
        <v>0.60714285700000004</v>
      </c>
      <c r="H693" s="3">
        <v>2.2853209999999999E-3</v>
      </c>
      <c r="J693" t="s">
        <v>431</v>
      </c>
      <c r="K693">
        <v>0.42688496599999998</v>
      </c>
      <c r="L693">
        <v>0.48399999999999999</v>
      </c>
      <c r="M693">
        <v>0.151</v>
      </c>
      <c r="N693">
        <v>9.2999999999999999E-2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</row>
    <row r="694" spans="1:20">
      <c r="A694" t="s">
        <v>1067</v>
      </c>
      <c r="B694" s="14">
        <v>8</v>
      </c>
      <c r="C694">
        <v>26</v>
      </c>
      <c r="D694" s="1">
        <v>11900.63192</v>
      </c>
      <c r="E694" s="2">
        <f t="shared" si="20"/>
        <v>55</v>
      </c>
      <c r="F694" s="11">
        <f t="shared" si="21"/>
        <v>8.1481481481481488E-2</v>
      </c>
      <c r="G694" s="1">
        <v>0.16666666699999999</v>
      </c>
      <c r="H694" s="3">
        <v>2.288287E-3</v>
      </c>
      <c r="I694" t="s">
        <v>1068</v>
      </c>
      <c r="J694" t="s">
        <v>1069</v>
      </c>
      <c r="K694">
        <v>-0.83025466699999995</v>
      </c>
      <c r="L694">
        <v>0.52700000000000002</v>
      </c>
      <c r="M694">
        <v>0.92200000000000004</v>
      </c>
      <c r="N694">
        <v>0.317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</row>
    <row r="695" spans="1:20">
      <c r="A695" t="s">
        <v>1070</v>
      </c>
      <c r="B695" s="14">
        <v>8</v>
      </c>
      <c r="C695">
        <v>53</v>
      </c>
      <c r="D695" s="1">
        <v>3714.2414760000001</v>
      </c>
      <c r="E695" s="2">
        <f t="shared" si="20"/>
        <v>204</v>
      </c>
      <c r="F695" s="11">
        <f t="shared" si="21"/>
        <v>0.30222222222222223</v>
      </c>
      <c r="G695" s="1">
        <v>0.60714285700000004</v>
      </c>
      <c r="H695" s="3">
        <v>2.2872220000000002E-3</v>
      </c>
      <c r="I695" t="s">
        <v>1071</v>
      </c>
      <c r="J695" t="s">
        <v>1072</v>
      </c>
      <c r="K695">
        <v>-1.0233422350000001</v>
      </c>
      <c r="L695">
        <v>0.56299999999999994</v>
      </c>
      <c r="M695">
        <v>0.83599999999999997</v>
      </c>
      <c r="N695">
        <v>0.31900000000000001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</row>
    <row r="696" spans="1:20">
      <c r="A696" t="s">
        <v>1073</v>
      </c>
      <c r="B696" s="14">
        <v>8</v>
      </c>
      <c r="C696">
        <v>25</v>
      </c>
      <c r="D696" s="1">
        <v>9120.8508120000006</v>
      </c>
      <c r="E696" s="2">
        <f t="shared" si="20"/>
        <v>76</v>
      </c>
      <c r="F696" s="11">
        <f t="shared" si="21"/>
        <v>0.11259259259259259</v>
      </c>
      <c r="G696" s="1">
        <v>0.5</v>
      </c>
      <c r="H696" s="3">
        <v>2.2874530000000001E-3</v>
      </c>
      <c r="I696" t="s">
        <v>1074</v>
      </c>
      <c r="J696" t="s">
        <v>1075</v>
      </c>
      <c r="K696">
        <v>-0.48017162000000002</v>
      </c>
      <c r="L696">
        <v>0.55100000000000005</v>
      </c>
      <c r="M696">
        <v>0.91600000000000004</v>
      </c>
      <c r="N696">
        <v>8.4000000000000005E-2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</row>
    <row r="697" spans="1:20">
      <c r="A697" t="s">
        <v>1076</v>
      </c>
      <c r="B697" s="14">
        <v>8</v>
      </c>
      <c r="C697">
        <v>53</v>
      </c>
      <c r="D697" s="1">
        <v>5241.8372179999997</v>
      </c>
      <c r="E697" s="2">
        <f t="shared" si="20"/>
        <v>154</v>
      </c>
      <c r="F697" s="11">
        <f t="shared" si="21"/>
        <v>0.22814814814814816</v>
      </c>
      <c r="G697" s="1">
        <v>0.571428571</v>
      </c>
      <c r="H697" s="3">
        <v>2.2870490000000002E-3</v>
      </c>
      <c r="I697" t="s">
        <v>1077</v>
      </c>
      <c r="J697" t="s">
        <v>1078</v>
      </c>
      <c r="K697">
        <v>-0.71650835000000002</v>
      </c>
      <c r="L697">
        <v>0.6</v>
      </c>
      <c r="M697">
        <v>0.83099999999999996</v>
      </c>
      <c r="N697">
        <v>0.29899999999999999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</row>
    <row r="698" spans="1:20">
      <c r="A698" t="s">
        <v>1079</v>
      </c>
      <c r="B698" s="14">
        <v>8</v>
      </c>
      <c r="C698">
        <v>64</v>
      </c>
      <c r="D698" s="1">
        <v>21389.551350000002</v>
      </c>
      <c r="E698" s="2">
        <f t="shared" si="20"/>
        <v>20</v>
      </c>
      <c r="F698" s="11">
        <f t="shared" si="21"/>
        <v>2.9629629629629631E-2</v>
      </c>
      <c r="G698" s="1">
        <v>0.2</v>
      </c>
      <c r="H698" s="3">
        <v>2.288464E-3</v>
      </c>
      <c r="I698" t="s">
        <v>1080</v>
      </c>
      <c r="J698" t="s">
        <v>1081</v>
      </c>
      <c r="K698">
        <v>0.29698411600000002</v>
      </c>
      <c r="L698">
        <v>0.56100000000000005</v>
      </c>
      <c r="M698">
        <v>0.85</v>
      </c>
      <c r="N698">
        <v>0.06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</row>
    <row r="699" spans="1:20">
      <c r="A699" t="s">
        <v>909</v>
      </c>
      <c r="B699" s="14">
        <v>8</v>
      </c>
      <c r="C699">
        <v>6</v>
      </c>
      <c r="D699" s="1">
        <v>0</v>
      </c>
      <c r="E699" s="2">
        <f t="shared" si="20"/>
        <v>675</v>
      </c>
      <c r="F699" s="11">
        <f t="shared" si="21"/>
        <v>1</v>
      </c>
      <c r="G699" s="1" t="s">
        <v>74</v>
      </c>
      <c r="H699" s="3">
        <v>2.2808899999999998E-3</v>
      </c>
      <c r="I699" t="s">
        <v>910</v>
      </c>
      <c r="J699" t="s">
        <v>911</v>
      </c>
      <c r="K699">
        <v>-6.0051515E-2</v>
      </c>
      <c r="L699">
        <v>0.54100000000000004</v>
      </c>
      <c r="M699">
        <v>0.88800000000000001</v>
      </c>
      <c r="N699">
        <v>0.26700000000000002</v>
      </c>
      <c r="O699">
        <v>0</v>
      </c>
      <c r="P699">
        <v>0</v>
      </c>
      <c r="Q699">
        <v>1</v>
      </c>
      <c r="R699">
        <v>0</v>
      </c>
      <c r="S699">
        <v>0</v>
      </c>
      <c r="T699">
        <v>1</v>
      </c>
    </row>
    <row r="700" spans="1:20">
      <c r="A700" t="s">
        <v>935</v>
      </c>
      <c r="B700" s="14">
        <v>8</v>
      </c>
      <c r="C700">
        <v>30</v>
      </c>
      <c r="D700" s="1">
        <v>5144.96234</v>
      </c>
      <c r="E700" s="2">
        <f t="shared" si="20"/>
        <v>157</v>
      </c>
      <c r="F700" s="11">
        <f t="shared" si="21"/>
        <v>0.2325925925925926</v>
      </c>
      <c r="G700" s="1">
        <v>0.2</v>
      </c>
      <c r="H700" s="3">
        <v>2.2842280000000001E-3</v>
      </c>
      <c r="I700" t="s">
        <v>936</v>
      </c>
      <c r="J700" t="s">
        <v>937</v>
      </c>
      <c r="K700">
        <v>9.7148451999999996E-2</v>
      </c>
      <c r="L700">
        <v>0.495</v>
      </c>
      <c r="M700">
        <v>0.85799999999999998</v>
      </c>
      <c r="N700">
        <v>0.38300000000000001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</row>
    <row r="701" spans="1:20">
      <c r="A701" t="s">
        <v>1139</v>
      </c>
      <c r="B701" s="14">
        <v>8</v>
      </c>
      <c r="C701">
        <v>30</v>
      </c>
      <c r="D701" s="1">
        <v>12612.292100000001</v>
      </c>
      <c r="E701" s="2">
        <f t="shared" si="20"/>
        <v>48</v>
      </c>
      <c r="F701" s="11">
        <f t="shared" si="21"/>
        <v>7.1111111111111111E-2</v>
      </c>
      <c r="G701" s="1">
        <v>0.16666666699999999</v>
      </c>
      <c r="H701" s="3">
        <v>2.285624E-3</v>
      </c>
      <c r="I701" t="s">
        <v>1140</v>
      </c>
      <c r="J701" t="s">
        <v>1141</v>
      </c>
      <c r="K701">
        <v>-0.33181574899999999</v>
      </c>
      <c r="L701">
        <v>0.56899999999999995</v>
      </c>
      <c r="M701">
        <v>0.85599999999999998</v>
      </c>
      <c r="N701">
        <v>5.0999999999999997E-2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</row>
    <row r="702" spans="1:20">
      <c r="A702" t="s">
        <v>1142</v>
      </c>
      <c r="B702" s="14">
        <v>8</v>
      </c>
      <c r="C702">
        <v>32</v>
      </c>
      <c r="D702" s="1">
        <v>3699</v>
      </c>
      <c r="E702" s="2">
        <f t="shared" si="20"/>
        <v>206</v>
      </c>
      <c r="F702" s="11">
        <f t="shared" si="21"/>
        <v>0.30518518518518517</v>
      </c>
      <c r="G702" s="1">
        <v>0.2</v>
      </c>
      <c r="H702" s="3">
        <v>2.2801219999999999E-3</v>
      </c>
      <c r="I702" t="s">
        <v>1143</v>
      </c>
      <c r="J702" t="s">
        <v>1144</v>
      </c>
      <c r="K702">
        <v>1.1365836000000001E-2</v>
      </c>
      <c r="L702">
        <v>0.51700000000000002</v>
      </c>
      <c r="M702">
        <v>0.96199999999999997</v>
      </c>
      <c r="N702">
        <v>0.23100000000000001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</row>
    <row r="703" spans="1:20">
      <c r="A703" t="s">
        <v>1150</v>
      </c>
      <c r="B703" s="14">
        <v>8</v>
      </c>
      <c r="C703">
        <v>51</v>
      </c>
      <c r="D703" s="1">
        <v>1295.7630819999999</v>
      </c>
      <c r="E703" s="2">
        <f t="shared" si="20"/>
        <v>379</v>
      </c>
      <c r="F703" s="11">
        <f t="shared" si="21"/>
        <v>0.56148148148148147</v>
      </c>
      <c r="G703" s="1">
        <v>0.53571428600000004</v>
      </c>
      <c r="H703" s="3">
        <v>2.2842280000000001E-3</v>
      </c>
      <c r="I703" t="s">
        <v>1151</v>
      </c>
      <c r="J703" t="s">
        <v>102</v>
      </c>
      <c r="K703">
        <v>1.0779228759999999</v>
      </c>
      <c r="L703">
        <v>0.52400000000000002</v>
      </c>
      <c r="M703">
        <v>0.85699999999999998</v>
      </c>
      <c r="N703">
        <v>0</v>
      </c>
      <c r="O703">
        <v>0</v>
      </c>
      <c r="P703">
        <v>0</v>
      </c>
      <c r="Q703">
        <v>1</v>
      </c>
      <c r="R703">
        <v>0</v>
      </c>
      <c r="S703">
        <v>0</v>
      </c>
      <c r="T703">
        <v>1</v>
      </c>
    </row>
    <row r="704" spans="1:20">
      <c r="A704" t="s">
        <v>1224</v>
      </c>
      <c r="B704" s="14">
        <v>8</v>
      </c>
      <c r="C704">
        <v>155</v>
      </c>
      <c r="D704" s="1">
        <v>22128.531299999999</v>
      </c>
      <c r="E704" s="2">
        <f t="shared" si="20"/>
        <v>19</v>
      </c>
      <c r="F704" s="11">
        <f t="shared" si="21"/>
        <v>2.8148148148148148E-2</v>
      </c>
      <c r="G704" s="1">
        <v>0.22</v>
      </c>
      <c r="H704" s="3">
        <v>2.2874140000000002E-3</v>
      </c>
      <c r="I704" t="s">
        <v>700</v>
      </c>
      <c r="J704" t="s">
        <v>1225</v>
      </c>
      <c r="K704">
        <v>-0.79804784399999995</v>
      </c>
      <c r="L704">
        <v>0.56399999999999995</v>
      </c>
      <c r="M704">
        <v>0.82099999999999995</v>
      </c>
      <c r="N704">
        <v>0.22500000000000001</v>
      </c>
      <c r="O704">
        <v>0</v>
      </c>
      <c r="P704">
        <v>1</v>
      </c>
      <c r="Q704">
        <v>0</v>
      </c>
      <c r="R704">
        <v>0</v>
      </c>
      <c r="S704">
        <v>0</v>
      </c>
      <c r="T704">
        <v>1</v>
      </c>
    </row>
    <row r="705" spans="1:20">
      <c r="A705" t="s">
        <v>1232</v>
      </c>
      <c r="B705" s="14">
        <v>8</v>
      </c>
      <c r="C705">
        <v>19</v>
      </c>
      <c r="D705" s="1">
        <v>370.4</v>
      </c>
      <c r="E705" s="2">
        <f t="shared" si="20"/>
        <v>531</v>
      </c>
      <c r="F705" s="11">
        <f t="shared" si="21"/>
        <v>0.78666666666666663</v>
      </c>
      <c r="G705" s="1">
        <v>0.66666666699999999</v>
      </c>
      <c r="H705" s="3">
        <v>2.276597E-3</v>
      </c>
      <c r="I705" t="s">
        <v>1233</v>
      </c>
      <c r="J705" t="s">
        <v>36</v>
      </c>
      <c r="K705">
        <v>-0.30758394900000002</v>
      </c>
      <c r="L705">
        <v>0.55000000000000004</v>
      </c>
      <c r="M705">
        <v>0.94799999999999995</v>
      </c>
      <c r="N705">
        <v>0.129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</row>
    <row r="706" spans="1:20">
      <c r="A706" t="s">
        <v>1096</v>
      </c>
      <c r="B706" s="14">
        <v>8</v>
      </c>
      <c r="C706">
        <v>37</v>
      </c>
      <c r="D706" s="1">
        <v>6496.5890140000001</v>
      </c>
      <c r="E706" s="2">
        <f t="shared" ref="E706:E769" si="22">RANK(D706,D$2:D$1350)</f>
        <v>117</v>
      </c>
      <c r="F706" s="11">
        <f t="shared" ref="F706:F769" si="23">E706/675</f>
        <v>0.17333333333333334</v>
      </c>
      <c r="G706" s="1">
        <v>0.2</v>
      </c>
      <c r="H706" s="3">
        <v>2.2878289999999999E-3</v>
      </c>
      <c r="I706" t="s">
        <v>1097</v>
      </c>
      <c r="J706" t="s">
        <v>85</v>
      </c>
      <c r="K706">
        <v>0.67799593700000005</v>
      </c>
      <c r="L706">
        <v>0.48</v>
      </c>
      <c r="M706">
        <v>0.79200000000000004</v>
      </c>
      <c r="N706">
        <v>0.13100000000000001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</row>
    <row r="707" spans="1:20">
      <c r="A707" t="s">
        <v>1115</v>
      </c>
      <c r="B707" s="14">
        <v>8</v>
      </c>
      <c r="C707">
        <v>81</v>
      </c>
      <c r="D707" s="1">
        <v>360.27483380000001</v>
      </c>
      <c r="E707" s="2">
        <f t="shared" si="22"/>
        <v>532</v>
      </c>
      <c r="F707" s="11">
        <f t="shared" si="23"/>
        <v>0.78814814814814815</v>
      </c>
      <c r="G707" s="1">
        <v>0.60256410299999996</v>
      </c>
      <c r="H707" s="3">
        <v>2.2844499999999999E-3</v>
      </c>
      <c r="J707" t="s">
        <v>1116</v>
      </c>
      <c r="K707">
        <v>-0.213672945</v>
      </c>
      <c r="L707">
        <v>0.52100000000000002</v>
      </c>
      <c r="M707">
        <v>0.42699999999999999</v>
      </c>
      <c r="N707">
        <v>0.123</v>
      </c>
      <c r="O707">
        <v>0</v>
      </c>
      <c r="P707">
        <v>0</v>
      </c>
      <c r="Q707">
        <v>1</v>
      </c>
      <c r="R707">
        <v>0</v>
      </c>
      <c r="S707">
        <v>0</v>
      </c>
      <c r="T707">
        <v>1</v>
      </c>
    </row>
    <row r="708" spans="1:20">
      <c r="A708" t="s">
        <v>1117</v>
      </c>
      <c r="B708" s="14">
        <v>8</v>
      </c>
      <c r="C708">
        <v>62</v>
      </c>
      <c r="D708" s="1">
        <v>2011.4085050000001</v>
      </c>
      <c r="E708" s="2">
        <f t="shared" si="22"/>
        <v>290</v>
      </c>
      <c r="F708" s="11">
        <f t="shared" si="23"/>
        <v>0.42962962962962964</v>
      </c>
      <c r="G708" s="1">
        <v>0.57777777799999996</v>
      </c>
      <c r="H708" s="3">
        <v>2.2844419999999998E-3</v>
      </c>
      <c r="J708" t="s">
        <v>1118</v>
      </c>
      <c r="K708">
        <v>0.129662006</v>
      </c>
      <c r="L708">
        <v>0.54400000000000004</v>
      </c>
      <c r="M708">
        <v>0.2</v>
      </c>
      <c r="N708">
        <v>0.13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</row>
    <row r="709" spans="1:20">
      <c r="A709" t="s">
        <v>1121</v>
      </c>
      <c r="B709" s="14">
        <v>8</v>
      </c>
      <c r="C709">
        <v>67</v>
      </c>
      <c r="D709" s="1">
        <v>6509.6193270000003</v>
      </c>
      <c r="E709" s="2">
        <f t="shared" si="22"/>
        <v>116</v>
      </c>
      <c r="F709" s="11">
        <f t="shared" si="23"/>
        <v>0.17185185185185184</v>
      </c>
      <c r="G709" s="1">
        <v>0.52727272700000005</v>
      </c>
      <c r="H709" s="3">
        <v>2.2861270000000002E-3</v>
      </c>
      <c r="I709" t="s">
        <v>1122</v>
      </c>
      <c r="J709" t="s">
        <v>1123</v>
      </c>
      <c r="K709">
        <v>0.14791253800000001</v>
      </c>
      <c r="L709">
        <v>0.51700000000000002</v>
      </c>
      <c r="M709">
        <v>0.92300000000000004</v>
      </c>
      <c r="N709">
        <v>4.9000000000000002E-2</v>
      </c>
      <c r="O709">
        <v>0</v>
      </c>
      <c r="P709">
        <v>1</v>
      </c>
      <c r="Q709">
        <v>0</v>
      </c>
      <c r="R709">
        <v>0</v>
      </c>
      <c r="S709">
        <v>0</v>
      </c>
      <c r="T709">
        <v>1</v>
      </c>
    </row>
    <row r="710" spans="1:20">
      <c r="A710" t="s">
        <v>1306</v>
      </c>
      <c r="B710" s="14">
        <v>8</v>
      </c>
      <c r="C710">
        <v>14</v>
      </c>
      <c r="D710" s="1">
        <v>0</v>
      </c>
      <c r="E710" s="2">
        <f t="shared" si="22"/>
        <v>675</v>
      </c>
      <c r="F710" s="11">
        <f t="shared" si="23"/>
        <v>1</v>
      </c>
      <c r="G710" s="1">
        <v>1</v>
      </c>
      <c r="H710" s="3">
        <v>2.2830049999999998E-3</v>
      </c>
      <c r="I710" t="s">
        <v>1307</v>
      </c>
      <c r="J710" t="s">
        <v>1308</v>
      </c>
      <c r="K710">
        <v>-0.57822350099999997</v>
      </c>
      <c r="L710">
        <v>0.504</v>
      </c>
      <c r="M710">
        <v>0.754</v>
      </c>
      <c r="N710">
        <v>0.05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</row>
    <row r="711" spans="1:20">
      <c r="A711" t="s">
        <v>1309</v>
      </c>
      <c r="B711" s="14">
        <v>8</v>
      </c>
      <c r="C711">
        <v>8</v>
      </c>
      <c r="D711" s="1">
        <v>0</v>
      </c>
      <c r="E711" s="2">
        <f t="shared" si="22"/>
        <v>675</v>
      </c>
      <c r="F711" s="11">
        <f t="shared" si="23"/>
        <v>1</v>
      </c>
      <c r="G711" s="1" t="s">
        <v>74</v>
      </c>
      <c r="H711" s="3">
        <v>2.2801639999999999E-3</v>
      </c>
    </row>
    <row r="712" spans="1:20">
      <c r="A712" t="s">
        <v>1310</v>
      </c>
      <c r="B712" s="14">
        <v>8</v>
      </c>
      <c r="C712">
        <v>34</v>
      </c>
      <c r="D712" s="1">
        <v>1914.9402560000001</v>
      </c>
      <c r="E712" s="2">
        <f t="shared" si="22"/>
        <v>300</v>
      </c>
      <c r="F712" s="11">
        <f t="shared" si="23"/>
        <v>0.44444444444444442</v>
      </c>
      <c r="G712" s="1">
        <v>0.2</v>
      </c>
      <c r="H712" s="3">
        <v>2.281211E-3</v>
      </c>
      <c r="I712" t="s">
        <v>1311</v>
      </c>
      <c r="J712" t="s">
        <v>1312</v>
      </c>
      <c r="K712">
        <v>0.23574003199999999</v>
      </c>
      <c r="L712">
        <v>0.54100000000000004</v>
      </c>
      <c r="M712">
        <v>0.94199999999999995</v>
      </c>
      <c r="N712">
        <v>0.06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</row>
    <row r="713" spans="1:20">
      <c r="A713" t="s">
        <v>1322</v>
      </c>
      <c r="B713" s="14">
        <v>8</v>
      </c>
      <c r="C713">
        <v>124</v>
      </c>
      <c r="D713" s="1">
        <v>1514.6516360000001</v>
      </c>
      <c r="E713" s="2">
        <f t="shared" si="22"/>
        <v>362</v>
      </c>
      <c r="F713" s="11">
        <f t="shared" si="23"/>
        <v>0.53629629629629627</v>
      </c>
      <c r="G713" s="1">
        <v>0.384210526</v>
      </c>
      <c r="H713" s="3">
        <v>2.284669E-3</v>
      </c>
      <c r="I713" t="s">
        <v>1323</v>
      </c>
      <c r="J713" t="s">
        <v>1324</v>
      </c>
      <c r="K713">
        <v>-0.35614979299999999</v>
      </c>
      <c r="L713">
        <v>0.53400000000000003</v>
      </c>
      <c r="M713">
        <v>0.83099999999999996</v>
      </c>
      <c r="N713">
        <v>0.38500000000000001</v>
      </c>
      <c r="O713">
        <v>1</v>
      </c>
      <c r="P713">
        <v>1</v>
      </c>
      <c r="Q713">
        <v>0</v>
      </c>
      <c r="R713">
        <v>0</v>
      </c>
      <c r="S713">
        <v>0</v>
      </c>
      <c r="T713">
        <v>2</v>
      </c>
    </row>
    <row r="714" spans="1:20">
      <c r="A714" t="s">
        <v>1183</v>
      </c>
      <c r="B714" s="14">
        <v>8</v>
      </c>
      <c r="C714">
        <v>33</v>
      </c>
      <c r="D714" s="1">
        <v>1797.180402</v>
      </c>
      <c r="E714" s="2">
        <f t="shared" si="22"/>
        <v>340</v>
      </c>
      <c r="F714" s="11">
        <f t="shared" si="23"/>
        <v>0.50370370370370365</v>
      </c>
      <c r="G714" s="1">
        <v>0.5</v>
      </c>
      <c r="H714" s="3">
        <v>2.2863269999999999E-3</v>
      </c>
      <c r="J714" t="s">
        <v>102</v>
      </c>
      <c r="K714">
        <v>1.1979299000000001E-2</v>
      </c>
      <c r="L714">
        <v>0.54400000000000004</v>
      </c>
      <c r="M714">
        <v>0.875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</row>
    <row r="715" spans="1:20">
      <c r="A715" t="s">
        <v>1211</v>
      </c>
      <c r="B715" s="14">
        <v>8</v>
      </c>
      <c r="C715">
        <v>58</v>
      </c>
      <c r="D715" s="1">
        <v>1757.675741</v>
      </c>
      <c r="E715" s="2">
        <f t="shared" si="22"/>
        <v>344</v>
      </c>
      <c r="F715" s="11">
        <f t="shared" si="23"/>
        <v>0.50962962962962965</v>
      </c>
      <c r="G715" s="1">
        <v>0.38888888900000002</v>
      </c>
      <c r="H715" s="3">
        <v>2.28371E-3</v>
      </c>
      <c r="I715" t="s">
        <v>1212</v>
      </c>
      <c r="J715" t="s">
        <v>1213</v>
      </c>
      <c r="K715">
        <v>-0.383244421</v>
      </c>
      <c r="L715">
        <v>0.47899999999999998</v>
      </c>
      <c r="M715">
        <v>0.91</v>
      </c>
      <c r="N715">
        <v>0</v>
      </c>
      <c r="O715">
        <v>1</v>
      </c>
      <c r="P715">
        <v>0</v>
      </c>
      <c r="Q715">
        <v>0</v>
      </c>
      <c r="R715">
        <v>0</v>
      </c>
      <c r="S715">
        <v>1</v>
      </c>
      <c r="T715">
        <v>2</v>
      </c>
    </row>
    <row r="716" spans="1:20">
      <c r="A716" t="s">
        <v>1216</v>
      </c>
      <c r="B716" s="14">
        <v>8</v>
      </c>
      <c r="C716">
        <v>13</v>
      </c>
      <c r="D716" s="1">
        <v>3005.2724459999999</v>
      </c>
      <c r="E716" s="2">
        <f t="shared" si="22"/>
        <v>236</v>
      </c>
      <c r="F716" s="11">
        <f t="shared" si="23"/>
        <v>0.34962962962962962</v>
      </c>
      <c r="G716" s="1">
        <v>0</v>
      </c>
      <c r="H716" s="3">
        <v>2.2831169999999999E-3</v>
      </c>
      <c r="I716" t="s">
        <v>1217</v>
      </c>
      <c r="J716" t="s">
        <v>298</v>
      </c>
      <c r="K716">
        <v>-0.33411623600000001</v>
      </c>
      <c r="L716">
        <v>0.50600000000000001</v>
      </c>
      <c r="M716">
        <v>0.94499999999999995</v>
      </c>
      <c r="N716">
        <v>0.17399999999999999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</row>
    <row r="717" spans="1:20">
      <c r="A717" t="s">
        <v>1274</v>
      </c>
      <c r="B717" s="14">
        <v>8</v>
      </c>
      <c r="C717">
        <v>30</v>
      </c>
      <c r="D717" s="1">
        <v>6577.1087719999996</v>
      </c>
      <c r="E717" s="2">
        <f t="shared" si="22"/>
        <v>114</v>
      </c>
      <c r="F717" s="11">
        <f t="shared" si="23"/>
        <v>0.16888888888888889</v>
      </c>
      <c r="G717" s="1">
        <v>0.2</v>
      </c>
      <c r="H717" s="3">
        <v>2.2835339999999998E-3</v>
      </c>
      <c r="I717" t="s">
        <v>1275</v>
      </c>
      <c r="J717" t="s">
        <v>1276</v>
      </c>
      <c r="K717">
        <v>-0.97406068499999998</v>
      </c>
      <c r="L717">
        <v>0.52600000000000002</v>
      </c>
      <c r="M717">
        <v>0.93200000000000005</v>
      </c>
      <c r="N717">
        <v>0.23799999999999999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</row>
    <row r="718" spans="1:20">
      <c r="A718" t="s">
        <v>1289</v>
      </c>
      <c r="B718" s="14">
        <v>8</v>
      </c>
      <c r="C718">
        <v>65</v>
      </c>
      <c r="D718" s="1">
        <v>23652.481390000001</v>
      </c>
      <c r="E718" s="2">
        <f t="shared" si="22"/>
        <v>15</v>
      </c>
      <c r="F718" s="11">
        <f t="shared" si="23"/>
        <v>2.2222222222222223E-2</v>
      </c>
      <c r="G718" s="1">
        <v>0.111111111</v>
      </c>
      <c r="H718" s="3">
        <v>2.2893800000000001E-3</v>
      </c>
      <c r="I718" t="s">
        <v>1290</v>
      </c>
      <c r="J718" t="s">
        <v>102</v>
      </c>
      <c r="K718">
        <v>0.946692855</v>
      </c>
      <c r="L718">
        <v>0.51100000000000001</v>
      </c>
      <c r="M718">
        <v>0.68300000000000005</v>
      </c>
      <c r="N718">
        <v>0.25</v>
      </c>
      <c r="O718">
        <v>1</v>
      </c>
      <c r="P718">
        <v>0</v>
      </c>
      <c r="Q718">
        <v>0</v>
      </c>
      <c r="R718">
        <v>0</v>
      </c>
      <c r="S718">
        <v>0</v>
      </c>
      <c r="T718">
        <v>1</v>
      </c>
    </row>
    <row r="719" spans="1:20">
      <c r="A719" t="s">
        <v>1291</v>
      </c>
      <c r="B719" s="14">
        <v>8</v>
      </c>
      <c r="C719">
        <v>81</v>
      </c>
      <c r="D719" s="1">
        <v>2292.4920189999998</v>
      </c>
      <c r="E719" s="2">
        <f t="shared" si="22"/>
        <v>272</v>
      </c>
      <c r="F719" s="11">
        <f t="shared" si="23"/>
        <v>0.40296296296296297</v>
      </c>
      <c r="G719" s="1">
        <v>0.5</v>
      </c>
      <c r="H719" s="3">
        <v>2.2843160000000002E-3</v>
      </c>
      <c r="I719" t="s">
        <v>1292</v>
      </c>
      <c r="J719" t="s">
        <v>102</v>
      </c>
      <c r="K719">
        <v>1.2387524999999999</v>
      </c>
      <c r="L719">
        <v>0.42899999999999999</v>
      </c>
      <c r="M719">
        <v>0.86199999999999999</v>
      </c>
      <c r="N719">
        <v>0.108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</row>
    <row r="720" spans="1:20">
      <c r="A720" t="s">
        <v>1293</v>
      </c>
      <c r="B720" s="14">
        <v>8</v>
      </c>
      <c r="C720">
        <v>74</v>
      </c>
      <c r="D720" s="1">
        <v>1610.1405999999999</v>
      </c>
      <c r="E720" s="2">
        <f t="shared" si="22"/>
        <v>354</v>
      </c>
      <c r="F720" s="11">
        <f t="shared" si="23"/>
        <v>0.52444444444444449</v>
      </c>
      <c r="G720" s="1">
        <v>0.45454545499999999</v>
      </c>
      <c r="H720" s="3">
        <v>2.2829289999999999E-3</v>
      </c>
      <c r="I720" t="s">
        <v>1294</v>
      </c>
      <c r="J720" t="s">
        <v>102</v>
      </c>
      <c r="K720">
        <v>1.297951707</v>
      </c>
      <c r="L720">
        <v>0.42699999999999999</v>
      </c>
      <c r="M720">
        <v>0.85699999999999998</v>
      </c>
      <c r="N720">
        <v>0.17899999999999999</v>
      </c>
      <c r="O720">
        <v>1</v>
      </c>
      <c r="P720">
        <v>1</v>
      </c>
      <c r="Q720">
        <v>0</v>
      </c>
      <c r="R720">
        <v>0</v>
      </c>
      <c r="S720">
        <v>0</v>
      </c>
      <c r="T720">
        <v>2</v>
      </c>
    </row>
    <row r="721" spans="1:20">
      <c r="A721" t="s">
        <v>1295</v>
      </c>
      <c r="B721" s="14">
        <v>8</v>
      </c>
      <c r="C721">
        <v>18</v>
      </c>
      <c r="D721" s="1">
        <v>25.994454950000002</v>
      </c>
      <c r="E721" s="2">
        <f t="shared" si="22"/>
        <v>589</v>
      </c>
      <c r="F721" s="11">
        <f t="shared" si="23"/>
        <v>0.87259259259259259</v>
      </c>
      <c r="G721" s="1">
        <v>0.33333333300000001</v>
      </c>
      <c r="H721" s="3">
        <v>2.2795110000000001E-3</v>
      </c>
      <c r="J721" t="s">
        <v>1296</v>
      </c>
      <c r="K721">
        <v>0.72686851200000002</v>
      </c>
      <c r="L721">
        <v>0.53400000000000003</v>
      </c>
      <c r="M721">
        <v>0</v>
      </c>
      <c r="N721">
        <v>5.5E-2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</row>
    <row r="722" spans="1:20">
      <c r="A722" t="s">
        <v>1297</v>
      </c>
      <c r="B722" s="14">
        <v>8</v>
      </c>
      <c r="C722">
        <v>20</v>
      </c>
      <c r="D722" s="1">
        <v>261.78267149999999</v>
      </c>
      <c r="E722" s="2">
        <f t="shared" si="22"/>
        <v>542</v>
      </c>
      <c r="F722" s="11">
        <f t="shared" si="23"/>
        <v>0.80296296296296299</v>
      </c>
      <c r="G722" s="1">
        <v>0.33333333300000001</v>
      </c>
      <c r="H722" s="3">
        <v>2.2822210000000001E-3</v>
      </c>
      <c r="I722" t="s">
        <v>1298</v>
      </c>
      <c r="J722" t="s">
        <v>1299</v>
      </c>
      <c r="K722">
        <v>-0.66988513999999999</v>
      </c>
      <c r="L722">
        <v>0.53300000000000003</v>
      </c>
      <c r="M722">
        <v>0.88700000000000001</v>
      </c>
      <c r="N722">
        <v>0.156</v>
      </c>
      <c r="O722">
        <v>0</v>
      </c>
      <c r="P722">
        <v>0</v>
      </c>
      <c r="Q722">
        <v>1</v>
      </c>
      <c r="R722">
        <v>0</v>
      </c>
      <c r="S722">
        <v>0</v>
      </c>
      <c r="T722">
        <v>1</v>
      </c>
    </row>
    <row r="723" spans="1:20">
      <c r="A723" t="s">
        <v>1302</v>
      </c>
      <c r="B723" s="14">
        <v>8</v>
      </c>
      <c r="C723">
        <v>8</v>
      </c>
      <c r="D723" s="1">
        <v>0</v>
      </c>
      <c r="E723" s="2">
        <f t="shared" si="22"/>
        <v>675</v>
      </c>
      <c r="F723" s="11">
        <f t="shared" si="23"/>
        <v>1</v>
      </c>
      <c r="G723" s="1" t="s">
        <v>74</v>
      </c>
      <c r="H723" s="3">
        <v>2.271244E-3</v>
      </c>
      <c r="J723" t="s">
        <v>1303</v>
      </c>
      <c r="K723">
        <v>1.2118623589999999</v>
      </c>
      <c r="L723">
        <v>0.48399999999999999</v>
      </c>
      <c r="M723">
        <v>0.122</v>
      </c>
      <c r="N723">
        <v>0.30199999999999999</v>
      </c>
      <c r="O723">
        <v>1</v>
      </c>
      <c r="P723">
        <v>0</v>
      </c>
      <c r="Q723">
        <v>0</v>
      </c>
      <c r="R723">
        <v>0</v>
      </c>
      <c r="S723">
        <v>0</v>
      </c>
      <c r="T723">
        <v>1</v>
      </c>
    </row>
    <row r="724" spans="1:20">
      <c r="A724" t="s">
        <v>1469</v>
      </c>
      <c r="B724" s="14">
        <v>8</v>
      </c>
      <c r="C724">
        <v>12</v>
      </c>
      <c r="D724" s="1">
        <v>4.2125813450000003</v>
      </c>
      <c r="E724" s="2">
        <f t="shared" si="22"/>
        <v>620</v>
      </c>
      <c r="F724" s="11">
        <f t="shared" si="23"/>
        <v>0.91851851851851851</v>
      </c>
      <c r="G724" s="1">
        <v>0</v>
      </c>
      <c r="H724" s="3">
        <v>2.2788729999999998E-3</v>
      </c>
    </row>
    <row r="725" spans="1:20">
      <c r="A725" t="s">
        <v>1487</v>
      </c>
      <c r="B725" s="14">
        <v>8</v>
      </c>
      <c r="C725">
        <v>26</v>
      </c>
      <c r="D725" s="1">
        <v>436.83721930000002</v>
      </c>
      <c r="E725" s="2">
        <f t="shared" si="22"/>
        <v>522</v>
      </c>
      <c r="F725" s="11">
        <f t="shared" si="23"/>
        <v>0.77333333333333332</v>
      </c>
      <c r="G725" s="1">
        <v>0.66666666699999999</v>
      </c>
      <c r="H725" s="3">
        <v>2.2847219999999999E-3</v>
      </c>
      <c r="I725" t="s">
        <v>1488</v>
      </c>
      <c r="J725" t="s">
        <v>1489</v>
      </c>
      <c r="K725">
        <v>1.21584987</v>
      </c>
      <c r="L725">
        <v>0.45700000000000002</v>
      </c>
      <c r="M725">
        <v>0.82899999999999996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</row>
    <row r="726" spans="1:20">
      <c r="A726" t="s">
        <v>1493</v>
      </c>
      <c r="B726" s="14">
        <v>8</v>
      </c>
      <c r="C726">
        <v>25</v>
      </c>
      <c r="D726" s="1">
        <v>4495.8197300000002</v>
      </c>
      <c r="E726" s="2">
        <f t="shared" si="22"/>
        <v>176</v>
      </c>
      <c r="F726" s="11">
        <f t="shared" si="23"/>
        <v>0.26074074074074072</v>
      </c>
      <c r="G726" s="1">
        <v>0</v>
      </c>
      <c r="H726" s="3">
        <v>2.2787279999999998E-3</v>
      </c>
      <c r="I726" t="s">
        <v>1494</v>
      </c>
      <c r="J726" t="s">
        <v>1495</v>
      </c>
      <c r="K726">
        <v>-0.62331305199999998</v>
      </c>
      <c r="L726">
        <v>0.55400000000000005</v>
      </c>
      <c r="M726">
        <v>0.91800000000000004</v>
      </c>
      <c r="N726">
        <v>0.14000000000000001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</row>
    <row r="727" spans="1:20">
      <c r="A727" t="s">
        <v>1496</v>
      </c>
      <c r="B727" s="14">
        <v>8</v>
      </c>
      <c r="C727">
        <v>19</v>
      </c>
      <c r="D727" s="1">
        <v>927</v>
      </c>
      <c r="E727" s="2">
        <f t="shared" si="22"/>
        <v>410</v>
      </c>
      <c r="F727" s="11">
        <f t="shared" si="23"/>
        <v>0.6074074074074074</v>
      </c>
      <c r="G727" s="1">
        <v>0.33333333300000001</v>
      </c>
      <c r="H727" s="3">
        <v>2.2762390000000002E-3</v>
      </c>
    </row>
    <row r="728" spans="1:20">
      <c r="A728" t="s">
        <v>1345</v>
      </c>
      <c r="B728" s="14">
        <v>8</v>
      </c>
      <c r="C728">
        <v>28</v>
      </c>
      <c r="D728" s="1">
        <v>9.7114126259999995</v>
      </c>
      <c r="E728" s="2">
        <f t="shared" si="22"/>
        <v>607</v>
      </c>
      <c r="F728" s="11">
        <f t="shared" si="23"/>
        <v>0.89925925925925931</v>
      </c>
      <c r="G728" s="1">
        <v>0.5</v>
      </c>
      <c r="H728" s="3">
        <v>2.2809240000000001E-3</v>
      </c>
      <c r="I728" t="s">
        <v>1346</v>
      </c>
      <c r="J728" t="s">
        <v>1347</v>
      </c>
      <c r="K728">
        <v>-6.8179903E-2</v>
      </c>
      <c r="L728">
        <v>0.55400000000000005</v>
      </c>
      <c r="M728">
        <v>0.78200000000000003</v>
      </c>
      <c r="N728">
        <v>0.314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</row>
    <row r="729" spans="1:20">
      <c r="A729" t="s">
        <v>1348</v>
      </c>
      <c r="B729" s="14">
        <v>8</v>
      </c>
      <c r="C729">
        <v>16</v>
      </c>
      <c r="D729" s="1">
        <v>37.086038559999999</v>
      </c>
      <c r="E729" s="2">
        <f t="shared" si="22"/>
        <v>583</v>
      </c>
      <c r="F729" s="11">
        <f t="shared" si="23"/>
        <v>0.86370370370370375</v>
      </c>
      <c r="G729" s="1">
        <v>0</v>
      </c>
      <c r="H729" s="3">
        <v>2.286569E-3</v>
      </c>
      <c r="I729" t="s">
        <v>1349</v>
      </c>
      <c r="J729" t="s">
        <v>1350</v>
      </c>
      <c r="K729">
        <v>-0.38355115299999998</v>
      </c>
      <c r="L729">
        <v>0.56699999999999995</v>
      </c>
      <c r="M729">
        <v>0.90500000000000003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</row>
    <row r="730" spans="1:20">
      <c r="A730" t="s">
        <v>1357</v>
      </c>
      <c r="B730" s="14">
        <v>8</v>
      </c>
      <c r="C730">
        <v>20</v>
      </c>
      <c r="D730" s="1">
        <v>1991.1814629999999</v>
      </c>
      <c r="E730" s="2">
        <f t="shared" si="22"/>
        <v>292</v>
      </c>
      <c r="F730" s="11">
        <f t="shared" si="23"/>
        <v>0.43259259259259258</v>
      </c>
      <c r="G730" s="1">
        <v>0</v>
      </c>
      <c r="H730" s="3">
        <v>2.2835920000000001E-3</v>
      </c>
      <c r="I730" t="s">
        <v>1358</v>
      </c>
      <c r="J730" t="s">
        <v>1359</v>
      </c>
      <c r="K730">
        <v>-1.2281878500000001</v>
      </c>
      <c r="L730">
        <v>0.56599999999999995</v>
      </c>
      <c r="M730">
        <v>0.9</v>
      </c>
      <c r="N730">
        <v>0.24099999999999999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</row>
    <row r="731" spans="1:20">
      <c r="A731" t="s">
        <v>1363</v>
      </c>
      <c r="B731" s="14">
        <v>8</v>
      </c>
      <c r="C731">
        <v>33</v>
      </c>
      <c r="D731" s="1">
        <v>6.7069312849999996</v>
      </c>
      <c r="E731" s="2">
        <f t="shared" si="22"/>
        <v>613</v>
      </c>
      <c r="F731" s="11">
        <f t="shared" si="23"/>
        <v>0.90814814814814815</v>
      </c>
      <c r="G731" s="1">
        <v>0.83333333300000001</v>
      </c>
      <c r="H731" s="3">
        <v>2.287683E-3</v>
      </c>
      <c r="I731" t="s">
        <v>1364</v>
      </c>
      <c r="J731" t="s">
        <v>102</v>
      </c>
      <c r="K731">
        <v>0.30920226000000001</v>
      </c>
      <c r="L731">
        <v>0.49199999999999999</v>
      </c>
      <c r="M731">
        <v>0.92200000000000004</v>
      </c>
      <c r="N731">
        <v>9.1999999999999998E-2</v>
      </c>
      <c r="O731">
        <v>0</v>
      </c>
      <c r="P731">
        <v>1</v>
      </c>
      <c r="Q731">
        <v>0</v>
      </c>
      <c r="R731">
        <v>0</v>
      </c>
      <c r="S731">
        <v>0</v>
      </c>
      <c r="T731">
        <v>1</v>
      </c>
    </row>
    <row r="732" spans="1:20">
      <c r="A732" t="s">
        <v>1561</v>
      </c>
      <c r="B732" s="14">
        <v>8</v>
      </c>
      <c r="C732">
        <v>32</v>
      </c>
      <c r="D732" s="1">
        <v>0</v>
      </c>
      <c r="E732" s="2">
        <f t="shared" si="22"/>
        <v>675</v>
      </c>
      <c r="F732" s="11">
        <f t="shared" si="23"/>
        <v>1</v>
      </c>
      <c r="G732" s="1">
        <v>1</v>
      </c>
      <c r="H732" s="3">
        <v>2.2827339999999998E-3</v>
      </c>
      <c r="I732" t="s">
        <v>1562</v>
      </c>
      <c r="J732" t="s">
        <v>1563</v>
      </c>
      <c r="K732">
        <v>-0.48303444800000001</v>
      </c>
      <c r="L732">
        <v>0.51800000000000002</v>
      </c>
      <c r="M732">
        <v>0.93500000000000005</v>
      </c>
      <c r="N732">
        <v>0.104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</row>
    <row r="733" spans="1:20">
      <c r="A733" t="s">
        <v>1575</v>
      </c>
      <c r="B733" s="14">
        <v>8</v>
      </c>
      <c r="C733">
        <v>31</v>
      </c>
      <c r="D733" s="1">
        <v>2530.5523159999998</v>
      </c>
      <c r="E733" s="2">
        <f t="shared" si="22"/>
        <v>264</v>
      </c>
      <c r="F733" s="11">
        <f t="shared" si="23"/>
        <v>0.39111111111111113</v>
      </c>
      <c r="G733" s="1">
        <v>0</v>
      </c>
      <c r="H733" s="3">
        <v>2.280041E-3</v>
      </c>
      <c r="I733" t="s">
        <v>1576</v>
      </c>
      <c r="J733" t="s">
        <v>431</v>
      </c>
      <c r="K733">
        <v>0.33246274300000001</v>
      </c>
      <c r="L733">
        <v>0.53300000000000003</v>
      </c>
      <c r="M733">
        <v>0.85799999999999998</v>
      </c>
      <c r="N733">
        <v>0.128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</row>
    <row r="734" spans="1:20">
      <c r="A734" t="s">
        <v>1577</v>
      </c>
      <c r="B734" s="14">
        <v>8</v>
      </c>
      <c r="C734">
        <v>19</v>
      </c>
      <c r="D734" s="1">
        <v>0</v>
      </c>
      <c r="E734" s="2">
        <f t="shared" si="22"/>
        <v>675</v>
      </c>
      <c r="F734" s="11">
        <f t="shared" si="23"/>
        <v>1</v>
      </c>
      <c r="G734" s="1">
        <v>1</v>
      </c>
      <c r="H734" s="3">
        <v>2.2810959999999998E-3</v>
      </c>
      <c r="I734" t="s">
        <v>1578</v>
      </c>
      <c r="J734" t="s">
        <v>85</v>
      </c>
      <c r="K734">
        <v>0.75938206600000002</v>
      </c>
      <c r="L734">
        <v>0.53300000000000003</v>
      </c>
      <c r="M734">
        <v>0.76900000000000002</v>
      </c>
      <c r="N734">
        <v>0.23100000000000001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</row>
    <row r="735" spans="1:20">
      <c r="A735" t="s">
        <v>1454</v>
      </c>
      <c r="B735" s="14">
        <v>8</v>
      </c>
      <c r="C735">
        <v>37</v>
      </c>
      <c r="D735" s="1">
        <v>1987.8059559999999</v>
      </c>
      <c r="E735" s="2">
        <f t="shared" si="22"/>
        <v>293</v>
      </c>
      <c r="F735" s="11">
        <f t="shared" si="23"/>
        <v>0.43407407407407406</v>
      </c>
      <c r="G735" s="1">
        <v>0.6</v>
      </c>
      <c r="H735" s="3">
        <v>2.2862080000000001E-3</v>
      </c>
      <c r="I735" t="s">
        <v>1455</v>
      </c>
      <c r="J735" t="s">
        <v>1456</v>
      </c>
      <c r="K735">
        <v>-0.86409739100000005</v>
      </c>
      <c r="L735">
        <v>0.57699999999999996</v>
      </c>
      <c r="M735">
        <v>0.90200000000000002</v>
      </c>
      <c r="N735">
        <v>0.192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</row>
    <row r="736" spans="1:20">
      <c r="A736" t="s">
        <v>1631</v>
      </c>
      <c r="B736" s="14">
        <v>8</v>
      </c>
      <c r="C736">
        <v>14</v>
      </c>
      <c r="D736" s="1">
        <v>2775</v>
      </c>
      <c r="E736" s="2">
        <f t="shared" si="22"/>
        <v>250</v>
      </c>
      <c r="F736" s="11">
        <f t="shared" si="23"/>
        <v>0.37037037037037035</v>
      </c>
      <c r="G736" s="1">
        <v>0</v>
      </c>
      <c r="H736" s="3">
        <v>2.2752200000000001E-3</v>
      </c>
      <c r="I736" t="s">
        <v>1632</v>
      </c>
      <c r="J736" t="s">
        <v>36</v>
      </c>
      <c r="K736">
        <v>0.42218174800000002</v>
      </c>
      <c r="L736">
        <v>0.59099999999999997</v>
      </c>
      <c r="M736">
        <v>0.81599999999999995</v>
      </c>
      <c r="N736">
        <v>0.17699999999999999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</row>
    <row r="737" spans="1:20">
      <c r="A737" t="s">
        <v>1651</v>
      </c>
      <c r="B737" s="14">
        <v>8</v>
      </c>
      <c r="C737">
        <v>18</v>
      </c>
      <c r="D737" s="1">
        <v>3445.9776299999999</v>
      </c>
      <c r="E737" s="2">
        <f t="shared" si="22"/>
        <v>216</v>
      </c>
      <c r="F737" s="11">
        <f t="shared" si="23"/>
        <v>0.32</v>
      </c>
      <c r="G737" s="1">
        <v>0.33333333300000001</v>
      </c>
      <c r="H737" s="3">
        <v>2.2818719999999999E-3</v>
      </c>
      <c r="I737" t="s">
        <v>1652</v>
      </c>
      <c r="J737" t="s">
        <v>102</v>
      </c>
      <c r="K737">
        <v>1.325659798</v>
      </c>
      <c r="L737">
        <v>0.48</v>
      </c>
      <c r="M737">
        <v>0.92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</row>
    <row r="738" spans="1:20">
      <c r="A738" t="s">
        <v>1708</v>
      </c>
      <c r="B738" s="14">
        <v>8</v>
      </c>
      <c r="C738">
        <v>12</v>
      </c>
      <c r="D738" s="1">
        <v>900.82693859999995</v>
      </c>
      <c r="E738" s="2">
        <f t="shared" si="22"/>
        <v>478</v>
      </c>
      <c r="F738" s="11">
        <f t="shared" si="23"/>
        <v>0.70814814814814819</v>
      </c>
      <c r="G738" s="1">
        <v>0</v>
      </c>
      <c r="H738" s="3">
        <v>2.2783349999999998E-3</v>
      </c>
      <c r="I738" t="s">
        <v>1709</v>
      </c>
      <c r="J738" t="s">
        <v>1710</v>
      </c>
      <c r="K738">
        <v>2.3693142090000001</v>
      </c>
      <c r="L738">
        <v>0.47399999999999998</v>
      </c>
      <c r="M738">
        <v>0.12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</row>
    <row r="739" spans="1:20">
      <c r="A739" t="s">
        <v>1610</v>
      </c>
      <c r="B739" s="14">
        <v>8</v>
      </c>
      <c r="C739">
        <v>6</v>
      </c>
      <c r="D739" s="1">
        <v>0</v>
      </c>
      <c r="E739" s="2">
        <f t="shared" si="22"/>
        <v>675</v>
      </c>
      <c r="F739" s="11">
        <f t="shared" si="23"/>
        <v>1</v>
      </c>
      <c r="G739" s="1" t="s">
        <v>74</v>
      </c>
      <c r="H739" s="3">
        <v>2.2818000000000001E-3</v>
      </c>
      <c r="I739" t="s">
        <v>1611</v>
      </c>
      <c r="J739" t="s">
        <v>1612</v>
      </c>
      <c r="K739">
        <v>1.1413140820000001</v>
      </c>
      <c r="L739">
        <v>0.40300000000000002</v>
      </c>
      <c r="M739">
        <v>0.63900000000000001</v>
      </c>
      <c r="N739">
        <v>0</v>
      </c>
      <c r="O739">
        <v>1</v>
      </c>
      <c r="P739">
        <v>0</v>
      </c>
      <c r="Q739">
        <v>1</v>
      </c>
      <c r="R739">
        <v>0</v>
      </c>
      <c r="S739">
        <v>0</v>
      </c>
      <c r="T739">
        <v>2</v>
      </c>
    </row>
    <row r="740" spans="1:20">
      <c r="A740" t="s">
        <v>1619</v>
      </c>
      <c r="B740" s="14">
        <v>8</v>
      </c>
      <c r="C740">
        <v>21</v>
      </c>
      <c r="D740" s="1">
        <v>1363.2912470000001</v>
      </c>
      <c r="E740" s="2">
        <f t="shared" si="22"/>
        <v>374</v>
      </c>
      <c r="F740" s="11">
        <f t="shared" si="23"/>
        <v>0.55407407407407405</v>
      </c>
      <c r="G740" s="1">
        <v>0</v>
      </c>
      <c r="H740" s="3">
        <v>2.2814020000000001E-3</v>
      </c>
      <c r="I740" t="s">
        <v>1620</v>
      </c>
      <c r="J740" t="s">
        <v>1621</v>
      </c>
      <c r="K740">
        <v>-0.50445454099999998</v>
      </c>
      <c r="L740">
        <v>0.59799999999999998</v>
      </c>
      <c r="M740">
        <v>0.88200000000000001</v>
      </c>
      <c r="N740">
        <v>0.20699999999999999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</row>
    <row r="741" spans="1:20">
      <c r="A741" t="s">
        <v>1624</v>
      </c>
      <c r="B741" s="14">
        <v>8</v>
      </c>
      <c r="C741">
        <v>6</v>
      </c>
      <c r="D741" s="1">
        <v>0</v>
      </c>
      <c r="E741" s="2">
        <f t="shared" si="22"/>
        <v>675</v>
      </c>
      <c r="F741" s="11">
        <f t="shared" si="23"/>
        <v>1</v>
      </c>
      <c r="G741" s="1" t="s">
        <v>74</v>
      </c>
      <c r="H741" s="3">
        <v>2.2772679999999998E-3</v>
      </c>
      <c r="I741" t="s">
        <v>1625</v>
      </c>
      <c r="J741" t="s">
        <v>1626</v>
      </c>
      <c r="K741">
        <v>-0.722694104</v>
      </c>
      <c r="L741">
        <v>0.54900000000000004</v>
      </c>
      <c r="M741">
        <v>0.85299999999999998</v>
      </c>
      <c r="N741">
        <v>0.19700000000000001</v>
      </c>
      <c r="O741">
        <v>0</v>
      </c>
      <c r="P741">
        <v>0</v>
      </c>
      <c r="Q741">
        <v>1</v>
      </c>
      <c r="R741">
        <v>0</v>
      </c>
      <c r="S741">
        <v>0</v>
      </c>
      <c r="T741">
        <v>1</v>
      </c>
    </row>
    <row r="742" spans="1:20">
      <c r="A742" t="s">
        <v>1789</v>
      </c>
      <c r="B742" s="14">
        <v>8</v>
      </c>
      <c r="C742">
        <v>8</v>
      </c>
      <c r="D742" s="1">
        <v>0</v>
      </c>
      <c r="E742" s="2">
        <f t="shared" si="22"/>
        <v>675</v>
      </c>
      <c r="F742" s="11">
        <f t="shared" si="23"/>
        <v>1</v>
      </c>
      <c r="G742" s="1" t="s">
        <v>74</v>
      </c>
      <c r="H742" s="3">
        <v>2.2743450000000001E-3</v>
      </c>
      <c r="I742" t="s">
        <v>1790</v>
      </c>
      <c r="J742" t="s">
        <v>1791</v>
      </c>
      <c r="K742">
        <v>0.409554629</v>
      </c>
      <c r="L742">
        <v>0.53</v>
      </c>
      <c r="M742">
        <v>0.96</v>
      </c>
      <c r="N742">
        <v>6.3E-2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</row>
    <row r="743" spans="1:20">
      <c r="A743" t="s">
        <v>1804</v>
      </c>
      <c r="B743" s="14">
        <v>8</v>
      </c>
      <c r="C743">
        <v>67</v>
      </c>
      <c r="D743" s="1">
        <v>2161.1992</v>
      </c>
      <c r="E743" s="2">
        <f t="shared" si="22"/>
        <v>280</v>
      </c>
      <c r="F743" s="11">
        <f t="shared" si="23"/>
        <v>0.4148148148148148</v>
      </c>
      <c r="G743" s="1">
        <v>0.345454545</v>
      </c>
      <c r="H743" s="3">
        <v>2.2844390000000001E-3</v>
      </c>
      <c r="I743" t="s">
        <v>1805</v>
      </c>
      <c r="J743" t="s">
        <v>1806</v>
      </c>
      <c r="K743">
        <v>-0.22507313800000001</v>
      </c>
      <c r="L743">
        <v>0.55000000000000004</v>
      </c>
      <c r="M743">
        <v>0.88200000000000001</v>
      </c>
      <c r="N743">
        <v>9.8000000000000004E-2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</row>
    <row r="744" spans="1:20">
      <c r="A744" t="s">
        <v>1810</v>
      </c>
      <c r="B744" s="14">
        <v>8</v>
      </c>
      <c r="C744">
        <v>97</v>
      </c>
      <c r="D744" s="1">
        <v>721.83312809999995</v>
      </c>
      <c r="E744" s="2">
        <f t="shared" si="22"/>
        <v>491</v>
      </c>
      <c r="F744" s="11">
        <f t="shared" si="23"/>
        <v>0.72740740740740739</v>
      </c>
      <c r="G744" s="1">
        <v>0.51666666699999997</v>
      </c>
      <c r="H744" s="3">
        <v>2.2848370000000001E-3</v>
      </c>
      <c r="I744" t="s">
        <v>1811</v>
      </c>
      <c r="J744" t="s">
        <v>1812</v>
      </c>
      <c r="K744">
        <v>-0.83173720299999998</v>
      </c>
      <c r="L744">
        <v>0.54800000000000004</v>
      </c>
      <c r="M744">
        <v>0.79400000000000004</v>
      </c>
      <c r="N744">
        <v>0.312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</row>
    <row r="745" spans="1:20">
      <c r="A745" t="s">
        <v>1778</v>
      </c>
      <c r="B745" s="14">
        <v>8</v>
      </c>
      <c r="C745">
        <v>16</v>
      </c>
      <c r="D745" s="1">
        <v>1339.5655859999999</v>
      </c>
      <c r="E745" s="2">
        <f t="shared" si="22"/>
        <v>376</v>
      </c>
      <c r="F745" s="11">
        <f t="shared" si="23"/>
        <v>0.557037037037037</v>
      </c>
      <c r="G745" s="1">
        <v>0</v>
      </c>
      <c r="H745" s="3">
        <v>2.2835339999999998E-3</v>
      </c>
      <c r="I745" t="s">
        <v>1779</v>
      </c>
      <c r="J745" t="s">
        <v>1780</v>
      </c>
      <c r="K745">
        <v>-0.95897971199999998</v>
      </c>
      <c r="L745">
        <v>0.57399999999999995</v>
      </c>
      <c r="M745">
        <v>0.86199999999999999</v>
      </c>
      <c r="N745">
        <v>0.32700000000000001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</row>
    <row r="746" spans="1:20">
      <c r="A746" t="s">
        <v>1781</v>
      </c>
      <c r="B746" s="14">
        <v>8</v>
      </c>
      <c r="C746">
        <v>38</v>
      </c>
      <c r="D746" s="1">
        <v>4017.8814510000002</v>
      </c>
      <c r="E746" s="2">
        <f t="shared" si="22"/>
        <v>191</v>
      </c>
      <c r="F746" s="11">
        <f t="shared" si="23"/>
        <v>0.28296296296296297</v>
      </c>
      <c r="G746" s="1">
        <v>0.46666666699999998</v>
      </c>
      <c r="H746" s="3">
        <v>2.2847150000000001E-3</v>
      </c>
      <c r="I746" t="s">
        <v>1782</v>
      </c>
      <c r="J746" t="s">
        <v>1783</v>
      </c>
      <c r="K746">
        <v>-1.047676279</v>
      </c>
      <c r="L746">
        <v>0.52200000000000002</v>
      </c>
      <c r="M746">
        <v>0.89600000000000002</v>
      </c>
      <c r="N746">
        <v>0.112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</row>
    <row r="747" spans="1:20">
      <c r="A747" t="s">
        <v>1784</v>
      </c>
      <c r="B747" s="14">
        <v>8</v>
      </c>
      <c r="C747">
        <v>44</v>
      </c>
      <c r="D747" s="1">
        <v>6925.3486149999999</v>
      </c>
      <c r="E747" s="2">
        <f t="shared" si="22"/>
        <v>110</v>
      </c>
      <c r="F747" s="11">
        <f t="shared" si="23"/>
        <v>0.16296296296296298</v>
      </c>
      <c r="G747" s="1">
        <v>0.571428571</v>
      </c>
      <c r="H747" s="3">
        <v>2.2857049999999999E-3</v>
      </c>
      <c r="I747" t="s">
        <v>1785</v>
      </c>
      <c r="J747" t="s">
        <v>1786</v>
      </c>
      <c r="K747">
        <v>-0.99277131500000004</v>
      </c>
      <c r="L747">
        <v>0.50600000000000001</v>
      </c>
      <c r="M747">
        <v>0.91200000000000003</v>
      </c>
      <c r="N747">
        <v>0.123</v>
      </c>
      <c r="O747">
        <v>0</v>
      </c>
      <c r="P747">
        <v>0</v>
      </c>
      <c r="Q747">
        <v>1</v>
      </c>
      <c r="R747">
        <v>0</v>
      </c>
      <c r="S747">
        <v>0</v>
      </c>
      <c r="T747">
        <v>1</v>
      </c>
    </row>
    <row r="748" spans="1:20">
      <c r="A748" t="s">
        <v>1956</v>
      </c>
      <c r="B748" s="14">
        <v>8</v>
      </c>
      <c r="C748">
        <v>24</v>
      </c>
      <c r="D748" s="1">
        <v>1037.6284860000001</v>
      </c>
      <c r="E748" s="2">
        <f t="shared" si="22"/>
        <v>394</v>
      </c>
      <c r="F748" s="11">
        <f t="shared" si="23"/>
        <v>0.58370370370370372</v>
      </c>
      <c r="G748" s="1">
        <v>0.33333333300000001</v>
      </c>
      <c r="H748" s="3">
        <v>2.2829629999999998E-3</v>
      </c>
      <c r="I748" t="s">
        <v>1957</v>
      </c>
      <c r="J748" t="s">
        <v>1958</v>
      </c>
      <c r="K748">
        <v>-0.33370726099999998</v>
      </c>
      <c r="L748">
        <v>0.53100000000000003</v>
      </c>
      <c r="M748">
        <v>0.93799999999999994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</row>
    <row r="749" spans="1:20">
      <c r="A749" t="s">
        <v>1965</v>
      </c>
      <c r="B749" s="14">
        <v>8</v>
      </c>
      <c r="C749">
        <v>24</v>
      </c>
      <c r="D749" s="1">
        <v>5523.1723080000002</v>
      </c>
      <c r="E749" s="2">
        <f t="shared" si="22"/>
        <v>146</v>
      </c>
      <c r="F749" s="11">
        <f t="shared" si="23"/>
        <v>0.21629629629629629</v>
      </c>
      <c r="G749" s="1">
        <v>0</v>
      </c>
      <c r="H749" s="3">
        <v>2.285352E-3</v>
      </c>
      <c r="I749" t="s">
        <v>1966</v>
      </c>
      <c r="J749" t="s">
        <v>1967</v>
      </c>
      <c r="K749">
        <v>0.65422423500000004</v>
      </c>
      <c r="L749">
        <v>0.54</v>
      </c>
      <c r="M749">
        <v>0.13400000000000001</v>
      </c>
      <c r="N749">
        <v>6.5000000000000002E-2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</row>
    <row r="750" spans="1:20">
      <c r="A750" t="s">
        <v>1971</v>
      </c>
      <c r="B750" s="14">
        <v>8</v>
      </c>
      <c r="C750">
        <v>29</v>
      </c>
      <c r="D750" s="1">
        <v>3072.290383</v>
      </c>
      <c r="E750" s="2">
        <f t="shared" si="22"/>
        <v>234</v>
      </c>
      <c r="F750" s="11">
        <f t="shared" si="23"/>
        <v>0.34666666666666668</v>
      </c>
      <c r="G750" s="1">
        <v>0.16666666699999999</v>
      </c>
      <c r="H750" s="3">
        <v>2.2868110000000001E-3</v>
      </c>
      <c r="J750" t="s">
        <v>1972</v>
      </c>
      <c r="K750">
        <v>-0.93106713299999999</v>
      </c>
      <c r="L750">
        <v>0.59099999999999997</v>
      </c>
      <c r="M750">
        <v>0.25600000000000001</v>
      </c>
      <c r="N750">
        <v>0.19600000000000001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</row>
    <row r="751" spans="1:20">
      <c r="A751" t="s">
        <v>1979</v>
      </c>
      <c r="B751" s="14">
        <v>8</v>
      </c>
      <c r="C751">
        <v>6</v>
      </c>
      <c r="D751" s="1">
        <v>0</v>
      </c>
      <c r="E751" s="2">
        <f t="shared" si="22"/>
        <v>675</v>
      </c>
      <c r="F751" s="11">
        <f t="shared" si="23"/>
        <v>1</v>
      </c>
      <c r="G751" s="1" t="s">
        <v>74</v>
      </c>
      <c r="H751" s="3">
        <v>2.2785370000000002E-3</v>
      </c>
      <c r="I751" t="s">
        <v>1980</v>
      </c>
      <c r="J751" t="s">
        <v>1981</v>
      </c>
      <c r="K751">
        <v>-0.51897317200000004</v>
      </c>
      <c r="L751">
        <v>0.57599999999999996</v>
      </c>
      <c r="M751">
        <v>0.79600000000000004</v>
      </c>
      <c r="N751">
        <v>0.13100000000000001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</row>
    <row r="752" spans="1:20">
      <c r="A752" t="s">
        <v>1839</v>
      </c>
      <c r="B752" s="14">
        <v>8</v>
      </c>
      <c r="C752">
        <v>8</v>
      </c>
      <c r="D752" s="1">
        <v>0</v>
      </c>
      <c r="E752" s="2">
        <f t="shared" si="22"/>
        <v>675</v>
      </c>
      <c r="F752" s="11">
        <f t="shared" si="23"/>
        <v>1</v>
      </c>
      <c r="G752" s="1" t="s">
        <v>74</v>
      </c>
      <c r="H752" s="3">
        <v>2.2682050000000001E-3</v>
      </c>
      <c r="I752" t="s">
        <v>1840</v>
      </c>
      <c r="J752" t="s">
        <v>1841</v>
      </c>
      <c r="K752">
        <v>-0.29015136800000002</v>
      </c>
      <c r="L752">
        <v>0.51600000000000001</v>
      </c>
      <c r="M752">
        <v>0.84899999999999998</v>
      </c>
      <c r="N752">
        <v>0.27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</row>
    <row r="753" spans="1:20">
      <c r="A753" t="s">
        <v>1842</v>
      </c>
      <c r="B753" s="14">
        <v>8</v>
      </c>
      <c r="C753">
        <v>12</v>
      </c>
      <c r="D753" s="1">
        <v>0</v>
      </c>
      <c r="E753" s="2">
        <f t="shared" si="22"/>
        <v>675</v>
      </c>
      <c r="F753" s="11">
        <f t="shared" si="23"/>
        <v>1</v>
      </c>
      <c r="G753" s="1">
        <v>1</v>
      </c>
      <c r="H753" s="3">
        <v>2.2804079999999998E-3</v>
      </c>
      <c r="I753" t="s">
        <v>1843</v>
      </c>
      <c r="J753" t="s">
        <v>1844</v>
      </c>
      <c r="K753">
        <v>-0.59350896099999995</v>
      </c>
      <c r="L753">
        <v>0.53700000000000003</v>
      </c>
      <c r="M753">
        <v>0.89900000000000002</v>
      </c>
      <c r="N753">
        <v>0.60799999999999998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</row>
    <row r="754" spans="1:20">
      <c r="A754" t="s">
        <v>1845</v>
      </c>
      <c r="B754" s="14">
        <v>8</v>
      </c>
      <c r="C754">
        <v>50</v>
      </c>
      <c r="D754" s="1">
        <v>850.95594159999996</v>
      </c>
      <c r="E754" s="2">
        <f t="shared" si="22"/>
        <v>483</v>
      </c>
      <c r="F754" s="11">
        <f t="shared" si="23"/>
        <v>0.7155555555555555</v>
      </c>
      <c r="G754" s="1">
        <v>0.5</v>
      </c>
      <c r="H754" s="3">
        <v>2.283944E-3</v>
      </c>
      <c r="I754" t="s">
        <v>1846</v>
      </c>
      <c r="J754" t="s">
        <v>1847</v>
      </c>
      <c r="K754">
        <v>-1.1555946939999999</v>
      </c>
      <c r="L754">
        <v>0.56000000000000005</v>
      </c>
      <c r="M754">
        <v>0.92900000000000005</v>
      </c>
      <c r="N754">
        <v>0.26900000000000002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</row>
    <row r="755" spans="1:20">
      <c r="A755" t="s">
        <v>2038</v>
      </c>
      <c r="B755" s="14">
        <v>8</v>
      </c>
      <c r="C755">
        <v>9</v>
      </c>
      <c r="D755" s="1">
        <v>0</v>
      </c>
      <c r="E755" s="2">
        <f t="shared" si="22"/>
        <v>675</v>
      </c>
      <c r="F755" s="11">
        <f t="shared" si="23"/>
        <v>1</v>
      </c>
      <c r="G755" s="1" t="s">
        <v>74</v>
      </c>
      <c r="H755" s="3">
        <v>2.2776720000000001E-3</v>
      </c>
      <c r="I755" t="s">
        <v>2039</v>
      </c>
      <c r="J755" t="s">
        <v>2040</v>
      </c>
      <c r="K755">
        <v>-0.40466451399999998</v>
      </c>
      <c r="L755">
        <v>0.52100000000000002</v>
      </c>
      <c r="M755">
        <v>0.95599999999999996</v>
      </c>
      <c r="N755">
        <v>0.11899999999999999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</row>
    <row r="756" spans="1:20">
      <c r="A756" t="s">
        <v>2048</v>
      </c>
      <c r="B756" s="14">
        <v>8</v>
      </c>
      <c r="C756">
        <v>22</v>
      </c>
      <c r="D756" s="1">
        <v>1853</v>
      </c>
      <c r="E756" s="2">
        <f t="shared" si="22"/>
        <v>308</v>
      </c>
      <c r="F756" s="11">
        <f t="shared" si="23"/>
        <v>0.45629629629629631</v>
      </c>
      <c r="G756" s="1">
        <v>0</v>
      </c>
      <c r="H756" s="3">
        <v>2.282194E-3</v>
      </c>
      <c r="I756" t="s">
        <v>1166</v>
      </c>
      <c r="J756" t="s">
        <v>2049</v>
      </c>
      <c r="K756">
        <v>-0.93290752300000002</v>
      </c>
      <c r="L756">
        <v>0.59399999999999997</v>
      </c>
      <c r="M756">
        <v>0.80400000000000005</v>
      </c>
      <c r="N756">
        <v>0.40699999999999997</v>
      </c>
      <c r="O756">
        <v>0</v>
      </c>
      <c r="P756">
        <v>0</v>
      </c>
      <c r="Q756">
        <v>1</v>
      </c>
      <c r="R756">
        <v>0</v>
      </c>
      <c r="S756">
        <v>0</v>
      </c>
      <c r="T756">
        <v>1</v>
      </c>
    </row>
    <row r="757" spans="1:20">
      <c r="A757" t="s">
        <v>1914</v>
      </c>
      <c r="B757" s="14">
        <v>8</v>
      </c>
      <c r="C757">
        <v>12</v>
      </c>
      <c r="D757" s="1">
        <v>553.21132750000004</v>
      </c>
      <c r="E757" s="2">
        <f t="shared" si="22"/>
        <v>510</v>
      </c>
      <c r="F757" s="11">
        <f t="shared" si="23"/>
        <v>0.75555555555555554</v>
      </c>
      <c r="G757" s="1">
        <v>0</v>
      </c>
      <c r="H757" s="3">
        <v>2.2769169999999998E-3</v>
      </c>
      <c r="I757" t="s">
        <v>1915</v>
      </c>
      <c r="J757" t="s">
        <v>1916</v>
      </c>
      <c r="K757">
        <v>-0.35988169399999997</v>
      </c>
      <c r="L757">
        <v>0.56999999999999995</v>
      </c>
      <c r="M757">
        <v>0.875</v>
      </c>
      <c r="N757">
        <v>0.17699999999999999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</row>
    <row r="758" spans="1:20">
      <c r="A758" t="s">
        <v>2122</v>
      </c>
      <c r="B758" s="14">
        <v>8</v>
      </c>
      <c r="C758">
        <v>22</v>
      </c>
      <c r="D758" s="1">
        <v>555.6</v>
      </c>
      <c r="E758" s="2">
        <f t="shared" si="22"/>
        <v>509</v>
      </c>
      <c r="F758" s="11">
        <f t="shared" si="23"/>
        <v>0.75407407407407412</v>
      </c>
      <c r="G758" s="1">
        <v>0.66666666699999999</v>
      </c>
      <c r="H758" s="3">
        <v>2.276597E-3</v>
      </c>
      <c r="I758" t="s">
        <v>2123</v>
      </c>
      <c r="J758" t="s">
        <v>2124</v>
      </c>
      <c r="K758">
        <v>-0.11848389199999999</v>
      </c>
      <c r="L758">
        <v>0.51800000000000002</v>
      </c>
      <c r="M758">
        <v>0.40200000000000002</v>
      </c>
      <c r="N758">
        <v>0.17899999999999999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</row>
    <row r="759" spans="1:20">
      <c r="A759" t="s">
        <v>2005</v>
      </c>
      <c r="B759" s="14">
        <v>8</v>
      </c>
      <c r="C759">
        <v>38</v>
      </c>
      <c r="D759" s="1">
        <v>5320.6953139999996</v>
      </c>
      <c r="E759" s="2">
        <f t="shared" si="22"/>
        <v>152</v>
      </c>
      <c r="F759" s="11">
        <f t="shared" si="23"/>
        <v>0.22518518518518518</v>
      </c>
      <c r="G759" s="1">
        <v>0.33333333300000001</v>
      </c>
      <c r="H759" s="3">
        <v>2.2862E-3</v>
      </c>
      <c r="J759" t="s">
        <v>102</v>
      </c>
      <c r="K759">
        <v>1.064528927</v>
      </c>
      <c r="L759">
        <v>0.53900000000000003</v>
      </c>
      <c r="M759">
        <v>0.86599999999999999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</row>
    <row r="760" spans="1:20">
      <c r="A760" t="s">
        <v>2006</v>
      </c>
      <c r="B760" s="14">
        <v>8</v>
      </c>
      <c r="C760">
        <v>15</v>
      </c>
      <c r="D760" s="1">
        <v>2214.675025</v>
      </c>
      <c r="E760" s="2">
        <f t="shared" si="22"/>
        <v>274</v>
      </c>
      <c r="F760" s="11">
        <f t="shared" si="23"/>
        <v>0.40592592592592591</v>
      </c>
      <c r="G760" s="1">
        <v>0</v>
      </c>
      <c r="H760" s="3">
        <v>2.2831280000000002E-3</v>
      </c>
      <c r="I760" t="s">
        <v>2007</v>
      </c>
      <c r="J760" t="s">
        <v>2008</v>
      </c>
      <c r="K760">
        <v>-0.71124279000000001</v>
      </c>
      <c r="L760">
        <v>0.59199999999999997</v>
      </c>
      <c r="M760">
        <v>0.88600000000000001</v>
      </c>
      <c r="N760">
        <v>0.4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</row>
    <row r="761" spans="1:20">
      <c r="A761" t="s">
        <v>2009</v>
      </c>
      <c r="B761" s="14">
        <v>8</v>
      </c>
      <c r="C761">
        <v>73</v>
      </c>
      <c r="D761" s="1">
        <v>11919.25289</v>
      </c>
      <c r="E761" s="2">
        <f t="shared" si="22"/>
        <v>54</v>
      </c>
      <c r="F761" s="11">
        <f t="shared" si="23"/>
        <v>0.08</v>
      </c>
      <c r="G761" s="1">
        <v>0.4</v>
      </c>
      <c r="H761" s="3">
        <v>2.287061E-3</v>
      </c>
      <c r="I761" t="s">
        <v>2010</v>
      </c>
      <c r="J761" t="s">
        <v>2011</v>
      </c>
      <c r="K761">
        <v>-0.85535553900000005</v>
      </c>
      <c r="L761">
        <v>0.57799999999999996</v>
      </c>
      <c r="M761">
        <v>0.90500000000000003</v>
      </c>
      <c r="N761">
        <v>0.55000000000000004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</row>
    <row r="762" spans="1:20">
      <c r="A762" t="s">
        <v>2012</v>
      </c>
      <c r="B762" s="14">
        <v>8</v>
      </c>
      <c r="C762">
        <v>59</v>
      </c>
      <c r="D762" s="1">
        <v>9620.0309190000007</v>
      </c>
      <c r="E762" s="2">
        <f t="shared" si="22"/>
        <v>72</v>
      </c>
      <c r="F762" s="11">
        <f t="shared" si="23"/>
        <v>0.10666666666666667</v>
      </c>
      <c r="G762" s="1">
        <v>0.52777777800000003</v>
      </c>
      <c r="H762" s="3">
        <v>2.2866570000000001E-3</v>
      </c>
      <c r="I762" t="s">
        <v>2013</v>
      </c>
      <c r="J762" t="s">
        <v>2014</v>
      </c>
      <c r="K762">
        <v>-1.168988643</v>
      </c>
      <c r="L762">
        <v>0.57999999999999996</v>
      </c>
      <c r="M762">
        <v>0.88300000000000001</v>
      </c>
      <c r="N762">
        <v>0.314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</row>
    <row r="763" spans="1:20">
      <c r="A763" t="s">
        <v>2015</v>
      </c>
      <c r="B763" s="14">
        <v>8</v>
      </c>
      <c r="C763">
        <v>81</v>
      </c>
      <c r="D763" s="1">
        <v>2697.7001700000001</v>
      </c>
      <c r="E763" s="2">
        <f t="shared" si="22"/>
        <v>261</v>
      </c>
      <c r="F763" s="11">
        <f t="shared" si="23"/>
        <v>0.38666666666666666</v>
      </c>
      <c r="G763" s="1">
        <v>0.448717949</v>
      </c>
      <c r="H763" s="3">
        <v>2.2843160000000002E-3</v>
      </c>
      <c r="I763" t="s">
        <v>2016</v>
      </c>
      <c r="J763" t="s">
        <v>1141</v>
      </c>
      <c r="K763">
        <v>0.56041547400000002</v>
      </c>
      <c r="L763">
        <v>0.443</v>
      </c>
      <c r="M763">
        <v>0.94</v>
      </c>
      <c r="N763">
        <v>0.20100000000000001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</row>
    <row r="764" spans="1:20">
      <c r="A764" t="s">
        <v>2018</v>
      </c>
      <c r="B764" s="14">
        <v>8</v>
      </c>
      <c r="C764">
        <v>38</v>
      </c>
      <c r="D764" s="1">
        <v>1479.3370110000001</v>
      </c>
      <c r="E764" s="2">
        <f t="shared" si="22"/>
        <v>364</v>
      </c>
      <c r="F764" s="11">
        <f t="shared" si="23"/>
        <v>0.53925925925925922</v>
      </c>
      <c r="G764" s="1">
        <v>0.5</v>
      </c>
      <c r="H764" s="3">
        <v>2.2815700000000001E-3</v>
      </c>
      <c r="I764" t="s">
        <v>2019</v>
      </c>
      <c r="J764" t="s">
        <v>431</v>
      </c>
      <c r="K764">
        <v>0.12633907999999999</v>
      </c>
      <c r="L764">
        <v>0.54700000000000004</v>
      </c>
      <c r="M764">
        <v>0.86599999999999999</v>
      </c>
      <c r="N764">
        <v>0.161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</row>
    <row r="765" spans="1:20">
      <c r="A765" t="s">
        <v>2206</v>
      </c>
      <c r="B765" s="14">
        <v>8</v>
      </c>
      <c r="C765">
        <v>8</v>
      </c>
      <c r="D765" s="1">
        <v>0</v>
      </c>
      <c r="E765" s="2">
        <f t="shared" si="22"/>
        <v>675</v>
      </c>
      <c r="F765" s="11">
        <f t="shared" si="23"/>
        <v>1</v>
      </c>
      <c r="G765" s="1" t="s">
        <v>74</v>
      </c>
      <c r="H765" s="3">
        <v>2.2832540000000002E-3</v>
      </c>
      <c r="I765" t="s">
        <v>2207</v>
      </c>
      <c r="J765" t="s">
        <v>2201</v>
      </c>
      <c r="K765">
        <v>-0.37163974</v>
      </c>
      <c r="L765">
        <v>0.50600000000000001</v>
      </c>
      <c r="M765">
        <v>0.23</v>
      </c>
      <c r="N765">
        <v>9.6000000000000002E-2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</row>
    <row r="766" spans="1:20">
      <c r="A766" t="s">
        <v>2088</v>
      </c>
      <c r="B766" s="14">
        <v>8</v>
      </c>
      <c r="C766">
        <v>15</v>
      </c>
      <c r="D766" s="1">
        <v>927</v>
      </c>
      <c r="E766" s="2">
        <f t="shared" si="22"/>
        <v>410</v>
      </c>
      <c r="F766" s="11">
        <f t="shared" si="23"/>
        <v>0.6074074074074074</v>
      </c>
      <c r="G766" s="1">
        <v>0</v>
      </c>
      <c r="H766" s="3">
        <v>2.2820789999999998E-3</v>
      </c>
      <c r="I766" t="s">
        <v>2089</v>
      </c>
      <c r="J766" t="s">
        <v>2090</v>
      </c>
      <c r="K766">
        <v>-8.9651118000000002E-2</v>
      </c>
      <c r="L766">
        <v>0.52100000000000002</v>
      </c>
      <c r="M766">
        <v>0.85699999999999998</v>
      </c>
      <c r="N766">
        <v>0.156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</row>
    <row r="767" spans="1:20">
      <c r="A767" t="s">
        <v>2094</v>
      </c>
      <c r="B767" s="14">
        <v>8</v>
      </c>
      <c r="C767">
        <v>13</v>
      </c>
      <c r="D767" s="1">
        <v>0</v>
      </c>
      <c r="E767" s="2">
        <f t="shared" si="22"/>
        <v>675</v>
      </c>
      <c r="F767" s="11">
        <f t="shared" si="23"/>
        <v>1</v>
      </c>
      <c r="G767" s="1">
        <v>1</v>
      </c>
      <c r="H767" s="3">
        <v>2.27845E-3</v>
      </c>
      <c r="I767" t="s">
        <v>2095</v>
      </c>
      <c r="J767" t="s">
        <v>2096</v>
      </c>
      <c r="K767">
        <v>-0.35195779300000002</v>
      </c>
      <c r="L767">
        <v>0.54600000000000004</v>
      </c>
      <c r="M767">
        <v>0.871</v>
      </c>
      <c r="N767">
        <v>0.28799999999999998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</row>
    <row r="768" spans="1:20">
      <c r="A768" t="s">
        <v>2295</v>
      </c>
      <c r="B768" s="14">
        <v>8</v>
      </c>
      <c r="C768">
        <v>58</v>
      </c>
      <c r="D768" s="1">
        <v>1820.636759</v>
      </c>
      <c r="E768" s="2">
        <f t="shared" si="22"/>
        <v>339</v>
      </c>
      <c r="F768" s="11">
        <f t="shared" si="23"/>
        <v>0.50222222222222224</v>
      </c>
      <c r="G768" s="1">
        <v>0.5</v>
      </c>
      <c r="H768" s="3">
        <v>2.2832389999999998E-3</v>
      </c>
      <c r="I768" t="s">
        <v>2296</v>
      </c>
      <c r="J768" t="s">
        <v>408</v>
      </c>
      <c r="K768">
        <v>1.047300833</v>
      </c>
      <c r="L768">
        <v>0.45800000000000002</v>
      </c>
      <c r="M768">
        <v>0.92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</row>
    <row r="769" spans="1:20">
      <c r="A769" t="s">
        <v>2170</v>
      </c>
      <c r="B769" s="14">
        <v>8</v>
      </c>
      <c r="C769">
        <v>19</v>
      </c>
      <c r="D769" s="1">
        <v>3.1451083689999999</v>
      </c>
      <c r="E769" s="2">
        <f t="shared" si="22"/>
        <v>621</v>
      </c>
      <c r="F769" s="11">
        <f t="shared" si="23"/>
        <v>0.92</v>
      </c>
      <c r="G769" s="1">
        <v>0.33333333300000001</v>
      </c>
      <c r="H769" s="3">
        <v>2.2809240000000001E-3</v>
      </c>
      <c r="I769" t="s">
        <v>2171</v>
      </c>
      <c r="J769" t="s">
        <v>2172</v>
      </c>
      <c r="K769">
        <v>-0.81634949899999998</v>
      </c>
      <c r="L769">
        <v>0.55600000000000005</v>
      </c>
      <c r="M769">
        <v>0.879</v>
      </c>
      <c r="N769">
        <v>0.16900000000000001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</row>
    <row r="770" spans="1:20">
      <c r="A770" t="s">
        <v>2173</v>
      </c>
      <c r="B770" s="14">
        <v>8</v>
      </c>
      <c r="C770">
        <v>12</v>
      </c>
      <c r="D770" s="1">
        <v>0</v>
      </c>
      <c r="E770" s="2">
        <f t="shared" ref="E770:E833" si="24">RANK(D770,D$2:D$1350)</f>
        <v>675</v>
      </c>
      <c r="F770" s="11">
        <f t="shared" ref="F770:F833" si="25">E770/675</f>
        <v>1</v>
      </c>
      <c r="G770" s="1">
        <v>1</v>
      </c>
      <c r="H770" s="3">
        <v>2.2797170000000001E-3</v>
      </c>
      <c r="I770" t="s">
        <v>2174</v>
      </c>
      <c r="J770" t="s">
        <v>2175</v>
      </c>
      <c r="K770">
        <v>-0.64166582900000002</v>
      </c>
      <c r="L770">
        <v>0.50900000000000001</v>
      </c>
      <c r="M770">
        <v>0.91300000000000003</v>
      </c>
      <c r="N770">
        <v>0</v>
      </c>
      <c r="O770">
        <v>0</v>
      </c>
      <c r="P770">
        <v>0</v>
      </c>
      <c r="Q770">
        <v>1</v>
      </c>
      <c r="R770">
        <v>0</v>
      </c>
      <c r="S770">
        <v>0</v>
      </c>
      <c r="T770">
        <v>1</v>
      </c>
    </row>
    <row r="771" spans="1:20">
      <c r="A771" t="s">
        <v>2374</v>
      </c>
      <c r="B771" s="14">
        <v>8</v>
      </c>
      <c r="C771">
        <v>18</v>
      </c>
      <c r="D771" s="1">
        <v>3317.936451</v>
      </c>
      <c r="E771" s="2">
        <f t="shared" si="24"/>
        <v>221</v>
      </c>
      <c r="F771" s="11">
        <f t="shared" si="25"/>
        <v>0.32740740740740742</v>
      </c>
      <c r="G771" s="1">
        <v>0</v>
      </c>
      <c r="H771" s="3">
        <v>2.2808400000000001E-3</v>
      </c>
      <c r="I771" t="s">
        <v>2375</v>
      </c>
      <c r="J771" t="s">
        <v>2376</v>
      </c>
      <c r="K771">
        <v>-0.56682330800000003</v>
      </c>
      <c r="L771">
        <v>0.55200000000000005</v>
      </c>
      <c r="M771">
        <v>0.97399999999999998</v>
      </c>
      <c r="N771">
        <v>0.32800000000000001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</row>
    <row r="772" spans="1:20">
      <c r="A772" t="s">
        <v>2415</v>
      </c>
      <c r="B772" s="14">
        <v>8</v>
      </c>
      <c r="C772">
        <v>36</v>
      </c>
      <c r="D772" s="1">
        <v>1.87243242</v>
      </c>
      <c r="E772" s="2">
        <f t="shared" si="24"/>
        <v>642</v>
      </c>
      <c r="F772" s="11">
        <f t="shared" si="25"/>
        <v>0.95111111111111113</v>
      </c>
      <c r="G772" s="1">
        <v>0.86666666699999995</v>
      </c>
      <c r="H772" s="3">
        <v>2.281379E-3</v>
      </c>
      <c r="I772" t="s">
        <v>2416</v>
      </c>
      <c r="J772" t="s">
        <v>1812</v>
      </c>
      <c r="K772">
        <v>-0.87381056000000001</v>
      </c>
      <c r="L772">
        <v>0.56699999999999995</v>
      </c>
      <c r="M772">
        <v>0.93200000000000005</v>
      </c>
      <c r="N772">
        <v>0.26900000000000002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</row>
    <row r="773" spans="1:20">
      <c r="A773" t="s">
        <v>2252</v>
      </c>
      <c r="B773" s="14">
        <v>8</v>
      </c>
      <c r="C773">
        <v>24</v>
      </c>
      <c r="D773" s="1">
        <v>1853</v>
      </c>
      <c r="E773" s="2">
        <f t="shared" si="24"/>
        <v>308</v>
      </c>
      <c r="F773" s="11">
        <f t="shared" si="25"/>
        <v>0.45629629629629631</v>
      </c>
      <c r="G773" s="1">
        <v>0</v>
      </c>
      <c r="H773" s="3">
        <v>2.2717140000000002E-3</v>
      </c>
      <c r="J773" t="s">
        <v>2253</v>
      </c>
      <c r="K773">
        <v>1.14233652</v>
      </c>
      <c r="L773">
        <v>0.495</v>
      </c>
      <c r="M773">
        <v>7.1999999999999995E-2</v>
      </c>
      <c r="N773">
        <v>0</v>
      </c>
      <c r="O773">
        <v>0</v>
      </c>
      <c r="P773">
        <v>1</v>
      </c>
      <c r="Q773">
        <v>0</v>
      </c>
      <c r="R773">
        <v>0</v>
      </c>
      <c r="S773">
        <v>0</v>
      </c>
      <c r="T773">
        <v>1</v>
      </c>
    </row>
    <row r="774" spans="1:20">
      <c r="A774" t="s">
        <v>2281</v>
      </c>
      <c r="B774" s="14">
        <v>8</v>
      </c>
      <c r="C774">
        <v>27</v>
      </c>
      <c r="D774" s="1">
        <v>3779.5342369999998</v>
      </c>
      <c r="E774" s="2">
        <f t="shared" si="24"/>
        <v>200</v>
      </c>
      <c r="F774" s="11">
        <f t="shared" si="25"/>
        <v>0.29629629629629628</v>
      </c>
      <c r="G774" s="1">
        <v>0</v>
      </c>
      <c r="H774" s="3">
        <v>2.28123E-3</v>
      </c>
      <c r="I774" t="s">
        <v>2282</v>
      </c>
      <c r="J774" t="s">
        <v>2467</v>
      </c>
      <c r="K774">
        <v>-0.300580244</v>
      </c>
      <c r="L774">
        <v>0.52400000000000002</v>
      </c>
      <c r="M774">
        <v>0.95499999999999996</v>
      </c>
      <c r="N774">
        <v>0.155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</row>
    <row r="775" spans="1:20">
      <c r="A775" t="s">
        <v>2472</v>
      </c>
      <c r="B775" s="14">
        <v>8</v>
      </c>
      <c r="C775">
        <v>39</v>
      </c>
      <c r="D775" s="1">
        <v>463.3297857</v>
      </c>
      <c r="E775" s="2">
        <f t="shared" si="24"/>
        <v>518</v>
      </c>
      <c r="F775" s="11">
        <f t="shared" si="25"/>
        <v>0.76740740740740743</v>
      </c>
      <c r="G775" s="1">
        <v>0.5</v>
      </c>
      <c r="H775" s="3">
        <v>2.2812800000000001E-3</v>
      </c>
      <c r="I775" t="s">
        <v>2473</v>
      </c>
      <c r="J775" t="s">
        <v>431</v>
      </c>
      <c r="K775">
        <v>-0.25349693699999998</v>
      </c>
      <c r="L775">
        <v>0.56399999999999995</v>
      </c>
      <c r="M775">
        <v>0.90100000000000002</v>
      </c>
      <c r="N775">
        <v>0.188</v>
      </c>
      <c r="O775">
        <v>0</v>
      </c>
      <c r="P775">
        <v>0</v>
      </c>
      <c r="Q775">
        <v>1</v>
      </c>
      <c r="R775">
        <v>0</v>
      </c>
      <c r="S775">
        <v>0</v>
      </c>
      <c r="T775">
        <v>1</v>
      </c>
    </row>
    <row r="776" spans="1:20">
      <c r="A776" t="s">
        <v>2476</v>
      </c>
      <c r="B776" s="14">
        <v>8</v>
      </c>
      <c r="C776">
        <v>19</v>
      </c>
      <c r="D776" s="1">
        <v>1916.964641</v>
      </c>
      <c r="E776" s="2">
        <f t="shared" si="24"/>
        <v>299</v>
      </c>
      <c r="F776" s="11">
        <f t="shared" si="25"/>
        <v>0.44296296296296295</v>
      </c>
      <c r="G776" s="1">
        <v>0.33333333300000001</v>
      </c>
      <c r="H776" s="3">
        <v>2.2806219999999999E-3</v>
      </c>
      <c r="I776" t="s">
        <v>2477</v>
      </c>
      <c r="J776" t="s">
        <v>431</v>
      </c>
      <c r="K776">
        <v>-0.10115355500000001</v>
      </c>
      <c r="L776">
        <v>0.60199999999999998</v>
      </c>
      <c r="M776">
        <v>0.88900000000000001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</row>
    <row r="777" spans="1:20">
      <c r="A777" t="s">
        <v>2478</v>
      </c>
      <c r="B777" s="14">
        <v>8</v>
      </c>
      <c r="C777">
        <v>29</v>
      </c>
      <c r="D777" s="1">
        <v>1964.620723</v>
      </c>
      <c r="E777" s="2">
        <f t="shared" si="24"/>
        <v>295</v>
      </c>
      <c r="F777" s="11">
        <f t="shared" si="25"/>
        <v>0.43703703703703706</v>
      </c>
      <c r="G777" s="1">
        <v>0.16666666699999999</v>
      </c>
      <c r="H777" s="3">
        <v>2.277874E-3</v>
      </c>
      <c r="I777" t="s">
        <v>2479</v>
      </c>
      <c r="J777" t="s">
        <v>743</v>
      </c>
      <c r="K777">
        <v>-3.8835909000000002E-2</v>
      </c>
      <c r="L777">
        <v>0.52400000000000002</v>
      </c>
      <c r="M777">
        <v>0.92400000000000004</v>
      </c>
      <c r="N777">
        <v>0.18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</row>
    <row r="778" spans="1:20">
      <c r="A778" t="s">
        <v>2500</v>
      </c>
      <c r="B778" s="14">
        <v>8</v>
      </c>
      <c r="C778">
        <v>161</v>
      </c>
      <c r="D778" s="1">
        <v>2716.2074539999999</v>
      </c>
      <c r="E778" s="2">
        <f t="shared" si="24"/>
        <v>259</v>
      </c>
      <c r="F778" s="11">
        <f t="shared" si="25"/>
        <v>0.38370370370370371</v>
      </c>
      <c r="G778" s="1">
        <v>0.31666666700000001</v>
      </c>
      <c r="H778" s="3">
        <v>2.2848909999999998E-3</v>
      </c>
      <c r="I778" t="s">
        <v>2501</v>
      </c>
      <c r="J778" t="s">
        <v>2502</v>
      </c>
      <c r="K778">
        <v>-1.1557480600000001</v>
      </c>
      <c r="L778">
        <v>0.54100000000000004</v>
      </c>
      <c r="M778">
        <v>0.94799999999999995</v>
      </c>
      <c r="N778">
        <v>0.26200000000000001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</row>
    <row r="779" spans="1:20">
      <c r="A779" t="s">
        <v>2692</v>
      </c>
      <c r="B779" s="14">
        <v>8</v>
      </c>
      <c r="C779">
        <v>50</v>
      </c>
      <c r="D779" s="1">
        <v>20630.105360000001</v>
      </c>
      <c r="E779" s="2">
        <f t="shared" si="24"/>
        <v>22</v>
      </c>
      <c r="F779" s="11">
        <f t="shared" si="25"/>
        <v>3.259259259259259E-2</v>
      </c>
      <c r="G779" s="1">
        <v>0.19047618999999999</v>
      </c>
      <c r="H779" s="3">
        <v>2.2896000000000001E-3</v>
      </c>
      <c r="I779" t="s">
        <v>2693</v>
      </c>
      <c r="J779" t="s">
        <v>2522</v>
      </c>
      <c r="K779">
        <v>-8.0602535000000003E-2</v>
      </c>
      <c r="L779">
        <v>0.55300000000000005</v>
      </c>
      <c r="M779">
        <v>0.86499999999999999</v>
      </c>
      <c r="N779">
        <v>0.19500000000000001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</row>
    <row r="780" spans="1:20">
      <c r="A780" t="s">
        <v>2735</v>
      </c>
      <c r="B780" s="14">
        <v>8</v>
      </c>
      <c r="C780">
        <v>8</v>
      </c>
      <c r="D780" s="1">
        <v>0</v>
      </c>
      <c r="E780" s="2">
        <f t="shared" si="24"/>
        <v>675</v>
      </c>
      <c r="F780" s="11">
        <f t="shared" si="25"/>
        <v>1</v>
      </c>
      <c r="G780" s="1" t="s">
        <v>74</v>
      </c>
      <c r="H780" s="3">
        <v>2.2741699999999998E-3</v>
      </c>
      <c r="I780" t="s">
        <v>2736</v>
      </c>
      <c r="J780" t="s">
        <v>2737</v>
      </c>
      <c r="K780">
        <v>-0.43917182399999999</v>
      </c>
      <c r="L780">
        <v>0.53900000000000003</v>
      </c>
      <c r="M780">
        <v>0.98399999999999999</v>
      </c>
      <c r="N780">
        <v>0.152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</row>
    <row r="781" spans="1:20">
      <c r="A781" t="s">
        <v>2756</v>
      </c>
      <c r="B781" s="14">
        <v>8</v>
      </c>
      <c r="C781">
        <v>6</v>
      </c>
      <c r="D781" s="1">
        <v>0</v>
      </c>
      <c r="E781" s="2">
        <f t="shared" si="24"/>
        <v>675</v>
      </c>
      <c r="F781" s="11">
        <f t="shared" si="25"/>
        <v>1</v>
      </c>
      <c r="G781" s="1" t="s">
        <v>74</v>
      </c>
      <c r="H781" s="3">
        <v>2.2797849999999999E-3</v>
      </c>
      <c r="I781" t="s">
        <v>2757</v>
      </c>
      <c r="J781" t="s">
        <v>2758</v>
      </c>
      <c r="K781">
        <v>-1.1477219160000001</v>
      </c>
      <c r="L781">
        <v>0.57099999999999995</v>
      </c>
      <c r="M781">
        <v>0.94299999999999995</v>
      </c>
      <c r="N781">
        <v>0.17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</row>
    <row r="782" spans="1:20">
      <c r="A782" t="s">
        <v>2763</v>
      </c>
      <c r="B782" s="14">
        <v>8</v>
      </c>
      <c r="C782">
        <v>24</v>
      </c>
      <c r="D782" s="1">
        <v>2287.3271249999998</v>
      </c>
      <c r="E782" s="2">
        <f t="shared" si="24"/>
        <v>273</v>
      </c>
      <c r="F782" s="11">
        <f t="shared" si="25"/>
        <v>0.40444444444444444</v>
      </c>
      <c r="G782" s="1">
        <v>0.33333333300000001</v>
      </c>
      <c r="H782" s="3">
        <v>2.2861579999999999E-3</v>
      </c>
      <c r="I782" t="s">
        <v>2764</v>
      </c>
      <c r="J782" t="s">
        <v>2765</v>
      </c>
      <c r="K782">
        <v>-0.63890524400000004</v>
      </c>
      <c r="L782">
        <v>0.55300000000000005</v>
      </c>
      <c r="M782">
        <v>0.90900000000000003</v>
      </c>
      <c r="N782">
        <v>0.314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</row>
    <row r="783" spans="1:20">
      <c r="A783" t="s">
        <v>2766</v>
      </c>
      <c r="B783" s="14">
        <v>8</v>
      </c>
      <c r="C783">
        <v>101</v>
      </c>
      <c r="D783" s="1">
        <v>8368.5050940000001</v>
      </c>
      <c r="E783" s="2">
        <f t="shared" si="24"/>
        <v>85</v>
      </c>
      <c r="F783" s="11">
        <f t="shared" si="25"/>
        <v>0.12592592592592591</v>
      </c>
      <c r="G783" s="1">
        <v>0.39166666700000002</v>
      </c>
      <c r="H783" s="3">
        <v>2.2862540000000002E-3</v>
      </c>
      <c r="I783" t="s">
        <v>2767</v>
      </c>
      <c r="J783" t="s">
        <v>83</v>
      </c>
      <c r="K783">
        <v>0.719097977</v>
      </c>
      <c r="L783">
        <v>0.53600000000000003</v>
      </c>
      <c r="M783">
        <v>0.67400000000000004</v>
      </c>
      <c r="N783">
        <v>0.22500000000000001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</row>
    <row r="784" spans="1:20">
      <c r="A784" t="s">
        <v>2771</v>
      </c>
      <c r="B784" s="14">
        <v>8</v>
      </c>
      <c r="C784">
        <v>13</v>
      </c>
      <c r="D784" s="1">
        <v>0</v>
      </c>
      <c r="E784" s="2">
        <f t="shared" si="24"/>
        <v>675</v>
      </c>
      <c r="F784" s="11">
        <f t="shared" si="25"/>
        <v>1</v>
      </c>
      <c r="G784" s="1">
        <v>1</v>
      </c>
      <c r="H784" s="3">
        <v>2.280687E-3</v>
      </c>
      <c r="I784" t="s">
        <v>2611</v>
      </c>
      <c r="J784" t="s">
        <v>2612</v>
      </c>
      <c r="K784">
        <v>-1.2425019930000001</v>
      </c>
      <c r="L784">
        <v>0.52900000000000003</v>
      </c>
      <c r="M784">
        <v>0.91300000000000003</v>
      </c>
      <c r="N784">
        <v>0.08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</row>
    <row r="785" spans="1:20">
      <c r="A785" t="s">
        <v>2645</v>
      </c>
      <c r="B785" s="14">
        <v>8</v>
      </c>
      <c r="C785">
        <v>87</v>
      </c>
      <c r="D785" s="1">
        <v>6077.6348310000003</v>
      </c>
      <c r="E785" s="2">
        <f t="shared" si="24"/>
        <v>130</v>
      </c>
      <c r="F785" s="11">
        <f t="shared" si="25"/>
        <v>0.19259259259259259</v>
      </c>
      <c r="G785" s="1">
        <v>0.30769230800000003</v>
      </c>
      <c r="H785" s="3">
        <v>2.283331E-3</v>
      </c>
      <c r="I785" t="s">
        <v>2646</v>
      </c>
      <c r="J785" t="s">
        <v>431</v>
      </c>
      <c r="K785">
        <v>-0.50583483399999996</v>
      </c>
      <c r="L785">
        <v>0.54600000000000004</v>
      </c>
      <c r="M785">
        <v>0.93</v>
      </c>
      <c r="N785">
        <v>2.8000000000000001E-2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</row>
    <row r="786" spans="1:20">
      <c r="A786" t="s">
        <v>2647</v>
      </c>
      <c r="B786" s="14">
        <v>8</v>
      </c>
      <c r="C786">
        <v>25</v>
      </c>
      <c r="D786" s="1">
        <v>248.2526254</v>
      </c>
      <c r="E786" s="2">
        <f t="shared" si="24"/>
        <v>546</v>
      </c>
      <c r="F786" s="11">
        <f t="shared" si="25"/>
        <v>0.80888888888888888</v>
      </c>
      <c r="G786" s="1">
        <v>0.66666666699999999</v>
      </c>
      <c r="H786" s="3">
        <v>2.285586E-3</v>
      </c>
      <c r="I786" t="s">
        <v>2648</v>
      </c>
      <c r="J786" t="s">
        <v>2810</v>
      </c>
      <c r="K786">
        <v>-0.67775791900000004</v>
      </c>
      <c r="L786">
        <v>0.54200000000000004</v>
      </c>
      <c r="M786">
        <v>0.79200000000000004</v>
      </c>
      <c r="N786">
        <v>0.122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</row>
    <row r="787" spans="1:20">
      <c r="A787" t="s">
        <v>2814</v>
      </c>
      <c r="B787" s="14">
        <v>8</v>
      </c>
      <c r="C787">
        <v>6</v>
      </c>
      <c r="D787" s="1">
        <v>0</v>
      </c>
      <c r="E787" s="2">
        <f t="shared" si="24"/>
        <v>675</v>
      </c>
      <c r="F787" s="11">
        <f t="shared" si="25"/>
        <v>1</v>
      </c>
      <c r="G787" s="1" t="s">
        <v>74</v>
      </c>
      <c r="H787" s="3">
        <v>2.2727160000000001E-3</v>
      </c>
      <c r="I787" t="s">
        <v>2815</v>
      </c>
      <c r="J787" t="s">
        <v>2816</v>
      </c>
      <c r="K787">
        <v>-0.121960184</v>
      </c>
      <c r="L787">
        <v>0.56899999999999995</v>
      </c>
      <c r="M787">
        <v>0.84099999999999997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</row>
    <row r="788" spans="1:20">
      <c r="A788" t="s">
        <v>2842</v>
      </c>
      <c r="B788" s="14">
        <v>8</v>
      </c>
      <c r="C788">
        <v>52</v>
      </c>
      <c r="D788" s="1">
        <v>19867.579399999999</v>
      </c>
      <c r="E788" s="2">
        <f t="shared" si="24"/>
        <v>24</v>
      </c>
      <c r="F788" s="11">
        <f t="shared" si="25"/>
        <v>3.5555555555555556E-2</v>
      </c>
      <c r="G788" s="1">
        <v>0.5</v>
      </c>
      <c r="H788" s="3">
        <v>2.2872600000000002E-3</v>
      </c>
      <c r="I788" t="s">
        <v>2843</v>
      </c>
      <c r="J788" t="s">
        <v>2844</v>
      </c>
      <c r="K788">
        <v>-0.70183635300000002</v>
      </c>
      <c r="L788">
        <v>0.55200000000000005</v>
      </c>
      <c r="M788">
        <v>0.96699999999999997</v>
      </c>
      <c r="N788">
        <v>0.41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</row>
    <row r="789" spans="1:20">
      <c r="A789" t="s">
        <v>2927</v>
      </c>
      <c r="B789" s="14">
        <v>8</v>
      </c>
      <c r="C789">
        <v>25</v>
      </c>
      <c r="D789" s="1">
        <v>571.33716919999995</v>
      </c>
      <c r="E789" s="2">
        <f t="shared" si="24"/>
        <v>506</v>
      </c>
      <c r="F789" s="11">
        <f t="shared" si="25"/>
        <v>0.74962962962962965</v>
      </c>
      <c r="G789" s="1">
        <v>0.66666666699999999</v>
      </c>
      <c r="H789" s="3">
        <v>2.286185E-3</v>
      </c>
      <c r="J789" t="s">
        <v>431</v>
      </c>
      <c r="K789">
        <v>1.3724363740000001</v>
      </c>
      <c r="L789">
        <v>0.51500000000000001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</row>
    <row r="790" spans="1:20">
      <c r="A790" t="s">
        <v>2877</v>
      </c>
      <c r="B790" s="14">
        <v>8</v>
      </c>
      <c r="C790">
        <v>8</v>
      </c>
      <c r="D790" s="1">
        <v>0</v>
      </c>
      <c r="E790" s="2">
        <f t="shared" si="24"/>
        <v>675</v>
      </c>
      <c r="F790" s="11">
        <f t="shared" si="25"/>
        <v>1</v>
      </c>
      <c r="G790" s="1" t="s">
        <v>74</v>
      </c>
      <c r="H790" s="3">
        <v>2.2786519999999999E-3</v>
      </c>
      <c r="I790" t="s">
        <v>2878</v>
      </c>
      <c r="J790" t="s">
        <v>2879</v>
      </c>
      <c r="K790">
        <v>-0.88035416799999999</v>
      </c>
      <c r="L790">
        <v>0.55200000000000005</v>
      </c>
      <c r="M790">
        <v>0.88800000000000001</v>
      </c>
      <c r="N790">
        <v>0.13600000000000001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</row>
    <row r="791" spans="1:20">
      <c r="A791" t="s">
        <v>2892</v>
      </c>
      <c r="B791" s="14">
        <v>8</v>
      </c>
      <c r="C791">
        <v>19</v>
      </c>
      <c r="D791" s="1">
        <v>1760.2452430000001</v>
      </c>
      <c r="E791" s="2">
        <f t="shared" si="24"/>
        <v>343</v>
      </c>
      <c r="F791" s="11">
        <f t="shared" si="25"/>
        <v>0.50814814814814813</v>
      </c>
      <c r="G791" s="1">
        <v>0</v>
      </c>
      <c r="H791" s="3">
        <v>2.2814250000000001E-3</v>
      </c>
      <c r="I791" t="s">
        <v>2893</v>
      </c>
      <c r="J791" t="s">
        <v>2894</v>
      </c>
      <c r="K791">
        <v>-1.198128149</v>
      </c>
      <c r="L791">
        <v>0.58699999999999997</v>
      </c>
      <c r="M791">
        <v>0.95099999999999996</v>
      </c>
      <c r="N791">
        <v>0.437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</row>
    <row r="792" spans="1:20">
      <c r="A792" t="s">
        <v>3085</v>
      </c>
      <c r="B792" s="14">
        <v>8</v>
      </c>
      <c r="C792">
        <v>14</v>
      </c>
      <c r="D792" s="1">
        <v>927</v>
      </c>
      <c r="E792" s="2">
        <f t="shared" si="24"/>
        <v>410</v>
      </c>
      <c r="F792" s="11">
        <f t="shared" si="25"/>
        <v>0.6074074074074074</v>
      </c>
      <c r="G792" s="1">
        <v>0</v>
      </c>
      <c r="H792" s="3">
        <v>2.274763E-3</v>
      </c>
      <c r="I792" t="s">
        <v>3086</v>
      </c>
      <c r="J792" t="s">
        <v>3087</v>
      </c>
      <c r="K792">
        <v>-0.51667268499999996</v>
      </c>
      <c r="L792">
        <v>0.50600000000000001</v>
      </c>
      <c r="M792">
        <v>0.93100000000000005</v>
      </c>
      <c r="N792">
        <v>0.09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</row>
    <row r="793" spans="1:20">
      <c r="A793" t="s">
        <v>3140</v>
      </c>
      <c r="B793" s="14">
        <v>8</v>
      </c>
      <c r="C793">
        <v>44</v>
      </c>
      <c r="D793" s="1">
        <v>2961.8738290000001</v>
      </c>
      <c r="E793" s="2">
        <f t="shared" si="24"/>
        <v>237</v>
      </c>
      <c r="F793" s="11">
        <f t="shared" si="25"/>
        <v>0.3511111111111111</v>
      </c>
      <c r="G793" s="1">
        <v>0.2</v>
      </c>
      <c r="H793" s="3">
        <v>2.2824080000000001E-3</v>
      </c>
      <c r="I793" t="s">
        <v>3141</v>
      </c>
      <c r="J793" t="s">
        <v>3142</v>
      </c>
      <c r="K793">
        <v>-0.74038229600000005</v>
      </c>
      <c r="L793">
        <v>0.58899999999999997</v>
      </c>
      <c r="M793">
        <v>0.94099999999999995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</row>
    <row r="794" spans="1:20">
      <c r="A794" t="s">
        <v>3157</v>
      </c>
      <c r="B794" s="14">
        <v>8</v>
      </c>
      <c r="C794">
        <v>8</v>
      </c>
      <c r="D794" s="1">
        <v>0</v>
      </c>
      <c r="E794" s="2">
        <f t="shared" si="24"/>
        <v>675</v>
      </c>
      <c r="F794" s="11">
        <f t="shared" si="25"/>
        <v>1</v>
      </c>
      <c r="G794" s="1" t="s">
        <v>74</v>
      </c>
      <c r="H794" s="3">
        <v>2.2765860000000001E-3</v>
      </c>
    </row>
    <row r="795" spans="1:20">
      <c r="A795" t="s">
        <v>3208</v>
      </c>
      <c r="B795" s="14">
        <v>8</v>
      </c>
      <c r="C795">
        <v>34</v>
      </c>
      <c r="D795" s="1">
        <v>16.04810363</v>
      </c>
      <c r="E795" s="2">
        <f t="shared" si="24"/>
        <v>601</v>
      </c>
      <c r="F795" s="11">
        <f t="shared" si="25"/>
        <v>0.89037037037037037</v>
      </c>
      <c r="G795" s="1">
        <v>0.9</v>
      </c>
      <c r="H795" s="3">
        <v>2.2853249999999999E-3</v>
      </c>
      <c r="I795" t="s">
        <v>3209</v>
      </c>
      <c r="J795" t="s">
        <v>3210</v>
      </c>
      <c r="K795">
        <v>-2.5288595000000001E-2</v>
      </c>
      <c r="L795">
        <v>0.52</v>
      </c>
      <c r="M795">
        <v>0.90800000000000003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</row>
    <row r="796" spans="1:20">
      <c r="A796" t="s">
        <v>3211</v>
      </c>
      <c r="B796" s="14">
        <v>8</v>
      </c>
      <c r="C796">
        <v>36</v>
      </c>
      <c r="D796" s="1">
        <v>9464.2977719999999</v>
      </c>
      <c r="E796" s="2">
        <f t="shared" si="24"/>
        <v>73</v>
      </c>
      <c r="F796" s="11">
        <f t="shared" si="25"/>
        <v>0.10814814814814815</v>
      </c>
      <c r="G796" s="1">
        <v>0.6</v>
      </c>
      <c r="H796" s="3">
        <v>2.2863570000000001E-3</v>
      </c>
      <c r="I796" t="s">
        <v>3212</v>
      </c>
      <c r="J796" t="s">
        <v>3213</v>
      </c>
      <c r="K796">
        <v>-0.60961237199999996</v>
      </c>
      <c r="L796">
        <v>0.56499999999999995</v>
      </c>
      <c r="M796">
        <v>0.95599999999999996</v>
      </c>
      <c r="N796">
        <v>5.8000000000000003E-2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</row>
    <row r="797" spans="1:20">
      <c r="A797" t="s">
        <v>3228</v>
      </c>
      <c r="B797" s="14">
        <v>8</v>
      </c>
      <c r="C797">
        <v>8</v>
      </c>
      <c r="D797" s="1">
        <v>0</v>
      </c>
      <c r="E797" s="2">
        <f t="shared" si="24"/>
        <v>675</v>
      </c>
      <c r="F797" s="11">
        <f t="shared" si="25"/>
        <v>1</v>
      </c>
      <c r="G797" s="1" t="s">
        <v>74</v>
      </c>
      <c r="H797" s="3">
        <v>2.2765060000000002E-3</v>
      </c>
      <c r="I797" t="s">
        <v>3229</v>
      </c>
      <c r="J797" t="s">
        <v>3230</v>
      </c>
      <c r="K797">
        <v>-0.22854943</v>
      </c>
      <c r="L797">
        <v>0.52400000000000002</v>
      </c>
      <c r="M797">
        <v>0.80800000000000005</v>
      </c>
      <c r="N797">
        <v>0.02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</row>
    <row r="798" spans="1:20">
      <c r="A798" t="s">
        <v>3237</v>
      </c>
      <c r="B798" s="14">
        <v>8</v>
      </c>
      <c r="C798">
        <v>18</v>
      </c>
      <c r="D798" s="1">
        <v>0</v>
      </c>
      <c r="E798" s="2">
        <f t="shared" si="24"/>
        <v>675</v>
      </c>
      <c r="F798" s="11">
        <f t="shared" si="25"/>
        <v>1</v>
      </c>
      <c r="G798" s="1">
        <v>1</v>
      </c>
      <c r="H798" s="3">
        <v>2.2843540000000002E-3</v>
      </c>
      <c r="I798" t="s">
        <v>3238</v>
      </c>
      <c r="J798" t="s">
        <v>102</v>
      </c>
      <c r="K798">
        <v>0.58909488300000001</v>
      </c>
      <c r="L798">
        <v>0.44800000000000001</v>
      </c>
      <c r="M798">
        <v>0.94299999999999995</v>
      </c>
      <c r="N798">
        <v>0</v>
      </c>
      <c r="O798">
        <v>1</v>
      </c>
      <c r="P798">
        <v>1</v>
      </c>
      <c r="Q798">
        <v>0</v>
      </c>
      <c r="R798">
        <v>0</v>
      </c>
      <c r="S798">
        <v>0</v>
      </c>
      <c r="T798">
        <v>2</v>
      </c>
    </row>
    <row r="799" spans="1:20">
      <c r="A799" t="s">
        <v>3241</v>
      </c>
      <c r="B799" s="14">
        <v>8</v>
      </c>
      <c r="C799">
        <v>6</v>
      </c>
      <c r="D799" s="1">
        <v>0</v>
      </c>
      <c r="E799" s="2">
        <f t="shared" si="24"/>
        <v>675</v>
      </c>
      <c r="F799" s="11">
        <f t="shared" si="25"/>
        <v>1</v>
      </c>
      <c r="G799" s="1" t="s">
        <v>74</v>
      </c>
      <c r="H799" s="3">
        <v>2.2838559999999999E-3</v>
      </c>
      <c r="I799" t="s">
        <v>3242</v>
      </c>
      <c r="J799" t="s">
        <v>3243</v>
      </c>
      <c r="K799">
        <v>-0.79886579499999999</v>
      </c>
      <c r="L799">
        <v>0.55800000000000005</v>
      </c>
      <c r="M799">
        <v>0.90200000000000002</v>
      </c>
      <c r="N799">
        <v>0.309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</row>
    <row r="800" spans="1:20">
      <c r="A800" t="s">
        <v>3107</v>
      </c>
      <c r="B800" s="14">
        <v>8</v>
      </c>
      <c r="C800">
        <v>75</v>
      </c>
      <c r="D800" s="1">
        <v>12633.544830000001</v>
      </c>
      <c r="E800" s="2">
        <f t="shared" si="24"/>
        <v>47</v>
      </c>
      <c r="F800" s="11">
        <f t="shared" si="25"/>
        <v>6.9629629629629625E-2</v>
      </c>
      <c r="G800" s="1">
        <v>0.212121212</v>
      </c>
      <c r="H800" s="3">
        <v>2.284922E-3</v>
      </c>
      <c r="I800" t="s">
        <v>3108</v>
      </c>
      <c r="J800" t="s">
        <v>3109</v>
      </c>
      <c r="K800">
        <v>-1.1126522649999999</v>
      </c>
      <c r="L800">
        <v>0.56699999999999995</v>
      </c>
      <c r="M800">
        <v>0.95199999999999996</v>
      </c>
      <c r="N800">
        <v>0.51800000000000002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</row>
    <row r="801" spans="1:20">
      <c r="A801" t="s">
        <v>3290</v>
      </c>
      <c r="B801" s="14">
        <v>8</v>
      </c>
      <c r="C801">
        <v>8</v>
      </c>
      <c r="D801" s="1">
        <v>0</v>
      </c>
      <c r="E801" s="2">
        <f t="shared" si="24"/>
        <v>675</v>
      </c>
      <c r="F801" s="11">
        <f t="shared" si="25"/>
        <v>1</v>
      </c>
      <c r="G801" s="1" t="s">
        <v>74</v>
      </c>
      <c r="H801" s="3">
        <v>2.277683E-3</v>
      </c>
      <c r="J801" t="s">
        <v>1870</v>
      </c>
      <c r="K801">
        <v>1.151640714</v>
      </c>
      <c r="L801">
        <v>0.50600000000000001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</row>
    <row r="802" spans="1:20">
      <c r="A802" t="s">
        <v>3294</v>
      </c>
      <c r="B802" s="14">
        <v>8</v>
      </c>
      <c r="C802">
        <v>12</v>
      </c>
      <c r="D802" s="1">
        <v>1852</v>
      </c>
      <c r="E802" s="2">
        <f t="shared" si="24"/>
        <v>319</v>
      </c>
      <c r="F802" s="11">
        <f t="shared" si="25"/>
        <v>0.47259259259259262</v>
      </c>
      <c r="G802" s="1">
        <v>0</v>
      </c>
      <c r="H802" s="3">
        <v>2.278286E-3</v>
      </c>
      <c r="I802" t="s">
        <v>3295</v>
      </c>
      <c r="J802" t="s">
        <v>3296</v>
      </c>
      <c r="K802">
        <v>-0.52745941399999996</v>
      </c>
      <c r="L802">
        <v>0.53700000000000003</v>
      </c>
      <c r="M802">
        <v>0.94699999999999995</v>
      </c>
      <c r="N802">
        <v>8.7999999999999995E-2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</row>
    <row r="803" spans="1:20">
      <c r="A803" t="s">
        <v>3312</v>
      </c>
      <c r="B803" s="14">
        <v>8</v>
      </c>
      <c r="C803">
        <v>58</v>
      </c>
      <c r="D803" s="1">
        <v>7965.7901570000004</v>
      </c>
      <c r="E803" s="2">
        <f t="shared" si="24"/>
        <v>90</v>
      </c>
      <c r="F803" s="11">
        <f t="shared" si="25"/>
        <v>0.13333333333333333</v>
      </c>
      <c r="G803" s="1">
        <v>0.39285714300000002</v>
      </c>
      <c r="H803" s="3">
        <v>2.28363E-3</v>
      </c>
      <c r="I803" t="s">
        <v>3313</v>
      </c>
      <c r="J803" t="s">
        <v>3314</v>
      </c>
      <c r="K803">
        <v>0.82001268699999996</v>
      </c>
      <c r="L803">
        <v>0.5</v>
      </c>
      <c r="M803">
        <v>0.95799999999999996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</row>
    <row r="804" spans="1:20">
      <c r="A804" t="s">
        <v>3329</v>
      </c>
      <c r="B804" s="14">
        <v>8</v>
      </c>
      <c r="C804">
        <v>15</v>
      </c>
      <c r="D804" s="1">
        <v>0</v>
      </c>
      <c r="E804" s="2">
        <f t="shared" si="24"/>
        <v>675</v>
      </c>
      <c r="F804" s="11">
        <f t="shared" si="25"/>
        <v>1</v>
      </c>
      <c r="G804" s="1">
        <v>1</v>
      </c>
      <c r="H804" s="3">
        <v>2.2730760000000002E-3</v>
      </c>
      <c r="I804" t="s">
        <v>3330</v>
      </c>
      <c r="J804" t="s">
        <v>3331</v>
      </c>
      <c r="K804">
        <v>-0.63573568400000002</v>
      </c>
      <c r="L804">
        <v>0.53800000000000003</v>
      </c>
      <c r="M804">
        <v>0.92900000000000005</v>
      </c>
      <c r="N804">
        <v>0.27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</row>
    <row r="805" spans="1:20">
      <c r="A805" t="s">
        <v>3203</v>
      </c>
      <c r="B805" s="14">
        <v>8</v>
      </c>
      <c r="C805">
        <v>12</v>
      </c>
      <c r="D805" s="1">
        <v>2163.3593550000001</v>
      </c>
      <c r="E805" s="2">
        <f t="shared" si="24"/>
        <v>279</v>
      </c>
      <c r="F805" s="11">
        <f t="shared" si="25"/>
        <v>0.41333333333333333</v>
      </c>
      <c r="G805" s="1">
        <v>0</v>
      </c>
      <c r="H805" s="3">
        <v>2.2831549999999998E-3</v>
      </c>
      <c r="I805" t="s">
        <v>3204</v>
      </c>
      <c r="J805" t="s">
        <v>3205</v>
      </c>
      <c r="K805">
        <v>-0.86133680599999995</v>
      </c>
      <c r="L805">
        <v>0.53600000000000003</v>
      </c>
      <c r="M805">
        <v>0.95499999999999996</v>
      </c>
      <c r="N805">
        <v>0.24299999999999999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</row>
    <row r="806" spans="1:20">
      <c r="A806" t="s">
        <v>3388</v>
      </c>
      <c r="B806" s="14">
        <v>8</v>
      </c>
      <c r="C806">
        <v>12</v>
      </c>
      <c r="D806" s="1">
        <v>0</v>
      </c>
      <c r="E806" s="2">
        <f t="shared" si="24"/>
        <v>675</v>
      </c>
      <c r="F806" s="11">
        <f t="shared" si="25"/>
        <v>1</v>
      </c>
      <c r="G806" s="1">
        <v>1</v>
      </c>
      <c r="H806" s="3">
        <v>2.2841469999999998E-3</v>
      </c>
      <c r="I806" t="s">
        <v>3389</v>
      </c>
      <c r="J806" t="s">
        <v>3390</v>
      </c>
      <c r="K806">
        <v>-0.93684391199999995</v>
      </c>
      <c r="L806">
        <v>0.57999999999999996</v>
      </c>
      <c r="M806">
        <v>0.89</v>
      </c>
      <c r="N806">
        <v>0.28499999999999998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</row>
    <row r="807" spans="1:20">
      <c r="A807" t="s">
        <v>3256</v>
      </c>
      <c r="B807" s="14">
        <v>8</v>
      </c>
      <c r="C807">
        <v>48</v>
      </c>
      <c r="D807" s="1">
        <v>843.94093080000005</v>
      </c>
      <c r="E807" s="2">
        <f t="shared" si="24"/>
        <v>484</v>
      </c>
      <c r="F807" s="11">
        <f t="shared" si="25"/>
        <v>0.71703703703703703</v>
      </c>
      <c r="G807" s="1">
        <v>0.64285714299999996</v>
      </c>
      <c r="H807" s="3">
        <v>2.2842159999999999E-3</v>
      </c>
      <c r="I807" t="s">
        <v>3257</v>
      </c>
      <c r="J807" t="s">
        <v>3258</v>
      </c>
      <c r="K807">
        <v>-0.78940823599999999</v>
      </c>
      <c r="L807">
        <v>0.55700000000000005</v>
      </c>
      <c r="M807">
        <v>0.91700000000000004</v>
      </c>
      <c r="N807">
        <v>0.24199999999999999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</row>
    <row r="808" spans="1:20">
      <c r="A808" t="s">
        <v>3262</v>
      </c>
      <c r="B808" s="14">
        <v>8</v>
      </c>
      <c r="C808">
        <v>12</v>
      </c>
      <c r="D808" s="1">
        <v>927</v>
      </c>
      <c r="E808" s="2">
        <f t="shared" si="24"/>
        <v>410</v>
      </c>
      <c r="F808" s="11">
        <f t="shared" si="25"/>
        <v>0.6074074074074074</v>
      </c>
      <c r="G808" s="1">
        <v>0</v>
      </c>
      <c r="H808" s="3">
        <v>2.2809010000000001E-3</v>
      </c>
      <c r="J808" t="s">
        <v>3263</v>
      </c>
      <c r="K808">
        <v>1.382865249</v>
      </c>
      <c r="L808">
        <v>0.498</v>
      </c>
      <c r="M808">
        <v>0.08</v>
      </c>
      <c r="N808">
        <v>7.6999999999999999E-2</v>
      </c>
      <c r="O808">
        <v>0</v>
      </c>
      <c r="P808">
        <v>0</v>
      </c>
      <c r="Q808">
        <v>1</v>
      </c>
      <c r="R808">
        <v>0</v>
      </c>
      <c r="S808">
        <v>0</v>
      </c>
      <c r="T808">
        <v>1</v>
      </c>
    </row>
    <row r="809" spans="1:20">
      <c r="A809" t="s">
        <v>3270</v>
      </c>
      <c r="B809" s="14">
        <v>8</v>
      </c>
      <c r="C809">
        <v>6</v>
      </c>
      <c r="D809" s="1">
        <v>0</v>
      </c>
      <c r="E809" s="2">
        <f t="shared" si="24"/>
        <v>675</v>
      </c>
      <c r="F809" s="11">
        <f t="shared" si="25"/>
        <v>1</v>
      </c>
      <c r="G809" s="1" t="s">
        <v>74</v>
      </c>
      <c r="H809" s="3">
        <v>2.2835030000000001E-3</v>
      </c>
      <c r="I809" t="s">
        <v>3271</v>
      </c>
      <c r="J809" t="s">
        <v>3272</v>
      </c>
      <c r="K809">
        <v>-1.120218312</v>
      </c>
      <c r="L809">
        <v>0.59699999999999998</v>
      </c>
      <c r="M809">
        <v>0.81</v>
      </c>
      <c r="N809">
        <v>0.25900000000000001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</row>
    <row r="810" spans="1:20">
      <c r="A810" t="s">
        <v>3273</v>
      </c>
      <c r="B810" s="14">
        <v>8</v>
      </c>
      <c r="C810">
        <v>18</v>
      </c>
      <c r="D810" s="1">
        <v>0</v>
      </c>
      <c r="E810" s="2">
        <f t="shared" si="24"/>
        <v>675</v>
      </c>
      <c r="F810" s="11">
        <f t="shared" si="25"/>
        <v>1</v>
      </c>
      <c r="G810" s="1">
        <v>1</v>
      </c>
      <c r="H810" s="3">
        <v>2.2813479999999999E-3</v>
      </c>
      <c r="J810" t="s">
        <v>3274</v>
      </c>
      <c r="K810">
        <v>-0.33089555399999998</v>
      </c>
      <c r="L810">
        <v>0.57099999999999995</v>
      </c>
      <c r="M810">
        <v>0.41699999999999998</v>
      </c>
      <c r="N810">
        <v>0.34599999999999997</v>
      </c>
      <c r="O810">
        <v>0</v>
      </c>
      <c r="P810">
        <v>0</v>
      </c>
      <c r="Q810">
        <v>1</v>
      </c>
      <c r="R810">
        <v>0</v>
      </c>
      <c r="S810">
        <v>0</v>
      </c>
      <c r="T810">
        <v>1</v>
      </c>
    </row>
    <row r="811" spans="1:20">
      <c r="A811" t="s">
        <v>3275</v>
      </c>
      <c r="B811" s="14">
        <v>8</v>
      </c>
      <c r="C811">
        <v>24</v>
      </c>
      <c r="D811" s="1">
        <v>9726.7642149999992</v>
      </c>
      <c r="E811" s="2">
        <f t="shared" si="24"/>
        <v>70</v>
      </c>
      <c r="F811" s="11">
        <f t="shared" si="25"/>
        <v>0.1037037037037037</v>
      </c>
      <c r="G811" s="1">
        <v>0</v>
      </c>
      <c r="H811" s="3">
        <v>2.2865989999999998E-3</v>
      </c>
      <c r="I811" t="s">
        <v>3276</v>
      </c>
      <c r="J811" t="s">
        <v>3277</v>
      </c>
      <c r="K811">
        <v>1.2677386399999999</v>
      </c>
      <c r="L811">
        <v>0.41</v>
      </c>
      <c r="M811">
        <v>0.435</v>
      </c>
      <c r="N811">
        <v>0</v>
      </c>
      <c r="O811">
        <v>1</v>
      </c>
      <c r="P811">
        <v>1</v>
      </c>
      <c r="Q811">
        <v>0</v>
      </c>
      <c r="R811">
        <v>0</v>
      </c>
      <c r="S811">
        <v>0</v>
      </c>
      <c r="T811">
        <v>2</v>
      </c>
    </row>
    <row r="812" spans="1:20">
      <c r="A812" t="s">
        <v>3342</v>
      </c>
      <c r="B812" s="14">
        <v>8</v>
      </c>
      <c r="C812">
        <v>49</v>
      </c>
      <c r="D812" s="1">
        <v>571.32852030000004</v>
      </c>
      <c r="E812" s="2">
        <f t="shared" si="24"/>
        <v>507</v>
      </c>
      <c r="F812" s="11">
        <f t="shared" si="25"/>
        <v>0.75111111111111106</v>
      </c>
      <c r="G812" s="1">
        <v>0.571428571</v>
      </c>
      <c r="H812" s="3">
        <v>2.2839480000000001E-3</v>
      </c>
      <c r="I812" t="s">
        <v>3343</v>
      </c>
      <c r="J812" t="s">
        <v>3344</v>
      </c>
      <c r="K812">
        <v>-0.158870225</v>
      </c>
      <c r="L812">
        <v>0.498</v>
      </c>
      <c r="M812">
        <v>0.89300000000000002</v>
      </c>
      <c r="N812">
        <v>0.17100000000000001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</row>
    <row r="813" spans="1:20">
      <c r="A813" t="s">
        <v>258</v>
      </c>
      <c r="B813" s="14">
        <v>9</v>
      </c>
      <c r="C813">
        <v>16</v>
      </c>
      <c r="D813" s="1">
        <v>0</v>
      </c>
      <c r="E813" s="2">
        <f t="shared" si="24"/>
        <v>675</v>
      </c>
      <c r="F813" s="11">
        <f t="shared" si="25"/>
        <v>1</v>
      </c>
      <c r="G813" s="1">
        <v>1</v>
      </c>
      <c r="H813" s="3">
        <v>2.2851479999999999E-3</v>
      </c>
      <c r="I813" t="s">
        <v>259</v>
      </c>
      <c r="J813" t="s">
        <v>260</v>
      </c>
      <c r="K813">
        <v>-1.2554869660000001</v>
      </c>
      <c r="L813">
        <v>0.52500000000000002</v>
      </c>
      <c r="M813">
        <v>0.93799999999999994</v>
      </c>
      <c r="N813">
        <v>0.129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</row>
    <row r="814" spans="1:20">
      <c r="A814" t="s">
        <v>127</v>
      </c>
      <c r="B814" s="14">
        <v>9</v>
      </c>
      <c r="C814">
        <v>27</v>
      </c>
      <c r="D814" s="1">
        <v>927</v>
      </c>
      <c r="E814" s="2">
        <f t="shared" si="24"/>
        <v>410</v>
      </c>
      <c r="F814" s="11">
        <f t="shared" si="25"/>
        <v>0.6074074074074074</v>
      </c>
      <c r="G814" s="1">
        <v>0.33333333300000001</v>
      </c>
      <c r="H814" s="3">
        <v>2.2807750000000001E-3</v>
      </c>
      <c r="I814" t="s">
        <v>128</v>
      </c>
      <c r="J814" t="s">
        <v>129</v>
      </c>
      <c r="K814">
        <v>-0.66778914</v>
      </c>
      <c r="L814">
        <v>0.51200000000000001</v>
      </c>
      <c r="M814">
        <v>0.92500000000000004</v>
      </c>
      <c r="N814">
        <v>0.35599999999999998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</row>
    <row r="815" spans="1:20">
      <c r="A815" t="s">
        <v>356</v>
      </c>
      <c r="B815" s="14">
        <v>9</v>
      </c>
      <c r="C815">
        <v>18</v>
      </c>
      <c r="D815" s="1">
        <v>6220.8878640000003</v>
      </c>
      <c r="E815" s="2">
        <f t="shared" si="24"/>
        <v>126</v>
      </c>
      <c r="F815" s="11">
        <f t="shared" si="25"/>
        <v>0.18666666666666668</v>
      </c>
      <c r="G815" s="1">
        <v>0</v>
      </c>
      <c r="H815" s="3">
        <v>2.2825380000000002E-3</v>
      </c>
      <c r="I815" t="s">
        <v>357</v>
      </c>
      <c r="J815" t="s">
        <v>102</v>
      </c>
      <c r="K815">
        <v>-0.30513009600000002</v>
      </c>
      <c r="L815">
        <v>0.55100000000000005</v>
      </c>
      <c r="M815">
        <v>0.876</v>
      </c>
      <c r="N815">
        <v>0.14000000000000001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</row>
    <row r="816" spans="1:20">
      <c r="A816" t="s">
        <v>367</v>
      </c>
      <c r="B816" s="14">
        <v>9</v>
      </c>
      <c r="C816">
        <v>12</v>
      </c>
      <c r="D816" s="1">
        <v>0</v>
      </c>
      <c r="E816" s="2">
        <f t="shared" si="24"/>
        <v>675</v>
      </c>
      <c r="F816" s="11">
        <f t="shared" si="25"/>
        <v>1</v>
      </c>
      <c r="G816" s="1">
        <v>1</v>
      </c>
      <c r="H816" s="3">
        <v>2.281693E-3</v>
      </c>
      <c r="I816" t="s">
        <v>368</v>
      </c>
      <c r="J816" t="s">
        <v>200</v>
      </c>
      <c r="K816">
        <v>0.55433196299999998</v>
      </c>
      <c r="L816">
        <v>0.51300000000000001</v>
      </c>
      <c r="M816">
        <v>0.83599999999999997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</row>
    <row r="817" spans="1:20">
      <c r="A817" t="s">
        <v>432</v>
      </c>
      <c r="B817" s="14">
        <v>9</v>
      </c>
      <c r="C817">
        <v>31</v>
      </c>
      <c r="D817" s="1">
        <v>2365.2946480000001</v>
      </c>
      <c r="E817" s="2">
        <f t="shared" si="24"/>
        <v>269</v>
      </c>
      <c r="F817" s="11">
        <f t="shared" si="25"/>
        <v>0.39851851851851849</v>
      </c>
      <c r="G817" s="1">
        <v>0.2</v>
      </c>
      <c r="H817" s="3">
        <v>2.2838899999999998E-3</v>
      </c>
      <c r="I817" t="s">
        <v>433</v>
      </c>
      <c r="J817" t="s">
        <v>434</v>
      </c>
      <c r="K817">
        <v>-1.096242122</v>
      </c>
      <c r="L817">
        <v>0.54400000000000004</v>
      </c>
      <c r="M817">
        <v>0.94599999999999995</v>
      </c>
      <c r="N817">
        <v>4.2000000000000003E-2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</row>
    <row r="818" spans="1:20">
      <c r="A818" t="s">
        <v>302</v>
      </c>
      <c r="B818" s="14">
        <v>9</v>
      </c>
      <c r="C818">
        <v>7</v>
      </c>
      <c r="D818" s="1">
        <v>0</v>
      </c>
      <c r="E818" s="2">
        <f t="shared" si="24"/>
        <v>675</v>
      </c>
      <c r="F818" s="11">
        <f t="shared" si="25"/>
        <v>1</v>
      </c>
      <c r="G818" s="1" t="s">
        <v>74</v>
      </c>
      <c r="H818" s="3">
        <v>2.2720520000000001E-3</v>
      </c>
      <c r="I818" t="s">
        <v>303</v>
      </c>
      <c r="J818" t="s">
        <v>304</v>
      </c>
      <c r="K818">
        <v>-0.67729782100000002</v>
      </c>
      <c r="L818">
        <v>0.50900000000000001</v>
      </c>
      <c r="M818">
        <v>0.91800000000000004</v>
      </c>
      <c r="N818">
        <v>0.32200000000000001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</row>
    <row r="819" spans="1:20">
      <c r="A819" t="s">
        <v>578</v>
      </c>
      <c r="B819" s="14">
        <v>9</v>
      </c>
      <c r="C819">
        <v>30</v>
      </c>
      <c r="D819" s="1">
        <v>7671.2960419999999</v>
      </c>
      <c r="E819" s="2">
        <f t="shared" si="24"/>
        <v>93</v>
      </c>
      <c r="F819" s="11">
        <f t="shared" si="25"/>
        <v>0.13777777777777778</v>
      </c>
      <c r="G819" s="1">
        <v>0.2</v>
      </c>
      <c r="H819" s="3">
        <v>2.2856320000000001E-3</v>
      </c>
      <c r="I819" t="s">
        <v>579</v>
      </c>
      <c r="J819" t="s">
        <v>580</v>
      </c>
      <c r="K819">
        <v>-0.59785432599999999</v>
      </c>
      <c r="L819">
        <v>0.55300000000000005</v>
      </c>
      <c r="M819">
        <v>0.78600000000000003</v>
      </c>
      <c r="N819">
        <v>0.122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</row>
    <row r="820" spans="1:20">
      <c r="A820" t="s">
        <v>451</v>
      </c>
      <c r="B820" s="14">
        <v>9</v>
      </c>
      <c r="C820">
        <v>105</v>
      </c>
      <c r="D820" s="1">
        <v>7318.2630090000002</v>
      </c>
      <c r="E820" s="2">
        <f t="shared" si="24"/>
        <v>102</v>
      </c>
      <c r="F820" s="11">
        <f t="shared" si="25"/>
        <v>0.15111111111111111</v>
      </c>
      <c r="G820" s="1">
        <v>0.264705882</v>
      </c>
      <c r="H820" s="3">
        <v>2.2852060000000001E-3</v>
      </c>
      <c r="I820" t="s">
        <v>452</v>
      </c>
      <c r="J820" t="s">
        <v>453</v>
      </c>
      <c r="K820">
        <v>-0.4717365</v>
      </c>
      <c r="L820">
        <v>0.56200000000000006</v>
      </c>
      <c r="M820">
        <v>0.92200000000000004</v>
      </c>
      <c r="N820">
        <v>7.0999999999999994E-2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</row>
    <row r="821" spans="1:20">
      <c r="A821" t="s">
        <v>655</v>
      </c>
      <c r="B821" s="14">
        <v>9</v>
      </c>
      <c r="C821">
        <v>54</v>
      </c>
      <c r="D821" s="1">
        <v>3384.7626730000002</v>
      </c>
      <c r="E821" s="2">
        <f t="shared" si="24"/>
        <v>217</v>
      </c>
      <c r="F821" s="11">
        <f t="shared" si="25"/>
        <v>0.32148148148148148</v>
      </c>
      <c r="G821" s="1">
        <v>0.53571428600000004</v>
      </c>
      <c r="H821" s="3">
        <v>2.2830210000000001E-3</v>
      </c>
      <c r="I821" t="s">
        <v>656</v>
      </c>
      <c r="J821" t="s">
        <v>657</v>
      </c>
      <c r="K821">
        <v>-0.81384452399999996</v>
      </c>
      <c r="L821">
        <v>0.53800000000000003</v>
      </c>
      <c r="M821">
        <v>0.96199999999999997</v>
      </c>
      <c r="N821">
        <v>0</v>
      </c>
      <c r="O821">
        <v>0</v>
      </c>
      <c r="P821">
        <v>1</v>
      </c>
      <c r="Q821">
        <v>0</v>
      </c>
      <c r="R821">
        <v>0</v>
      </c>
      <c r="S821">
        <v>0</v>
      </c>
      <c r="T821">
        <v>1</v>
      </c>
    </row>
    <row r="822" spans="1:20">
      <c r="A822" t="s">
        <v>886</v>
      </c>
      <c r="B822" s="14">
        <v>9</v>
      </c>
      <c r="C822">
        <v>20</v>
      </c>
      <c r="D822" s="1">
        <v>0.72721189200000003</v>
      </c>
      <c r="E822" s="2">
        <f t="shared" si="24"/>
        <v>670</v>
      </c>
      <c r="F822" s="11">
        <f t="shared" si="25"/>
        <v>0.99259259259259258</v>
      </c>
      <c r="G822" s="1">
        <v>0.66666666699999999</v>
      </c>
      <c r="H822" s="3">
        <v>2.279999E-3</v>
      </c>
      <c r="I822" t="s">
        <v>887</v>
      </c>
      <c r="J822" t="s">
        <v>888</v>
      </c>
      <c r="K822">
        <v>-6.5879415999999996E-2</v>
      </c>
      <c r="L822">
        <v>0.55000000000000004</v>
      </c>
      <c r="M822">
        <v>0.83299999999999996</v>
      </c>
      <c r="N822">
        <v>0.20799999999999999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</row>
    <row r="823" spans="1:20">
      <c r="A823" t="s">
        <v>770</v>
      </c>
      <c r="B823" s="14">
        <v>9</v>
      </c>
      <c r="C823">
        <v>6</v>
      </c>
      <c r="D823" s="1">
        <v>0</v>
      </c>
      <c r="E823" s="2">
        <f t="shared" si="24"/>
        <v>675</v>
      </c>
      <c r="F823" s="11">
        <f t="shared" si="25"/>
        <v>1</v>
      </c>
      <c r="G823" s="1" t="s">
        <v>74</v>
      </c>
      <c r="H823" s="3">
        <v>2.2729849999999999E-3</v>
      </c>
      <c r="I823" t="s">
        <v>771</v>
      </c>
      <c r="J823" t="s">
        <v>772</v>
      </c>
      <c r="K823">
        <v>-0.71134503400000004</v>
      </c>
      <c r="L823">
        <v>0.54</v>
      </c>
      <c r="M823">
        <v>0.88500000000000001</v>
      </c>
      <c r="N823">
        <v>0.23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</row>
    <row r="824" spans="1:20">
      <c r="A824" t="s">
        <v>960</v>
      </c>
      <c r="B824" s="14">
        <v>9</v>
      </c>
      <c r="C824">
        <v>66</v>
      </c>
      <c r="D824" s="1">
        <v>700.9815423</v>
      </c>
      <c r="E824" s="2">
        <f t="shared" si="24"/>
        <v>496</v>
      </c>
      <c r="F824" s="11">
        <f t="shared" si="25"/>
        <v>0.73481481481481481</v>
      </c>
      <c r="G824" s="1">
        <v>0.46666666699999998</v>
      </c>
      <c r="H824" s="3">
        <v>2.2850409999999998E-3</v>
      </c>
      <c r="I824" t="s">
        <v>961</v>
      </c>
      <c r="J824" t="s">
        <v>962</v>
      </c>
      <c r="K824">
        <v>-0.72305195799999999</v>
      </c>
      <c r="L824">
        <v>0.55400000000000005</v>
      </c>
      <c r="M824">
        <v>0.88300000000000001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</row>
    <row r="825" spans="1:20">
      <c r="A825" t="s">
        <v>963</v>
      </c>
      <c r="B825" s="14">
        <v>9</v>
      </c>
      <c r="C825">
        <v>18</v>
      </c>
      <c r="D825" s="1">
        <v>927</v>
      </c>
      <c r="E825" s="2">
        <f t="shared" si="24"/>
        <v>410</v>
      </c>
      <c r="F825" s="11">
        <f t="shared" si="25"/>
        <v>0.6074074074074074</v>
      </c>
      <c r="G825" s="1">
        <v>0</v>
      </c>
      <c r="H825" s="3">
        <v>2.282339E-3</v>
      </c>
      <c r="I825" t="s">
        <v>964</v>
      </c>
      <c r="J825" t="s">
        <v>965</v>
      </c>
      <c r="K825">
        <v>-1.0115841889999999</v>
      </c>
      <c r="L825">
        <v>0.56499999999999995</v>
      </c>
      <c r="M825">
        <v>0.99199999999999999</v>
      </c>
      <c r="N825">
        <v>0.104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</row>
    <row r="826" spans="1:20">
      <c r="A826" t="s">
        <v>984</v>
      </c>
      <c r="B826" s="14">
        <v>9</v>
      </c>
      <c r="C826">
        <v>26</v>
      </c>
      <c r="D826" s="1">
        <v>927</v>
      </c>
      <c r="E826" s="2">
        <f t="shared" si="24"/>
        <v>410</v>
      </c>
      <c r="F826" s="11">
        <f t="shared" si="25"/>
        <v>0.6074074074074074</v>
      </c>
      <c r="G826" s="1">
        <v>0.5</v>
      </c>
      <c r="H826" s="3">
        <v>2.2829209999999998E-3</v>
      </c>
      <c r="I826" t="s">
        <v>985</v>
      </c>
      <c r="J826" t="s">
        <v>986</v>
      </c>
      <c r="K826">
        <v>-1.131976358</v>
      </c>
      <c r="L826">
        <v>0.54800000000000004</v>
      </c>
      <c r="M826">
        <v>0.97299999999999998</v>
      </c>
      <c r="N826">
        <v>0.13400000000000001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</row>
    <row r="827" spans="1:20">
      <c r="A827" t="s">
        <v>829</v>
      </c>
      <c r="B827" s="14">
        <v>9</v>
      </c>
      <c r="C827">
        <v>12</v>
      </c>
      <c r="D827" s="1">
        <v>927</v>
      </c>
      <c r="E827" s="2">
        <f t="shared" si="24"/>
        <v>410</v>
      </c>
      <c r="F827" s="11">
        <f t="shared" si="25"/>
        <v>0.6074074074074074</v>
      </c>
      <c r="G827" s="1">
        <v>0</v>
      </c>
      <c r="H827" s="3">
        <v>2.2812800000000001E-3</v>
      </c>
      <c r="I827" t="s">
        <v>830</v>
      </c>
      <c r="J827" t="s">
        <v>831</v>
      </c>
      <c r="K827">
        <v>-0.49443464100000001</v>
      </c>
      <c r="L827">
        <v>0.52200000000000002</v>
      </c>
      <c r="M827">
        <v>0.93400000000000005</v>
      </c>
      <c r="N827">
        <v>0.17100000000000001</v>
      </c>
      <c r="O827">
        <v>0</v>
      </c>
      <c r="P827">
        <v>1</v>
      </c>
      <c r="Q827">
        <v>0</v>
      </c>
      <c r="R827">
        <v>0</v>
      </c>
      <c r="S827">
        <v>0</v>
      </c>
      <c r="T827">
        <v>1</v>
      </c>
    </row>
    <row r="828" spans="1:20">
      <c r="A828" t="s">
        <v>858</v>
      </c>
      <c r="B828" s="14">
        <v>9</v>
      </c>
      <c r="C828">
        <v>6</v>
      </c>
      <c r="D828" s="1">
        <v>0</v>
      </c>
      <c r="E828" s="2">
        <f t="shared" si="24"/>
        <v>675</v>
      </c>
      <c r="F828" s="11">
        <f t="shared" si="25"/>
        <v>1</v>
      </c>
      <c r="G828" s="1" t="s">
        <v>74</v>
      </c>
      <c r="H828" s="3">
        <v>2.2777399999999999E-3</v>
      </c>
      <c r="J828" t="s">
        <v>859</v>
      </c>
      <c r="K828">
        <v>-0.44868050399999998</v>
      </c>
      <c r="L828">
        <v>0.54</v>
      </c>
      <c r="M828">
        <v>0.21299999999999999</v>
      </c>
      <c r="N828">
        <v>5.5E-2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</row>
    <row r="829" spans="1:20">
      <c r="A829" t="s">
        <v>952</v>
      </c>
      <c r="B829" s="14">
        <v>9</v>
      </c>
      <c r="C829">
        <v>9</v>
      </c>
      <c r="D829" s="1">
        <v>0</v>
      </c>
      <c r="E829" s="2">
        <f t="shared" si="24"/>
        <v>675</v>
      </c>
      <c r="F829" s="11">
        <f t="shared" si="25"/>
        <v>1</v>
      </c>
      <c r="G829" s="1" t="s">
        <v>74</v>
      </c>
      <c r="H829" s="3">
        <v>2.282175E-3</v>
      </c>
      <c r="I829" t="s">
        <v>953</v>
      </c>
      <c r="J829" t="s">
        <v>954</v>
      </c>
      <c r="K829">
        <v>1.041166201</v>
      </c>
      <c r="L829">
        <v>0.42699999999999999</v>
      </c>
      <c r="M829">
        <v>0.79700000000000004</v>
      </c>
      <c r="N829">
        <v>0.11799999999999999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</row>
    <row r="830" spans="1:20">
      <c r="A830" t="s">
        <v>1148</v>
      </c>
      <c r="B830" s="14">
        <v>9</v>
      </c>
      <c r="C830">
        <v>20</v>
      </c>
      <c r="D830" s="1">
        <v>927</v>
      </c>
      <c r="E830" s="2">
        <f t="shared" si="24"/>
        <v>410</v>
      </c>
      <c r="F830" s="11">
        <f t="shared" si="25"/>
        <v>0.6074074074074074</v>
      </c>
      <c r="G830" s="1">
        <v>0.33333333300000001</v>
      </c>
      <c r="H830" s="3">
        <v>2.2755700000000002E-3</v>
      </c>
      <c r="I830" t="s">
        <v>1149</v>
      </c>
      <c r="J830" t="s">
        <v>102</v>
      </c>
      <c r="K830">
        <v>2.5716548480000001</v>
      </c>
      <c r="L830">
        <v>0.42199999999999999</v>
      </c>
      <c r="M830">
        <v>0</v>
      </c>
      <c r="N830">
        <v>0.106</v>
      </c>
      <c r="O830">
        <v>1</v>
      </c>
      <c r="P830">
        <v>1</v>
      </c>
      <c r="Q830">
        <v>0</v>
      </c>
      <c r="R830">
        <v>0</v>
      </c>
      <c r="S830">
        <v>0</v>
      </c>
      <c r="T830">
        <v>2</v>
      </c>
    </row>
    <row r="831" spans="1:20">
      <c r="A831" t="s">
        <v>1085</v>
      </c>
      <c r="B831" s="14">
        <v>9</v>
      </c>
      <c r="C831">
        <v>7</v>
      </c>
      <c r="D831" s="1">
        <v>0</v>
      </c>
      <c r="E831" s="2">
        <f t="shared" si="24"/>
        <v>675</v>
      </c>
      <c r="F831" s="11">
        <f t="shared" si="25"/>
        <v>1</v>
      </c>
      <c r="G831" s="1" t="s">
        <v>74</v>
      </c>
      <c r="H831" s="3">
        <v>2.2803430000000002E-3</v>
      </c>
      <c r="I831" t="s">
        <v>1086</v>
      </c>
      <c r="J831" t="s">
        <v>85</v>
      </c>
      <c r="K831">
        <v>0.62196629000000003</v>
      </c>
      <c r="L831">
        <v>0.52200000000000002</v>
      </c>
      <c r="M831">
        <v>0.81399999999999995</v>
      </c>
      <c r="N831">
        <v>0.14199999999999999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</row>
    <row r="832" spans="1:20">
      <c r="A832" t="s">
        <v>1179</v>
      </c>
      <c r="B832" s="14">
        <v>9</v>
      </c>
      <c r="C832">
        <v>8</v>
      </c>
      <c r="D832" s="1">
        <v>0</v>
      </c>
      <c r="E832" s="2">
        <f t="shared" si="24"/>
        <v>675</v>
      </c>
      <c r="F832" s="11">
        <f t="shared" si="25"/>
        <v>1</v>
      </c>
      <c r="G832" s="1" t="s">
        <v>74</v>
      </c>
      <c r="H832" s="3">
        <v>2.2720520000000001E-3</v>
      </c>
      <c r="J832" t="s">
        <v>1180</v>
      </c>
      <c r="K832">
        <v>-4.3232395999999999E-2</v>
      </c>
      <c r="L832">
        <v>0.48299999999999998</v>
      </c>
      <c r="M832">
        <v>0.30499999999999999</v>
      </c>
      <c r="N832">
        <v>0.33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</row>
    <row r="833" spans="1:20">
      <c r="A833" t="s">
        <v>1187</v>
      </c>
      <c r="B833" s="14">
        <v>9</v>
      </c>
      <c r="C833">
        <v>49</v>
      </c>
      <c r="D833" s="1">
        <v>20.24213967</v>
      </c>
      <c r="E833" s="2">
        <f t="shared" si="24"/>
        <v>595</v>
      </c>
      <c r="F833" s="11">
        <f t="shared" si="25"/>
        <v>0.88148148148148153</v>
      </c>
      <c r="G833" s="1">
        <v>0.86666666699999995</v>
      </c>
      <c r="H833" s="3">
        <v>2.2850140000000001E-3</v>
      </c>
      <c r="I833" t="s">
        <v>1188</v>
      </c>
      <c r="J833" t="s">
        <v>1189</v>
      </c>
      <c r="K833">
        <v>-0.17507587999999999</v>
      </c>
      <c r="L833">
        <v>0.54100000000000004</v>
      </c>
      <c r="M833">
        <v>0.76500000000000001</v>
      </c>
      <c r="N833">
        <v>0.14799999999999999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</row>
    <row r="834" spans="1:20">
      <c r="A834" t="s">
        <v>1397</v>
      </c>
      <c r="B834" s="14">
        <v>9</v>
      </c>
      <c r="C834">
        <v>32</v>
      </c>
      <c r="D834" s="1">
        <v>4865.0808429999997</v>
      </c>
      <c r="E834" s="2">
        <f t="shared" ref="E834:E897" si="26">RANK(D834,D$2:D$1350)</f>
        <v>164</v>
      </c>
      <c r="F834" s="11">
        <f t="shared" ref="F834:F897" si="27">E834/675</f>
        <v>0.24296296296296296</v>
      </c>
      <c r="G834" s="1">
        <v>0.3</v>
      </c>
      <c r="H834" s="3">
        <v>2.284454E-3</v>
      </c>
      <c r="I834" t="s">
        <v>1398</v>
      </c>
      <c r="J834" t="s">
        <v>1399</v>
      </c>
      <c r="K834">
        <v>-0.62080807699999996</v>
      </c>
      <c r="L834">
        <v>0.53500000000000003</v>
      </c>
      <c r="M834">
        <v>0.92200000000000004</v>
      </c>
      <c r="N834">
        <v>0.154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</row>
    <row r="835" spans="1:20">
      <c r="A835" t="s">
        <v>1368</v>
      </c>
      <c r="B835" s="14">
        <v>9</v>
      </c>
      <c r="C835">
        <v>14</v>
      </c>
      <c r="D835" s="1">
        <v>1852</v>
      </c>
      <c r="E835" s="2">
        <f t="shared" si="26"/>
        <v>319</v>
      </c>
      <c r="F835" s="11">
        <f t="shared" si="27"/>
        <v>0.47259259259259262</v>
      </c>
      <c r="G835" s="1">
        <v>0</v>
      </c>
      <c r="H835" s="3">
        <v>2.2848529999999999E-3</v>
      </c>
      <c r="I835" t="s">
        <v>1369</v>
      </c>
      <c r="J835" t="s">
        <v>1370</v>
      </c>
      <c r="K835">
        <v>-0.88587533799999996</v>
      </c>
      <c r="L835">
        <v>0.51800000000000002</v>
      </c>
      <c r="M835">
        <v>0.97399999999999998</v>
      </c>
      <c r="N835">
        <v>0.23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</row>
    <row r="836" spans="1:20">
      <c r="A836" t="s">
        <v>1380</v>
      </c>
      <c r="B836" s="14">
        <v>9</v>
      </c>
      <c r="C836">
        <v>14</v>
      </c>
      <c r="D836" s="1">
        <v>927</v>
      </c>
      <c r="E836" s="2">
        <f t="shared" si="26"/>
        <v>410</v>
      </c>
      <c r="F836" s="11">
        <f t="shared" si="27"/>
        <v>0.6074074074074074</v>
      </c>
      <c r="G836" s="1">
        <v>0</v>
      </c>
      <c r="H836" s="3">
        <v>2.281291E-3</v>
      </c>
      <c r="I836" t="s">
        <v>1381</v>
      </c>
      <c r="J836" t="s">
        <v>1382</v>
      </c>
      <c r="K836">
        <v>4.6688620000000002E-3</v>
      </c>
      <c r="L836">
        <v>0.52900000000000003</v>
      </c>
      <c r="M836">
        <v>0.94699999999999995</v>
      </c>
      <c r="N836">
        <v>6.8000000000000005E-2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</row>
    <row r="837" spans="1:20">
      <c r="A837" t="s">
        <v>1383</v>
      </c>
      <c r="B837" s="14">
        <v>9</v>
      </c>
      <c r="C837">
        <v>8</v>
      </c>
      <c r="D837" s="1">
        <v>0</v>
      </c>
      <c r="E837" s="2">
        <f t="shared" si="26"/>
        <v>675</v>
      </c>
      <c r="F837" s="11">
        <f t="shared" si="27"/>
        <v>1</v>
      </c>
      <c r="G837" s="1" t="s">
        <v>74</v>
      </c>
      <c r="H837" s="3">
        <v>2.2777520000000001E-3</v>
      </c>
      <c r="I837" t="s">
        <v>1384</v>
      </c>
      <c r="J837" t="s">
        <v>1549</v>
      </c>
      <c r="K837">
        <v>-0.38861222499999998</v>
      </c>
      <c r="L837">
        <v>0.56399999999999995</v>
      </c>
      <c r="M837">
        <v>0.94399999999999995</v>
      </c>
      <c r="N837">
        <v>0.09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</row>
    <row r="838" spans="1:20">
      <c r="A838" t="s">
        <v>1566</v>
      </c>
      <c r="B838" s="14">
        <v>9</v>
      </c>
      <c r="C838">
        <v>6</v>
      </c>
      <c r="D838" s="1">
        <v>0</v>
      </c>
      <c r="E838" s="2">
        <f t="shared" si="26"/>
        <v>675</v>
      </c>
      <c r="F838" s="11">
        <f t="shared" si="27"/>
        <v>1</v>
      </c>
      <c r="G838" s="1" t="s">
        <v>74</v>
      </c>
      <c r="H838" s="3">
        <v>2.279171E-3</v>
      </c>
      <c r="J838" t="s">
        <v>431</v>
      </c>
      <c r="K838">
        <v>0.28251660699999998</v>
      </c>
      <c r="L838">
        <v>0.54700000000000004</v>
      </c>
      <c r="M838">
        <v>0.90600000000000003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</row>
    <row r="839" spans="1:20">
      <c r="A839" t="s">
        <v>1428</v>
      </c>
      <c r="B839" s="14">
        <v>9</v>
      </c>
      <c r="C839">
        <v>24</v>
      </c>
      <c r="D839" s="1">
        <v>17.456856569999999</v>
      </c>
      <c r="E839" s="2">
        <f t="shared" si="26"/>
        <v>599</v>
      </c>
      <c r="F839" s="11">
        <f t="shared" si="27"/>
        <v>0.88740740740740742</v>
      </c>
      <c r="G839" s="1">
        <v>0.5</v>
      </c>
      <c r="H839" s="3">
        <v>2.281314E-3</v>
      </c>
      <c r="I839" t="s">
        <v>1429</v>
      </c>
      <c r="J839" t="s">
        <v>1430</v>
      </c>
      <c r="K839">
        <v>-0.25370142400000001</v>
      </c>
      <c r="L839">
        <v>0.57499999999999996</v>
      </c>
      <c r="M839">
        <v>0.93</v>
      </c>
      <c r="N839">
        <v>0.22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</row>
    <row r="840" spans="1:20">
      <c r="A840" t="s">
        <v>1431</v>
      </c>
      <c r="B840" s="14">
        <v>9</v>
      </c>
      <c r="C840">
        <v>12</v>
      </c>
      <c r="D840" s="1">
        <v>927</v>
      </c>
      <c r="E840" s="2">
        <f t="shared" si="26"/>
        <v>410</v>
      </c>
      <c r="F840" s="11">
        <f t="shared" si="27"/>
        <v>0.6074074074074074</v>
      </c>
      <c r="G840" s="1">
        <v>0</v>
      </c>
      <c r="H840" s="3">
        <v>2.2792279999999999E-3</v>
      </c>
    </row>
    <row r="841" spans="1:20">
      <c r="A841" t="s">
        <v>1432</v>
      </c>
      <c r="B841" s="14">
        <v>9</v>
      </c>
      <c r="C841">
        <v>86</v>
      </c>
      <c r="D841" s="1">
        <v>5920.7364299999999</v>
      </c>
      <c r="E841" s="2">
        <f t="shared" si="26"/>
        <v>133</v>
      </c>
      <c r="F841" s="11">
        <f t="shared" si="27"/>
        <v>0.19703703703703704</v>
      </c>
      <c r="G841" s="1">
        <v>0.4</v>
      </c>
      <c r="H841" s="3">
        <v>2.2857279999999999E-3</v>
      </c>
      <c r="I841" t="s">
        <v>1433</v>
      </c>
      <c r="J841" t="s">
        <v>1434</v>
      </c>
      <c r="K841">
        <v>-0.7415581</v>
      </c>
      <c r="L841">
        <v>0.55600000000000005</v>
      </c>
      <c r="M841">
        <v>0.79200000000000004</v>
      </c>
      <c r="N841">
        <v>0.14599999999999999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</row>
    <row r="842" spans="1:20">
      <c r="A842" t="s">
        <v>1457</v>
      </c>
      <c r="B842" s="14">
        <v>9</v>
      </c>
      <c r="C842">
        <v>31</v>
      </c>
      <c r="D842" s="1">
        <v>1.7706476529999999</v>
      </c>
      <c r="E842" s="2">
        <f t="shared" si="26"/>
        <v>643</v>
      </c>
      <c r="F842" s="11">
        <f t="shared" si="27"/>
        <v>0.95259259259259255</v>
      </c>
      <c r="G842" s="1">
        <v>0.9</v>
      </c>
      <c r="H842" s="3">
        <v>2.2847840000000002E-3</v>
      </c>
      <c r="I842" t="s">
        <v>1458</v>
      </c>
      <c r="J842" t="s">
        <v>1459</v>
      </c>
      <c r="K842">
        <v>0.69650207900000005</v>
      </c>
      <c r="L842">
        <v>0.49199999999999999</v>
      </c>
      <c r="M842">
        <v>0.54700000000000004</v>
      </c>
      <c r="N842">
        <v>0.105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</row>
    <row r="843" spans="1:20">
      <c r="A843" t="s">
        <v>1633</v>
      </c>
      <c r="B843" s="14">
        <v>9</v>
      </c>
      <c r="C843">
        <v>37</v>
      </c>
      <c r="D843" s="1">
        <v>67.342153730000007</v>
      </c>
      <c r="E843" s="2">
        <f t="shared" si="26"/>
        <v>573</v>
      </c>
      <c r="F843" s="11">
        <f t="shared" si="27"/>
        <v>0.84888888888888892</v>
      </c>
      <c r="G843" s="1">
        <v>0.66666666699999999</v>
      </c>
      <c r="H843" s="3">
        <v>2.2828829999999999E-3</v>
      </c>
      <c r="I843" t="s">
        <v>1634</v>
      </c>
      <c r="J843" t="s">
        <v>1635</v>
      </c>
      <c r="K843">
        <v>-0.80218872100000005</v>
      </c>
      <c r="L843">
        <v>0.55400000000000005</v>
      </c>
      <c r="M843">
        <v>0.96699999999999997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</row>
    <row r="844" spans="1:20">
      <c r="A844" t="s">
        <v>1643</v>
      </c>
      <c r="B844" s="14">
        <v>9</v>
      </c>
      <c r="C844">
        <v>69</v>
      </c>
      <c r="D844" s="1">
        <v>7479.0822539999999</v>
      </c>
      <c r="E844" s="2">
        <f t="shared" si="26"/>
        <v>96</v>
      </c>
      <c r="F844" s="11">
        <f t="shared" si="27"/>
        <v>0.14222222222222222</v>
      </c>
      <c r="G844" s="1">
        <v>0.24444444400000001</v>
      </c>
      <c r="H844" s="3">
        <v>2.2858850000000001E-3</v>
      </c>
      <c r="I844" t="s">
        <v>1644</v>
      </c>
      <c r="J844" t="s">
        <v>1645</v>
      </c>
      <c r="K844">
        <v>-0.27716639500000001</v>
      </c>
      <c r="L844">
        <v>0.54800000000000004</v>
      </c>
      <c r="M844">
        <v>0.76800000000000002</v>
      </c>
      <c r="N844">
        <v>0.155</v>
      </c>
      <c r="O844">
        <v>0</v>
      </c>
      <c r="P844">
        <v>0</v>
      </c>
      <c r="Q844">
        <v>1</v>
      </c>
      <c r="R844">
        <v>0</v>
      </c>
      <c r="S844">
        <v>0</v>
      </c>
      <c r="T844">
        <v>1</v>
      </c>
    </row>
    <row r="845" spans="1:20">
      <c r="A845" t="s">
        <v>1646</v>
      </c>
      <c r="B845" s="14">
        <v>9</v>
      </c>
      <c r="C845">
        <v>12</v>
      </c>
      <c r="D845" s="1">
        <v>54.65184094</v>
      </c>
      <c r="E845" s="2">
        <f t="shared" si="26"/>
        <v>578</v>
      </c>
      <c r="F845" s="11">
        <f t="shared" si="27"/>
        <v>0.85629629629629633</v>
      </c>
      <c r="G845" s="1">
        <v>0</v>
      </c>
      <c r="H845" s="3">
        <v>2.282339E-3</v>
      </c>
      <c r="I845" t="s">
        <v>1647</v>
      </c>
      <c r="J845" t="s">
        <v>1648</v>
      </c>
      <c r="K845">
        <v>-0.55286701900000002</v>
      </c>
      <c r="L845">
        <v>0.53500000000000003</v>
      </c>
      <c r="M845">
        <v>0.95499999999999996</v>
      </c>
      <c r="N845">
        <v>5.7000000000000002E-2</v>
      </c>
      <c r="O845">
        <v>0</v>
      </c>
      <c r="P845">
        <v>1</v>
      </c>
      <c r="Q845">
        <v>0</v>
      </c>
      <c r="R845">
        <v>0</v>
      </c>
      <c r="S845">
        <v>0</v>
      </c>
      <c r="T845">
        <v>1</v>
      </c>
    </row>
    <row r="846" spans="1:20">
      <c r="A846" t="s">
        <v>1649</v>
      </c>
      <c r="B846" s="14">
        <v>9</v>
      </c>
      <c r="C846">
        <v>62</v>
      </c>
      <c r="D846" s="1">
        <v>1726.8461540000001</v>
      </c>
      <c r="E846" s="2">
        <f t="shared" si="26"/>
        <v>346</v>
      </c>
      <c r="F846" s="11">
        <f t="shared" si="27"/>
        <v>0.5125925925925926</v>
      </c>
      <c r="G846" s="1">
        <v>0.42222222199999998</v>
      </c>
      <c r="H846" s="3">
        <v>2.2848339999999999E-3</v>
      </c>
      <c r="I846" t="s">
        <v>1650</v>
      </c>
      <c r="J846" t="s">
        <v>1648</v>
      </c>
      <c r="K846">
        <v>-0.25252562000000001</v>
      </c>
      <c r="L846">
        <v>0.55000000000000004</v>
      </c>
      <c r="M846">
        <v>0.89800000000000002</v>
      </c>
      <c r="N846">
        <v>0.153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</row>
    <row r="847" spans="1:20">
      <c r="A847" t="s">
        <v>1516</v>
      </c>
      <c r="B847" s="14">
        <v>9</v>
      </c>
      <c r="C847">
        <v>24</v>
      </c>
      <c r="D847" s="1">
        <v>0</v>
      </c>
      <c r="E847" s="2">
        <f t="shared" si="26"/>
        <v>675</v>
      </c>
      <c r="F847" s="11">
        <f t="shared" si="27"/>
        <v>1</v>
      </c>
      <c r="G847" s="1">
        <v>1</v>
      </c>
      <c r="H847" s="3">
        <v>2.2828599999999998E-3</v>
      </c>
    </row>
    <row r="848" spans="1:20">
      <c r="A848" t="s">
        <v>1526</v>
      </c>
      <c r="B848" s="14">
        <v>9</v>
      </c>
      <c r="C848">
        <v>6</v>
      </c>
      <c r="D848" s="1">
        <v>0</v>
      </c>
      <c r="E848" s="2">
        <f t="shared" si="26"/>
        <v>675</v>
      </c>
      <c r="F848" s="11">
        <f t="shared" si="27"/>
        <v>1</v>
      </c>
      <c r="G848" s="1" t="s">
        <v>74</v>
      </c>
      <c r="H848" s="3">
        <v>2.28123E-3</v>
      </c>
      <c r="I848" t="s">
        <v>1527</v>
      </c>
      <c r="J848" t="s">
        <v>1528</v>
      </c>
      <c r="K848">
        <v>0.72298324400000002</v>
      </c>
      <c r="L848">
        <v>0.59699999999999998</v>
      </c>
      <c r="M848">
        <v>0</v>
      </c>
      <c r="N848">
        <v>4.2999999999999997E-2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</row>
    <row r="849" spans="1:20">
      <c r="A849" t="s">
        <v>1734</v>
      </c>
      <c r="B849" s="14">
        <v>9</v>
      </c>
      <c r="C849">
        <v>24</v>
      </c>
      <c r="D849" s="1">
        <v>1853</v>
      </c>
      <c r="E849" s="2">
        <f t="shared" si="26"/>
        <v>308</v>
      </c>
      <c r="F849" s="11">
        <f t="shared" si="27"/>
        <v>0.45629629629629631</v>
      </c>
      <c r="G849" s="1">
        <v>0.16666666699999999</v>
      </c>
      <c r="H849" s="3">
        <v>2.2827139999999999E-3</v>
      </c>
      <c r="I849" t="s">
        <v>1735</v>
      </c>
      <c r="J849" t="s">
        <v>1736</v>
      </c>
      <c r="K849">
        <v>0.84869209599999995</v>
      </c>
      <c r="L849">
        <v>0.505</v>
      </c>
      <c r="M849">
        <v>0.71899999999999997</v>
      </c>
      <c r="N849">
        <v>0.125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</row>
    <row r="850" spans="1:20">
      <c r="A850" t="s">
        <v>1600</v>
      </c>
      <c r="B850" s="14">
        <v>9</v>
      </c>
      <c r="C850">
        <v>8</v>
      </c>
      <c r="D850" s="1">
        <v>0</v>
      </c>
      <c r="E850" s="2">
        <f t="shared" si="26"/>
        <v>675</v>
      </c>
      <c r="F850" s="11">
        <f t="shared" si="27"/>
        <v>1</v>
      </c>
      <c r="G850" s="1" t="s">
        <v>74</v>
      </c>
      <c r="H850" s="3">
        <v>2.2848370000000001E-3</v>
      </c>
      <c r="I850" t="s">
        <v>1601</v>
      </c>
      <c r="J850" t="s">
        <v>1602</v>
      </c>
      <c r="K850">
        <v>3.3226872730000001</v>
      </c>
      <c r="L850">
        <v>0.31</v>
      </c>
      <c r="M850">
        <v>0</v>
      </c>
      <c r="N850">
        <v>0</v>
      </c>
      <c r="O850">
        <v>1</v>
      </c>
      <c r="P850">
        <v>0</v>
      </c>
      <c r="Q850">
        <v>1</v>
      </c>
      <c r="R850">
        <v>0</v>
      </c>
      <c r="S850">
        <v>0</v>
      </c>
      <c r="T850">
        <v>2</v>
      </c>
    </row>
    <row r="851" spans="1:20">
      <c r="A851" t="s">
        <v>1747</v>
      </c>
      <c r="B851" s="14">
        <v>9</v>
      </c>
      <c r="C851">
        <v>38</v>
      </c>
      <c r="D851" s="1">
        <v>2657.054807</v>
      </c>
      <c r="E851" s="2">
        <f t="shared" si="26"/>
        <v>262</v>
      </c>
      <c r="F851" s="11">
        <f t="shared" si="27"/>
        <v>0.38814814814814813</v>
      </c>
      <c r="G851" s="1">
        <v>0.4</v>
      </c>
      <c r="H851" s="3">
        <v>2.2848220000000002E-3</v>
      </c>
      <c r="J851" t="s">
        <v>1748</v>
      </c>
      <c r="K851">
        <v>0.15900599900000001</v>
      </c>
      <c r="L851">
        <v>0.52100000000000002</v>
      </c>
      <c r="M851">
        <v>0.111</v>
      </c>
      <c r="N851">
        <v>7.4999999999999997E-2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</row>
    <row r="852" spans="1:20">
      <c r="A852" t="s">
        <v>1753</v>
      </c>
      <c r="B852" s="14">
        <v>9</v>
      </c>
      <c r="C852">
        <v>43</v>
      </c>
      <c r="D852" s="1">
        <v>1422.124521</v>
      </c>
      <c r="E852" s="2">
        <f t="shared" si="26"/>
        <v>369</v>
      </c>
      <c r="F852" s="11">
        <f t="shared" si="27"/>
        <v>0.54666666666666663</v>
      </c>
      <c r="G852" s="1">
        <v>0.47619047599999997</v>
      </c>
      <c r="H852" s="3">
        <v>2.284005E-3</v>
      </c>
      <c r="I852" t="s">
        <v>1754</v>
      </c>
      <c r="J852" t="s">
        <v>1755</v>
      </c>
      <c r="K852">
        <v>-0.67382152900000003</v>
      </c>
      <c r="L852">
        <v>0.54200000000000004</v>
      </c>
      <c r="M852">
        <v>0.99399999999999999</v>
      </c>
      <c r="N852">
        <v>0.28299999999999997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</row>
    <row r="853" spans="1:20">
      <c r="A853" t="s">
        <v>1756</v>
      </c>
      <c r="B853" s="14">
        <v>9</v>
      </c>
      <c r="C853">
        <v>24</v>
      </c>
      <c r="D853" s="1">
        <v>2.8733007019999999</v>
      </c>
      <c r="E853" s="2">
        <f t="shared" si="26"/>
        <v>629</v>
      </c>
      <c r="F853" s="11">
        <f t="shared" si="27"/>
        <v>0.93185185185185182</v>
      </c>
      <c r="G853" s="1">
        <v>0.83333333300000001</v>
      </c>
      <c r="H853" s="3">
        <v>2.2829289999999999E-3</v>
      </c>
      <c r="I853" t="s">
        <v>1757</v>
      </c>
      <c r="J853" t="s">
        <v>1758</v>
      </c>
      <c r="K853">
        <v>-0.78664765199999998</v>
      </c>
      <c r="L853">
        <v>0.55000000000000004</v>
      </c>
      <c r="M853">
        <v>0.95699999999999996</v>
      </c>
      <c r="N853">
        <v>0.36899999999999999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</row>
    <row r="854" spans="1:20">
      <c r="A854" t="s">
        <v>1759</v>
      </c>
      <c r="B854" s="14">
        <v>9</v>
      </c>
      <c r="C854">
        <v>12</v>
      </c>
      <c r="D854" s="1">
        <v>0</v>
      </c>
      <c r="E854" s="2">
        <f t="shared" si="26"/>
        <v>675</v>
      </c>
      <c r="F854" s="11">
        <f t="shared" si="27"/>
        <v>1</v>
      </c>
      <c r="G854" s="1">
        <v>1</v>
      </c>
      <c r="H854" s="3">
        <v>2.2825689999999999E-3</v>
      </c>
    </row>
    <row r="855" spans="1:20">
      <c r="A855" t="s">
        <v>1763</v>
      </c>
      <c r="B855" s="14">
        <v>9</v>
      </c>
      <c r="C855">
        <v>63</v>
      </c>
      <c r="D855" s="1">
        <v>1006.62371</v>
      </c>
      <c r="E855" s="2">
        <f t="shared" si="26"/>
        <v>399</v>
      </c>
      <c r="F855" s="11">
        <f t="shared" si="27"/>
        <v>0.59111111111111114</v>
      </c>
      <c r="G855" s="1">
        <v>0.33333333300000001</v>
      </c>
      <c r="H855" s="3">
        <v>2.283775E-3</v>
      </c>
      <c r="I855" t="s">
        <v>1764</v>
      </c>
      <c r="J855" t="s">
        <v>1765</v>
      </c>
      <c r="K855">
        <v>-0.15324681200000001</v>
      </c>
      <c r="L855">
        <v>0.54500000000000004</v>
      </c>
      <c r="M855">
        <v>0.99099999999999999</v>
      </c>
      <c r="N855">
        <v>0.36399999999999999</v>
      </c>
      <c r="O855">
        <v>0</v>
      </c>
      <c r="P855">
        <v>1</v>
      </c>
      <c r="Q855">
        <v>0</v>
      </c>
      <c r="R855">
        <v>0</v>
      </c>
      <c r="S855">
        <v>0</v>
      </c>
      <c r="T855">
        <v>1</v>
      </c>
    </row>
    <row r="856" spans="1:20">
      <c r="A856" t="s">
        <v>1766</v>
      </c>
      <c r="B856" s="14">
        <v>9</v>
      </c>
      <c r="C856">
        <v>53</v>
      </c>
      <c r="D856" s="1">
        <v>2891.8268779999999</v>
      </c>
      <c r="E856" s="2">
        <f t="shared" si="26"/>
        <v>242</v>
      </c>
      <c r="F856" s="11">
        <f t="shared" si="27"/>
        <v>0.35851851851851851</v>
      </c>
      <c r="G856" s="1">
        <v>0.39285714300000002</v>
      </c>
      <c r="H856" s="3">
        <v>2.2840209999999998E-3</v>
      </c>
    </row>
    <row r="857" spans="1:20">
      <c r="A857" t="s">
        <v>1854</v>
      </c>
      <c r="B857" s="14">
        <v>9</v>
      </c>
      <c r="C857">
        <v>12</v>
      </c>
      <c r="D857" s="1">
        <v>927</v>
      </c>
      <c r="E857" s="2">
        <f t="shared" si="26"/>
        <v>410</v>
      </c>
      <c r="F857" s="11">
        <f t="shared" si="27"/>
        <v>0.6074074074074074</v>
      </c>
      <c r="G857" s="1">
        <v>0</v>
      </c>
      <c r="H857" s="3">
        <v>2.2765099999999998E-3</v>
      </c>
    </row>
    <row r="858" spans="1:20">
      <c r="A858" t="s">
        <v>1865</v>
      </c>
      <c r="B858" s="14">
        <v>9</v>
      </c>
      <c r="C858">
        <v>91</v>
      </c>
      <c r="D858" s="1">
        <v>19765.599699999999</v>
      </c>
      <c r="E858" s="2">
        <f t="shared" si="26"/>
        <v>25</v>
      </c>
      <c r="F858" s="11">
        <f t="shared" si="27"/>
        <v>3.7037037037037035E-2</v>
      </c>
      <c r="G858" s="1">
        <v>0.303030303</v>
      </c>
      <c r="H858" s="3">
        <v>2.288399E-3</v>
      </c>
      <c r="I858" t="s">
        <v>1866</v>
      </c>
      <c r="J858" t="s">
        <v>1867</v>
      </c>
      <c r="K858">
        <v>-1.3116699780000001</v>
      </c>
      <c r="L858">
        <v>0.55000000000000004</v>
      </c>
      <c r="M858">
        <v>0.91100000000000003</v>
      </c>
      <c r="N858">
        <v>0.18099999999999999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</row>
    <row r="859" spans="1:20">
      <c r="A859" t="s">
        <v>1920</v>
      </c>
      <c r="B859" s="14">
        <v>9</v>
      </c>
      <c r="C859">
        <v>44</v>
      </c>
      <c r="D859" s="1">
        <v>6313.175596</v>
      </c>
      <c r="E859" s="2">
        <f t="shared" si="26"/>
        <v>123</v>
      </c>
      <c r="F859" s="11">
        <f t="shared" si="27"/>
        <v>0.18222222222222223</v>
      </c>
      <c r="G859" s="1">
        <v>0.1</v>
      </c>
      <c r="H859" s="3">
        <v>2.2835690000000001E-3</v>
      </c>
      <c r="I859" t="s">
        <v>1921</v>
      </c>
      <c r="J859" t="s">
        <v>431</v>
      </c>
      <c r="K859">
        <v>-0.767067948</v>
      </c>
      <c r="L859">
        <v>0.54300000000000004</v>
      </c>
      <c r="M859">
        <v>0.877</v>
      </c>
      <c r="N859">
        <v>0.26300000000000001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</row>
    <row r="860" spans="1:20">
      <c r="A860" t="s">
        <v>1925</v>
      </c>
      <c r="B860" s="14">
        <v>9</v>
      </c>
      <c r="C860">
        <v>43</v>
      </c>
      <c r="D860" s="1">
        <v>12049.2083</v>
      </c>
      <c r="E860" s="2">
        <f t="shared" si="26"/>
        <v>52</v>
      </c>
      <c r="F860" s="11">
        <f t="shared" si="27"/>
        <v>7.7037037037037043E-2</v>
      </c>
      <c r="G860" s="1">
        <v>0.133333333</v>
      </c>
      <c r="H860" s="3">
        <v>2.2858930000000002E-3</v>
      </c>
      <c r="I860" t="s">
        <v>1926</v>
      </c>
      <c r="J860" t="s">
        <v>408</v>
      </c>
      <c r="K860">
        <v>-0.34434062399999998</v>
      </c>
      <c r="L860">
        <v>0.52200000000000002</v>
      </c>
      <c r="M860">
        <v>0.96299999999999997</v>
      </c>
      <c r="N860">
        <v>0.151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</row>
    <row r="861" spans="1:20">
      <c r="A861" t="s">
        <v>2003</v>
      </c>
      <c r="B861" s="14">
        <v>9</v>
      </c>
      <c r="C861">
        <v>38</v>
      </c>
      <c r="D861" s="1">
        <v>154.3926984</v>
      </c>
      <c r="E861" s="2">
        <f t="shared" si="26"/>
        <v>562</v>
      </c>
      <c r="F861" s="11">
        <f t="shared" si="27"/>
        <v>0.83259259259259255</v>
      </c>
      <c r="G861" s="1">
        <v>0.33333333300000001</v>
      </c>
      <c r="H861" s="3">
        <v>2.281941E-3</v>
      </c>
      <c r="J861" t="s">
        <v>2004</v>
      </c>
      <c r="K861">
        <v>-0.25293459499999998</v>
      </c>
      <c r="L861">
        <v>0.56399999999999995</v>
      </c>
      <c r="M861">
        <v>0.108</v>
      </c>
      <c r="N861">
        <v>7.6999999999999999E-2</v>
      </c>
      <c r="O861">
        <v>1</v>
      </c>
      <c r="P861">
        <v>0</v>
      </c>
      <c r="Q861">
        <v>0</v>
      </c>
      <c r="R861">
        <v>0</v>
      </c>
      <c r="S861">
        <v>0</v>
      </c>
      <c r="T861">
        <v>1</v>
      </c>
    </row>
    <row r="862" spans="1:20">
      <c r="A862" t="s">
        <v>2117</v>
      </c>
      <c r="B862" s="14">
        <v>9</v>
      </c>
      <c r="C862">
        <v>28</v>
      </c>
      <c r="D862" s="1">
        <v>1853</v>
      </c>
      <c r="E862" s="2">
        <f t="shared" si="26"/>
        <v>308</v>
      </c>
      <c r="F862" s="11">
        <f t="shared" si="27"/>
        <v>0.45629629629629631</v>
      </c>
      <c r="G862" s="1">
        <v>0.16666666699999999</v>
      </c>
      <c r="H862" s="3">
        <v>2.2755729999999999E-3</v>
      </c>
      <c r="I862" t="s">
        <v>2118</v>
      </c>
      <c r="J862" t="s">
        <v>2119</v>
      </c>
      <c r="K862">
        <v>-0.72208064100000002</v>
      </c>
      <c r="L862">
        <v>0.52700000000000002</v>
      </c>
      <c r="M862">
        <v>0.90600000000000003</v>
      </c>
      <c r="N862">
        <v>0</v>
      </c>
      <c r="O862">
        <v>0</v>
      </c>
      <c r="P862">
        <v>1</v>
      </c>
      <c r="Q862">
        <v>0</v>
      </c>
      <c r="R862">
        <v>0</v>
      </c>
      <c r="S862">
        <v>0</v>
      </c>
      <c r="T862">
        <v>1</v>
      </c>
    </row>
    <row r="863" spans="1:20">
      <c r="A863" t="s">
        <v>2160</v>
      </c>
      <c r="B863" s="14">
        <v>9</v>
      </c>
      <c r="C863">
        <v>6</v>
      </c>
      <c r="D863" s="1">
        <v>0</v>
      </c>
      <c r="E863" s="2">
        <f t="shared" si="26"/>
        <v>675</v>
      </c>
      <c r="F863" s="11">
        <f t="shared" si="27"/>
        <v>1</v>
      </c>
      <c r="G863" s="1" t="s">
        <v>74</v>
      </c>
      <c r="H863" s="3">
        <v>2.2825499999999999E-3</v>
      </c>
      <c r="I863" t="s">
        <v>2161</v>
      </c>
      <c r="J863" t="s">
        <v>2162</v>
      </c>
      <c r="K863">
        <v>-1.0579517890000001</v>
      </c>
      <c r="L863">
        <v>0.57299999999999995</v>
      </c>
      <c r="M863">
        <v>0.873</v>
      </c>
      <c r="N863">
        <v>0.318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</row>
    <row r="864" spans="1:20">
      <c r="A864" t="s">
        <v>2385</v>
      </c>
      <c r="B864" s="14">
        <v>9</v>
      </c>
      <c r="C864">
        <v>72</v>
      </c>
      <c r="D864" s="1">
        <v>1889.8497649999999</v>
      </c>
      <c r="E864" s="2">
        <f t="shared" si="26"/>
        <v>301</v>
      </c>
      <c r="F864" s="11">
        <f t="shared" si="27"/>
        <v>0.44592592592592595</v>
      </c>
      <c r="G864" s="1">
        <v>0.345454545</v>
      </c>
      <c r="H864" s="3">
        <v>2.2834919999999998E-3</v>
      </c>
      <c r="I864" t="s">
        <v>2386</v>
      </c>
      <c r="J864" t="s">
        <v>2387</v>
      </c>
      <c r="K864">
        <v>-0.99829248400000004</v>
      </c>
      <c r="L864">
        <v>0.52700000000000002</v>
      </c>
      <c r="M864">
        <v>0.92800000000000005</v>
      </c>
      <c r="N864">
        <v>0.20399999999999999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</row>
    <row r="865" spans="1:20">
      <c r="A865" t="s">
        <v>2395</v>
      </c>
      <c r="B865" s="14">
        <v>9</v>
      </c>
      <c r="C865">
        <v>8</v>
      </c>
      <c r="D865" s="1">
        <v>0</v>
      </c>
      <c r="E865" s="2">
        <f t="shared" si="26"/>
        <v>675</v>
      </c>
      <c r="F865" s="11">
        <f t="shared" si="27"/>
        <v>1</v>
      </c>
      <c r="G865" s="1" t="s">
        <v>74</v>
      </c>
      <c r="H865" s="3">
        <v>2.2730010000000002E-3</v>
      </c>
      <c r="J865" t="s">
        <v>1812</v>
      </c>
      <c r="K865">
        <v>0.246373395</v>
      </c>
      <c r="L865">
        <v>0.49399999999999999</v>
      </c>
      <c r="M865">
        <v>0.34200000000000003</v>
      </c>
      <c r="N865">
        <v>0.224</v>
      </c>
      <c r="O865">
        <v>1</v>
      </c>
      <c r="P865">
        <v>0</v>
      </c>
      <c r="Q865">
        <v>0</v>
      </c>
      <c r="R865">
        <v>0</v>
      </c>
      <c r="S865">
        <v>0</v>
      </c>
      <c r="T865">
        <v>1</v>
      </c>
    </row>
    <row r="866" spans="1:20">
      <c r="A866" t="s">
        <v>2396</v>
      </c>
      <c r="B866" s="14">
        <v>9</v>
      </c>
      <c r="C866">
        <v>19</v>
      </c>
      <c r="D866" s="1">
        <v>1852</v>
      </c>
      <c r="E866" s="2">
        <f t="shared" si="26"/>
        <v>319</v>
      </c>
      <c r="F866" s="11">
        <f t="shared" si="27"/>
        <v>0.47259259259259262</v>
      </c>
      <c r="G866" s="1">
        <v>0.33333333300000001</v>
      </c>
      <c r="H866" s="3">
        <v>2.2817839999999998E-3</v>
      </c>
      <c r="J866" t="s">
        <v>2397</v>
      </c>
      <c r="K866">
        <v>-0.37322452099999998</v>
      </c>
      <c r="L866">
        <v>0.52700000000000002</v>
      </c>
      <c r="M866">
        <v>0.91900000000000004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</row>
    <row r="867" spans="1:20">
      <c r="A867" t="s">
        <v>2414</v>
      </c>
      <c r="B867" s="14">
        <v>9</v>
      </c>
      <c r="C867">
        <v>42</v>
      </c>
      <c r="D867" s="1">
        <v>3763.981761</v>
      </c>
      <c r="E867" s="2">
        <f t="shared" si="26"/>
        <v>201</v>
      </c>
      <c r="F867" s="11">
        <f t="shared" si="27"/>
        <v>0.29777777777777775</v>
      </c>
      <c r="G867" s="1">
        <v>0.28571428599999998</v>
      </c>
      <c r="H867" s="3">
        <v>2.2827640000000001E-3</v>
      </c>
      <c r="J867" t="s">
        <v>2399</v>
      </c>
      <c r="K867">
        <v>-0.34152891800000001</v>
      </c>
      <c r="L867">
        <v>0.57199999999999995</v>
      </c>
      <c r="M867">
        <v>0.375</v>
      </c>
      <c r="N867">
        <v>0.161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</row>
    <row r="868" spans="1:20">
      <c r="A868" t="s">
        <v>2246</v>
      </c>
      <c r="B868" s="14">
        <v>9</v>
      </c>
      <c r="C868">
        <v>16</v>
      </c>
      <c r="D868" s="1">
        <v>927</v>
      </c>
      <c r="E868" s="2">
        <f t="shared" si="26"/>
        <v>410</v>
      </c>
      <c r="F868" s="11">
        <f t="shared" si="27"/>
        <v>0.6074074074074074</v>
      </c>
      <c r="G868" s="1">
        <v>0</v>
      </c>
      <c r="H868" s="3">
        <v>2.2813099999999999E-3</v>
      </c>
      <c r="I868" t="s">
        <v>2247</v>
      </c>
      <c r="J868" t="s">
        <v>2248</v>
      </c>
      <c r="K868">
        <v>-0.79748550299999998</v>
      </c>
      <c r="L868">
        <v>0.55700000000000005</v>
      </c>
      <c r="M868">
        <v>0.96699999999999997</v>
      </c>
      <c r="N868">
        <v>0.23799999999999999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</row>
    <row r="869" spans="1:20">
      <c r="A869" t="s">
        <v>2249</v>
      </c>
      <c r="B869" s="14">
        <v>9</v>
      </c>
      <c r="C869">
        <v>12</v>
      </c>
      <c r="D869" s="1">
        <v>0</v>
      </c>
      <c r="E869" s="2">
        <f t="shared" si="26"/>
        <v>675</v>
      </c>
      <c r="F869" s="11">
        <f t="shared" si="27"/>
        <v>1</v>
      </c>
      <c r="G869" s="1">
        <v>1</v>
      </c>
      <c r="H869" s="3">
        <v>2.282699E-3</v>
      </c>
      <c r="I869" t="s">
        <v>2250</v>
      </c>
      <c r="J869" t="s">
        <v>2251</v>
      </c>
      <c r="K869">
        <v>-0.69007830599999997</v>
      </c>
      <c r="L869">
        <v>0.52100000000000002</v>
      </c>
      <c r="M869">
        <v>0.90400000000000003</v>
      </c>
      <c r="N869">
        <v>0.126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</row>
    <row r="870" spans="1:20">
      <c r="A870" t="s">
        <v>2272</v>
      </c>
      <c r="B870" s="14">
        <v>9</v>
      </c>
      <c r="C870">
        <v>93</v>
      </c>
      <c r="D870" s="1">
        <v>1468.867148</v>
      </c>
      <c r="E870" s="2">
        <f t="shared" si="26"/>
        <v>366</v>
      </c>
      <c r="F870" s="11">
        <f t="shared" si="27"/>
        <v>0.54222222222222227</v>
      </c>
      <c r="G870" s="1">
        <v>0.41025641000000002</v>
      </c>
      <c r="H870" s="3">
        <v>2.2853859999999999E-3</v>
      </c>
      <c r="J870" t="s">
        <v>2399</v>
      </c>
      <c r="K870">
        <v>0.29677962800000002</v>
      </c>
      <c r="L870">
        <v>0.505</v>
      </c>
      <c r="M870">
        <v>0.33800000000000002</v>
      </c>
      <c r="N870">
        <v>0.13600000000000001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</row>
    <row r="871" spans="1:20">
      <c r="A871" t="s">
        <v>2273</v>
      </c>
      <c r="B871" s="14">
        <v>9</v>
      </c>
      <c r="C871">
        <v>72</v>
      </c>
      <c r="D871" s="1">
        <v>1578.138643</v>
      </c>
      <c r="E871" s="2">
        <f t="shared" si="26"/>
        <v>357</v>
      </c>
      <c r="F871" s="11">
        <f t="shared" si="27"/>
        <v>0.52888888888888885</v>
      </c>
      <c r="G871" s="1">
        <v>0.48888888899999999</v>
      </c>
      <c r="H871" s="3">
        <v>2.285095E-3</v>
      </c>
      <c r="I871" t="s">
        <v>2274</v>
      </c>
      <c r="J871" t="s">
        <v>2275</v>
      </c>
      <c r="K871">
        <v>0.21713164600000001</v>
      </c>
      <c r="L871">
        <v>0.55200000000000005</v>
      </c>
      <c r="M871">
        <v>0.83599999999999997</v>
      </c>
      <c r="N871">
        <v>0.16600000000000001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</row>
    <row r="872" spans="1:20">
      <c r="A872" t="s">
        <v>2342</v>
      </c>
      <c r="B872" s="14">
        <v>9</v>
      </c>
      <c r="C872">
        <v>38</v>
      </c>
      <c r="D872" s="1">
        <v>2336.345468</v>
      </c>
      <c r="E872" s="2">
        <f t="shared" si="26"/>
        <v>270</v>
      </c>
      <c r="F872" s="11">
        <f t="shared" si="27"/>
        <v>0.4</v>
      </c>
      <c r="G872" s="1">
        <v>0.33333333300000001</v>
      </c>
      <c r="H872" s="3">
        <v>2.2852329999999998E-3</v>
      </c>
      <c r="I872" t="s">
        <v>2343</v>
      </c>
      <c r="J872" t="s">
        <v>1138</v>
      </c>
      <c r="K872">
        <v>-0.78189331100000004</v>
      </c>
      <c r="L872">
        <v>0.58399999999999996</v>
      </c>
      <c r="M872">
        <v>0.93300000000000005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</row>
    <row r="873" spans="1:20">
      <c r="A873" t="s">
        <v>2362</v>
      </c>
      <c r="B873" s="14">
        <v>9</v>
      </c>
      <c r="C873">
        <v>20</v>
      </c>
      <c r="D873" s="1">
        <v>4321.9999260000004</v>
      </c>
      <c r="E873" s="2">
        <f t="shared" si="26"/>
        <v>181</v>
      </c>
      <c r="F873" s="11">
        <f t="shared" si="27"/>
        <v>0.26814814814814814</v>
      </c>
      <c r="G873" s="1">
        <v>0</v>
      </c>
      <c r="H873" s="3">
        <v>2.286031E-3</v>
      </c>
      <c r="I873" t="s">
        <v>2363</v>
      </c>
      <c r="J873" t="s">
        <v>1321</v>
      </c>
      <c r="K873">
        <v>-0.23105440499999999</v>
      </c>
      <c r="L873">
        <v>0.52200000000000002</v>
      </c>
      <c r="M873">
        <v>0.875</v>
      </c>
      <c r="N873">
        <v>0.08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</row>
    <row r="874" spans="1:20">
      <c r="A874" t="s">
        <v>2578</v>
      </c>
      <c r="B874" s="14">
        <v>9</v>
      </c>
      <c r="C874">
        <v>8</v>
      </c>
      <c r="D874" s="1">
        <v>0</v>
      </c>
      <c r="E874" s="2">
        <f t="shared" si="26"/>
        <v>675</v>
      </c>
      <c r="F874" s="11">
        <f t="shared" si="27"/>
        <v>1</v>
      </c>
      <c r="G874" s="1" t="s">
        <v>74</v>
      </c>
      <c r="H874" s="3">
        <v>2.279377E-3</v>
      </c>
      <c r="I874" t="s">
        <v>2579</v>
      </c>
      <c r="J874" t="s">
        <v>2580</v>
      </c>
      <c r="K874">
        <v>-0.71783752000000001</v>
      </c>
      <c r="L874">
        <v>0.55100000000000005</v>
      </c>
      <c r="M874">
        <v>0.84799999999999998</v>
      </c>
      <c r="N874">
        <v>0.39100000000000001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</row>
    <row r="875" spans="1:20">
      <c r="A875" t="s">
        <v>2595</v>
      </c>
      <c r="B875" s="14">
        <v>9</v>
      </c>
      <c r="C875">
        <v>34</v>
      </c>
      <c r="D875" s="1">
        <v>6217.1194779999996</v>
      </c>
      <c r="E875" s="2">
        <f t="shared" si="26"/>
        <v>127</v>
      </c>
      <c r="F875" s="11">
        <f t="shared" si="27"/>
        <v>0.18814814814814815</v>
      </c>
      <c r="G875" s="1">
        <v>0.16666666699999999</v>
      </c>
      <c r="H875" s="3">
        <v>2.2835690000000001E-3</v>
      </c>
      <c r="I875" t="s">
        <v>2596</v>
      </c>
      <c r="J875" t="s">
        <v>1276</v>
      </c>
      <c r="K875">
        <v>-0.60143286200000001</v>
      </c>
      <c r="L875">
        <v>0.53700000000000003</v>
      </c>
      <c r="M875">
        <v>0.85299999999999998</v>
      </c>
      <c r="N875">
        <v>0.247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</row>
    <row r="876" spans="1:20">
      <c r="A876" t="s">
        <v>2597</v>
      </c>
      <c r="B876" s="14">
        <v>9</v>
      </c>
      <c r="C876">
        <v>27</v>
      </c>
      <c r="D876" s="1">
        <v>1852</v>
      </c>
      <c r="E876" s="2">
        <f t="shared" si="26"/>
        <v>319</v>
      </c>
      <c r="F876" s="11">
        <f t="shared" si="27"/>
        <v>0.47259259259259262</v>
      </c>
      <c r="G876" s="1">
        <v>0.33333333300000001</v>
      </c>
      <c r="H876" s="3">
        <v>2.2777399999999999E-3</v>
      </c>
      <c r="I876" t="s">
        <v>2598</v>
      </c>
      <c r="J876" t="s">
        <v>2599</v>
      </c>
      <c r="K876">
        <v>-0.39975680800000002</v>
      </c>
      <c r="L876">
        <v>0.53</v>
      </c>
      <c r="M876">
        <v>0.85</v>
      </c>
      <c r="N876">
        <v>0.189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</row>
    <row r="877" spans="1:20">
      <c r="A877" t="s">
        <v>2600</v>
      </c>
      <c r="B877" s="14">
        <v>9</v>
      </c>
      <c r="C877">
        <v>26</v>
      </c>
      <c r="D877" s="1">
        <v>5624.228008</v>
      </c>
      <c r="E877" s="2">
        <f t="shared" si="26"/>
        <v>139</v>
      </c>
      <c r="F877" s="11">
        <f t="shared" si="27"/>
        <v>0.20592592592592593</v>
      </c>
      <c r="G877" s="1">
        <v>0.33333333300000001</v>
      </c>
      <c r="H877" s="3">
        <v>2.2802439999999998E-3</v>
      </c>
      <c r="I877" t="s">
        <v>2601</v>
      </c>
      <c r="J877" t="s">
        <v>102</v>
      </c>
      <c r="K877">
        <v>0.41487130999999999</v>
      </c>
      <c r="L877">
        <v>0.48</v>
      </c>
      <c r="M877">
        <v>0.94299999999999995</v>
      </c>
      <c r="N877">
        <v>0.20399999999999999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</row>
    <row r="878" spans="1:20">
      <c r="A878" t="s">
        <v>2525</v>
      </c>
      <c r="B878" s="14">
        <v>9</v>
      </c>
      <c r="C878">
        <v>32</v>
      </c>
      <c r="D878" s="1">
        <v>224.89782500000001</v>
      </c>
      <c r="E878" s="2">
        <f t="shared" si="26"/>
        <v>549</v>
      </c>
      <c r="F878" s="11">
        <f t="shared" si="27"/>
        <v>0.81333333333333335</v>
      </c>
      <c r="G878" s="1">
        <v>0.4</v>
      </c>
      <c r="H878" s="3">
        <v>2.281819E-3</v>
      </c>
      <c r="I878" t="s">
        <v>2526</v>
      </c>
      <c r="J878" t="s">
        <v>2527</v>
      </c>
      <c r="K878">
        <v>-1.074310809</v>
      </c>
      <c r="L878">
        <v>0.58099999999999996</v>
      </c>
      <c r="M878">
        <v>0.90400000000000003</v>
      </c>
      <c r="N878">
        <v>0.14699999999999999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</row>
    <row r="879" spans="1:20">
      <c r="A879" t="s">
        <v>2741</v>
      </c>
      <c r="B879" s="14">
        <v>9</v>
      </c>
      <c r="C879">
        <v>27</v>
      </c>
      <c r="D879" s="1">
        <v>1853</v>
      </c>
      <c r="E879" s="2">
        <f t="shared" si="26"/>
        <v>308</v>
      </c>
      <c r="F879" s="11">
        <f t="shared" si="27"/>
        <v>0.45629629629629631</v>
      </c>
      <c r="G879" s="1">
        <v>0</v>
      </c>
      <c r="H879" s="3">
        <v>2.2765250000000002E-3</v>
      </c>
      <c r="I879" t="s">
        <v>2742</v>
      </c>
      <c r="J879" t="s">
        <v>2743</v>
      </c>
      <c r="K879">
        <v>-0.39720071099999998</v>
      </c>
      <c r="L879">
        <v>0.55500000000000005</v>
      </c>
      <c r="M879">
        <v>0.91300000000000003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</row>
    <row r="880" spans="1:20">
      <c r="A880" t="s">
        <v>2753</v>
      </c>
      <c r="B880" s="14">
        <v>9</v>
      </c>
      <c r="C880">
        <v>10</v>
      </c>
      <c r="D880" s="1">
        <v>0</v>
      </c>
      <c r="E880" s="2">
        <f t="shared" si="26"/>
        <v>675</v>
      </c>
      <c r="F880" s="11">
        <f t="shared" si="27"/>
        <v>1</v>
      </c>
      <c r="G880" s="1" t="s">
        <v>74</v>
      </c>
      <c r="H880" s="3">
        <v>2.2730010000000002E-3</v>
      </c>
      <c r="I880" t="s">
        <v>2754</v>
      </c>
      <c r="J880" t="s">
        <v>2755</v>
      </c>
      <c r="K880">
        <v>-0.559819603</v>
      </c>
      <c r="L880">
        <v>0.52200000000000002</v>
      </c>
      <c r="M880">
        <v>0.93</v>
      </c>
      <c r="N880">
        <v>0.50700000000000001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</row>
    <row r="881" spans="1:20">
      <c r="A881" t="s">
        <v>2616</v>
      </c>
      <c r="B881" s="14">
        <v>9</v>
      </c>
      <c r="C881">
        <v>7</v>
      </c>
      <c r="D881" s="1">
        <v>0</v>
      </c>
      <c r="E881" s="2">
        <f t="shared" si="26"/>
        <v>675</v>
      </c>
      <c r="F881" s="11">
        <f t="shared" si="27"/>
        <v>1</v>
      </c>
      <c r="G881" s="1" t="s">
        <v>74</v>
      </c>
      <c r="H881" s="3">
        <v>2.272048E-3</v>
      </c>
      <c r="I881" t="s">
        <v>2617</v>
      </c>
      <c r="J881" t="s">
        <v>2618</v>
      </c>
      <c r="K881">
        <v>-0.79707652699999998</v>
      </c>
      <c r="L881">
        <v>0.58199999999999996</v>
      </c>
      <c r="M881">
        <v>0.92900000000000005</v>
      </c>
      <c r="N881">
        <v>8.7999999999999995E-2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</row>
    <row r="882" spans="1:20">
      <c r="A882" t="s">
        <v>2622</v>
      </c>
      <c r="B882" s="14">
        <v>9</v>
      </c>
      <c r="C882">
        <v>61</v>
      </c>
      <c r="D882" s="1">
        <v>1509.025091</v>
      </c>
      <c r="E882" s="2">
        <f t="shared" si="26"/>
        <v>363</v>
      </c>
      <c r="F882" s="11">
        <f t="shared" si="27"/>
        <v>0.5377777777777778</v>
      </c>
      <c r="G882" s="1">
        <v>0.60714285700000004</v>
      </c>
      <c r="H882" s="3">
        <v>2.2856510000000001E-3</v>
      </c>
      <c r="I882" t="s">
        <v>2623</v>
      </c>
      <c r="J882" t="s">
        <v>2624</v>
      </c>
      <c r="K882">
        <v>-0.29674609800000001</v>
      </c>
      <c r="L882">
        <v>0.55700000000000005</v>
      </c>
      <c r="M882">
        <v>0.54100000000000004</v>
      </c>
      <c r="N882">
        <v>0.157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</row>
    <row r="883" spans="1:20">
      <c r="A883" t="s">
        <v>2633</v>
      </c>
      <c r="B883" s="14">
        <v>9</v>
      </c>
      <c r="C883">
        <v>6</v>
      </c>
      <c r="D883" s="1">
        <v>0</v>
      </c>
      <c r="E883" s="2">
        <f t="shared" si="26"/>
        <v>675</v>
      </c>
      <c r="F883" s="11">
        <f t="shared" si="27"/>
        <v>1</v>
      </c>
      <c r="G883" s="1" t="s">
        <v>74</v>
      </c>
      <c r="H883" s="3">
        <v>2.279171E-3</v>
      </c>
      <c r="I883" t="s">
        <v>2634</v>
      </c>
      <c r="J883" t="s">
        <v>2635</v>
      </c>
      <c r="K883">
        <v>-0.83562247000000001</v>
      </c>
      <c r="L883">
        <v>0.55800000000000005</v>
      </c>
      <c r="M883">
        <v>0.95399999999999996</v>
      </c>
      <c r="N883">
        <v>0.29399999999999998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</row>
    <row r="884" spans="1:20">
      <c r="A884" t="s">
        <v>2845</v>
      </c>
      <c r="B884" s="14">
        <v>9</v>
      </c>
      <c r="C884">
        <v>7</v>
      </c>
      <c r="D884" s="1">
        <v>0</v>
      </c>
      <c r="E884" s="2">
        <f t="shared" si="26"/>
        <v>675</v>
      </c>
      <c r="F884" s="11">
        <f t="shared" si="27"/>
        <v>1</v>
      </c>
      <c r="G884" s="1" t="s">
        <v>74</v>
      </c>
      <c r="H884" s="3">
        <v>2.2816540000000001E-3</v>
      </c>
      <c r="I884" t="s">
        <v>2846</v>
      </c>
      <c r="J884" t="s">
        <v>2847</v>
      </c>
      <c r="K884">
        <v>-0.48139854599999998</v>
      </c>
      <c r="L884">
        <v>0.55100000000000005</v>
      </c>
      <c r="M884">
        <v>0.95499999999999996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</row>
    <row r="885" spans="1:20">
      <c r="A885" t="s">
        <v>2906</v>
      </c>
      <c r="B885" s="14">
        <v>9</v>
      </c>
      <c r="C885">
        <v>6</v>
      </c>
      <c r="D885" s="1">
        <v>0</v>
      </c>
      <c r="E885" s="2">
        <f t="shared" si="26"/>
        <v>675</v>
      </c>
      <c r="F885" s="11">
        <f t="shared" si="27"/>
        <v>1</v>
      </c>
      <c r="G885" s="1" t="s">
        <v>74</v>
      </c>
      <c r="H885" s="3">
        <v>2.2797469999999999E-3</v>
      </c>
      <c r="I885" t="s">
        <v>2907</v>
      </c>
      <c r="J885" t="s">
        <v>2908</v>
      </c>
      <c r="K885">
        <v>-0.78306911599999995</v>
      </c>
      <c r="L885">
        <v>0.498</v>
      </c>
      <c r="M885">
        <v>0.95699999999999996</v>
      </c>
      <c r="N885">
        <v>0.377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</row>
    <row r="886" spans="1:20">
      <c r="A886" t="s">
        <v>2914</v>
      </c>
      <c r="B886" s="14">
        <v>9</v>
      </c>
      <c r="C886">
        <v>9</v>
      </c>
      <c r="D886" s="1">
        <v>0</v>
      </c>
      <c r="E886" s="2">
        <f t="shared" si="26"/>
        <v>675</v>
      </c>
      <c r="F886" s="11">
        <f t="shared" si="27"/>
        <v>1</v>
      </c>
      <c r="G886" s="1" t="s">
        <v>74</v>
      </c>
      <c r="H886" s="3">
        <v>2.2747219999999999E-3</v>
      </c>
      <c r="I886" t="s">
        <v>2915</v>
      </c>
      <c r="J886" t="s">
        <v>2916</v>
      </c>
      <c r="K886">
        <v>0.45173022899999998</v>
      </c>
      <c r="L886">
        <v>0.498</v>
      </c>
      <c r="M886">
        <v>0</v>
      </c>
      <c r="N886">
        <v>0.126</v>
      </c>
      <c r="O886">
        <v>1</v>
      </c>
      <c r="P886">
        <v>0</v>
      </c>
      <c r="Q886">
        <v>0</v>
      </c>
      <c r="R886">
        <v>0</v>
      </c>
      <c r="S886">
        <v>0</v>
      </c>
      <c r="T886">
        <v>1</v>
      </c>
    </row>
    <row r="887" spans="1:20">
      <c r="A887" t="s">
        <v>2992</v>
      </c>
      <c r="B887" s="14">
        <v>9</v>
      </c>
      <c r="C887">
        <v>50</v>
      </c>
      <c r="D887" s="1">
        <v>5064.3871520000002</v>
      </c>
      <c r="E887" s="2">
        <f t="shared" si="26"/>
        <v>160</v>
      </c>
      <c r="F887" s="11">
        <f t="shared" si="27"/>
        <v>0.23703703703703705</v>
      </c>
      <c r="G887" s="1">
        <v>0.28571428599999998</v>
      </c>
      <c r="H887" s="3">
        <v>2.2828599999999998E-3</v>
      </c>
      <c r="I887" t="s">
        <v>2993</v>
      </c>
      <c r="J887" t="s">
        <v>2994</v>
      </c>
      <c r="K887">
        <v>-0.84211495700000005</v>
      </c>
      <c r="L887">
        <v>0.54400000000000004</v>
      </c>
      <c r="M887">
        <v>0.97299999999999998</v>
      </c>
      <c r="N887">
        <v>0.16900000000000001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</row>
    <row r="888" spans="1:20">
      <c r="A888" t="s">
        <v>2995</v>
      </c>
      <c r="B888" s="14">
        <v>9</v>
      </c>
      <c r="C888">
        <v>18</v>
      </c>
      <c r="D888" s="1">
        <v>4212.155452</v>
      </c>
      <c r="E888" s="2">
        <f t="shared" si="26"/>
        <v>184</v>
      </c>
      <c r="F888" s="11">
        <f t="shared" si="27"/>
        <v>0.27259259259259261</v>
      </c>
      <c r="G888" s="1">
        <v>0</v>
      </c>
      <c r="H888" s="3">
        <v>2.279854E-3</v>
      </c>
      <c r="I888" t="s">
        <v>2996</v>
      </c>
      <c r="J888" t="s">
        <v>2997</v>
      </c>
      <c r="K888">
        <v>-1.2962311520000001</v>
      </c>
      <c r="L888">
        <v>0.55200000000000005</v>
      </c>
      <c r="M888">
        <v>0.88700000000000001</v>
      </c>
      <c r="N888">
        <v>0.34300000000000003</v>
      </c>
      <c r="O888">
        <v>0</v>
      </c>
      <c r="P888">
        <v>0</v>
      </c>
      <c r="Q888">
        <v>0</v>
      </c>
      <c r="R888">
        <v>0</v>
      </c>
      <c r="S888">
        <v>1</v>
      </c>
      <c r="T888">
        <v>1</v>
      </c>
    </row>
    <row r="889" spans="1:20">
      <c r="A889" t="s">
        <v>2998</v>
      </c>
      <c r="B889" s="14">
        <v>9</v>
      </c>
      <c r="C889">
        <v>17</v>
      </c>
      <c r="D889" s="1">
        <v>2775</v>
      </c>
      <c r="E889" s="2">
        <f t="shared" si="26"/>
        <v>250</v>
      </c>
      <c r="F889" s="11">
        <f t="shared" si="27"/>
        <v>0.37037037037037035</v>
      </c>
      <c r="G889" s="1">
        <v>0</v>
      </c>
      <c r="H889" s="3">
        <v>2.2800450000000001E-3</v>
      </c>
      <c r="I889" t="s">
        <v>2999</v>
      </c>
      <c r="J889" t="s">
        <v>3000</v>
      </c>
      <c r="K889">
        <v>-0.87636665700000005</v>
      </c>
      <c r="L889">
        <v>0.53300000000000003</v>
      </c>
      <c r="M889">
        <v>0.89800000000000002</v>
      </c>
      <c r="N889">
        <v>0.16600000000000001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</row>
    <row r="890" spans="1:20">
      <c r="A890" t="s">
        <v>3001</v>
      </c>
      <c r="B890" s="14">
        <v>9</v>
      </c>
      <c r="C890">
        <v>8</v>
      </c>
      <c r="D890" s="1">
        <v>0</v>
      </c>
      <c r="E890" s="2">
        <f t="shared" si="26"/>
        <v>675</v>
      </c>
      <c r="F890" s="11">
        <f t="shared" si="27"/>
        <v>1</v>
      </c>
      <c r="G890" s="1" t="s">
        <v>74</v>
      </c>
      <c r="H890" s="3">
        <v>2.2772370000000001E-3</v>
      </c>
      <c r="I890" t="s">
        <v>3002</v>
      </c>
      <c r="J890" t="s">
        <v>1814</v>
      </c>
      <c r="K890">
        <v>-0.80607398900000005</v>
      </c>
      <c r="L890">
        <v>0.51700000000000002</v>
      </c>
      <c r="M890">
        <v>0.85499999999999998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</row>
    <row r="891" spans="1:20">
      <c r="A891" t="s">
        <v>3063</v>
      </c>
      <c r="B891" s="14">
        <v>9</v>
      </c>
      <c r="C891">
        <v>48</v>
      </c>
      <c r="D891" s="1">
        <v>6991.0635739999998</v>
      </c>
      <c r="E891" s="2">
        <f t="shared" si="26"/>
        <v>107</v>
      </c>
      <c r="F891" s="11">
        <f t="shared" si="27"/>
        <v>0.15851851851851853</v>
      </c>
      <c r="G891" s="1">
        <v>0.133333333</v>
      </c>
      <c r="H891" s="3">
        <v>2.2790829999999999E-3</v>
      </c>
      <c r="I891" t="s">
        <v>3064</v>
      </c>
      <c r="J891" t="s">
        <v>102</v>
      </c>
      <c r="K891">
        <v>0.66337506199999996</v>
      </c>
      <c r="L891">
        <v>0.45400000000000001</v>
      </c>
      <c r="M891">
        <v>0.94399999999999995</v>
      </c>
      <c r="N891">
        <v>0.22500000000000001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</row>
    <row r="892" spans="1:20">
      <c r="A892" t="s">
        <v>3068</v>
      </c>
      <c r="B892" s="14">
        <v>9</v>
      </c>
      <c r="C892">
        <v>8</v>
      </c>
      <c r="D892" s="1">
        <v>0</v>
      </c>
      <c r="E892" s="2">
        <f t="shared" si="26"/>
        <v>675</v>
      </c>
      <c r="F892" s="11">
        <f t="shared" si="27"/>
        <v>1</v>
      </c>
      <c r="G892" s="1" t="s">
        <v>74</v>
      </c>
      <c r="H892" s="3">
        <v>2.2755509999999998E-3</v>
      </c>
      <c r="I892" t="s">
        <v>3069</v>
      </c>
      <c r="J892" t="s">
        <v>3070</v>
      </c>
      <c r="K892">
        <v>-0.64800495000000002</v>
      </c>
      <c r="L892">
        <v>0.504</v>
      </c>
      <c r="M892">
        <v>0.86499999999999999</v>
      </c>
      <c r="N892">
        <v>0.121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</row>
    <row r="893" spans="1:20">
      <c r="A893" t="s">
        <v>3092</v>
      </c>
      <c r="B893" s="14">
        <v>9</v>
      </c>
      <c r="C893">
        <v>8</v>
      </c>
      <c r="D893" s="1">
        <v>0</v>
      </c>
      <c r="E893" s="2">
        <f t="shared" si="26"/>
        <v>675</v>
      </c>
      <c r="F893" s="11">
        <f t="shared" si="27"/>
        <v>1</v>
      </c>
      <c r="G893" s="1" t="s">
        <v>74</v>
      </c>
      <c r="H893" s="3">
        <v>2.277771E-3</v>
      </c>
      <c r="I893" t="s">
        <v>3093</v>
      </c>
      <c r="J893" t="s">
        <v>3094</v>
      </c>
      <c r="K893">
        <v>-0.56104652899999996</v>
      </c>
      <c r="L893">
        <v>0.58399999999999996</v>
      </c>
      <c r="M893">
        <v>0.93899999999999995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</row>
    <row r="894" spans="1:20">
      <c r="A894" t="s">
        <v>2958</v>
      </c>
      <c r="B894" s="14">
        <v>9</v>
      </c>
      <c r="C894">
        <v>64</v>
      </c>
      <c r="D894" s="1">
        <v>1921.9444800000001</v>
      </c>
      <c r="E894" s="2">
        <f t="shared" si="26"/>
        <v>298</v>
      </c>
      <c r="F894" s="11">
        <f t="shared" si="27"/>
        <v>0.44148148148148147</v>
      </c>
      <c r="G894" s="1">
        <v>0.42222222199999998</v>
      </c>
      <c r="H894" s="3">
        <v>2.283588E-3</v>
      </c>
      <c r="I894" t="s">
        <v>2959</v>
      </c>
      <c r="J894" t="s">
        <v>2960</v>
      </c>
      <c r="K894">
        <v>0.64415321299999995</v>
      </c>
      <c r="L894">
        <v>0.47299999999999998</v>
      </c>
      <c r="M894">
        <v>0.89300000000000002</v>
      </c>
      <c r="N894">
        <v>0.12</v>
      </c>
      <c r="O894">
        <v>1</v>
      </c>
      <c r="P894">
        <v>0</v>
      </c>
      <c r="Q894">
        <v>0</v>
      </c>
      <c r="R894">
        <v>0</v>
      </c>
      <c r="S894">
        <v>0</v>
      </c>
      <c r="T894">
        <v>1</v>
      </c>
    </row>
    <row r="895" spans="1:20">
      <c r="A895" t="s">
        <v>2961</v>
      </c>
      <c r="B895" s="14">
        <v>9</v>
      </c>
      <c r="C895">
        <v>19</v>
      </c>
      <c r="D895" s="1">
        <v>1296.599119</v>
      </c>
      <c r="E895" s="2">
        <f t="shared" si="26"/>
        <v>378</v>
      </c>
      <c r="F895" s="11">
        <f t="shared" si="27"/>
        <v>0.56000000000000005</v>
      </c>
      <c r="G895" s="1">
        <v>0</v>
      </c>
      <c r="H895" s="3">
        <v>2.283293E-3</v>
      </c>
    </row>
    <row r="896" spans="1:20">
      <c r="A896" t="s">
        <v>2966</v>
      </c>
      <c r="B896" s="14">
        <v>9</v>
      </c>
      <c r="C896">
        <v>14</v>
      </c>
      <c r="D896" s="1">
        <v>1852</v>
      </c>
      <c r="E896" s="2">
        <f t="shared" si="26"/>
        <v>319</v>
      </c>
      <c r="F896" s="11">
        <f t="shared" si="27"/>
        <v>0.47259259259259262</v>
      </c>
      <c r="G896" s="1">
        <v>0</v>
      </c>
      <c r="H896" s="3">
        <v>2.2800379999999999E-3</v>
      </c>
      <c r="I896" t="s">
        <v>2967</v>
      </c>
      <c r="J896" t="s">
        <v>2968</v>
      </c>
      <c r="K896">
        <v>-1.134532455</v>
      </c>
      <c r="L896">
        <v>0.55000000000000004</v>
      </c>
      <c r="M896">
        <v>0.89900000000000002</v>
      </c>
      <c r="N896">
        <v>0.25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</row>
    <row r="897" spans="1:20">
      <c r="A897" t="s">
        <v>3143</v>
      </c>
      <c r="B897" s="14">
        <v>9</v>
      </c>
      <c r="C897">
        <v>6</v>
      </c>
      <c r="D897" s="1">
        <v>0</v>
      </c>
      <c r="E897" s="2">
        <f t="shared" si="26"/>
        <v>675</v>
      </c>
      <c r="F897" s="11">
        <f t="shared" si="27"/>
        <v>1</v>
      </c>
      <c r="G897" s="1" t="s">
        <v>74</v>
      </c>
      <c r="H897" s="3">
        <v>2.2756949999999999E-3</v>
      </c>
      <c r="I897" t="s">
        <v>3144</v>
      </c>
      <c r="J897" t="s">
        <v>3145</v>
      </c>
      <c r="K897">
        <v>-0.124720769</v>
      </c>
      <c r="L897">
        <v>0.57699999999999996</v>
      </c>
      <c r="M897">
        <v>0.91700000000000004</v>
      </c>
      <c r="N897">
        <v>3.6999999999999998E-2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</row>
    <row r="898" spans="1:20">
      <c r="A898" t="s">
        <v>3164</v>
      </c>
      <c r="B898" s="14">
        <v>9</v>
      </c>
      <c r="C898">
        <v>16</v>
      </c>
      <c r="D898" s="1">
        <v>927</v>
      </c>
      <c r="E898" s="2">
        <f t="shared" ref="E898:E961" si="28">RANK(D898,D$2:D$1350)</f>
        <v>410</v>
      </c>
      <c r="F898" s="11">
        <f t="shared" ref="F898:F961" si="29">E898/675</f>
        <v>0.6074074074074074</v>
      </c>
      <c r="G898" s="1">
        <v>0</v>
      </c>
      <c r="H898" s="3">
        <v>2.27422E-3</v>
      </c>
      <c r="I898" t="s">
        <v>3165</v>
      </c>
      <c r="J898" t="s">
        <v>993</v>
      </c>
      <c r="K898">
        <v>-0.62290407699999994</v>
      </c>
      <c r="L898">
        <v>0.55300000000000005</v>
      </c>
      <c r="M898">
        <v>0.95699999999999996</v>
      </c>
      <c r="N898">
        <v>0.156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</row>
    <row r="899" spans="1:20">
      <c r="A899" t="s">
        <v>3166</v>
      </c>
      <c r="B899" s="14">
        <v>9</v>
      </c>
      <c r="C899">
        <v>6</v>
      </c>
      <c r="D899" s="1">
        <v>0</v>
      </c>
      <c r="E899" s="2">
        <f t="shared" si="28"/>
        <v>675</v>
      </c>
      <c r="F899" s="11">
        <f t="shared" si="29"/>
        <v>1</v>
      </c>
      <c r="G899" s="1" t="s">
        <v>74</v>
      </c>
      <c r="H899" s="3">
        <v>2.280458E-3</v>
      </c>
      <c r="I899" t="s">
        <v>3167</v>
      </c>
      <c r="J899" t="s">
        <v>3168</v>
      </c>
      <c r="K899">
        <v>-1.1039104129999999</v>
      </c>
      <c r="L899">
        <v>0.51800000000000002</v>
      </c>
      <c r="M899">
        <v>0.873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</row>
    <row r="900" spans="1:20">
      <c r="A900" t="s">
        <v>3029</v>
      </c>
      <c r="B900" s="14">
        <v>9</v>
      </c>
      <c r="C900">
        <v>8</v>
      </c>
      <c r="D900" s="1">
        <v>0</v>
      </c>
      <c r="E900" s="2">
        <f t="shared" si="28"/>
        <v>675</v>
      </c>
      <c r="F900" s="11">
        <f t="shared" si="29"/>
        <v>1</v>
      </c>
      <c r="G900" s="1" t="s">
        <v>74</v>
      </c>
      <c r="H900" s="3">
        <v>2.2707019999999999E-3</v>
      </c>
      <c r="I900" t="s">
        <v>3030</v>
      </c>
      <c r="J900" t="s">
        <v>3031</v>
      </c>
      <c r="K900">
        <v>-0.93101601099999998</v>
      </c>
      <c r="L900">
        <v>0.54500000000000004</v>
      </c>
      <c r="M900">
        <v>0.99399999999999999</v>
      </c>
      <c r="N900">
        <v>0.105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</row>
    <row r="901" spans="1:20">
      <c r="A901" t="s">
        <v>3225</v>
      </c>
      <c r="B901" s="14">
        <v>9</v>
      </c>
      <c r="C901">
        <v>26</v>
      </c>
      <c r="D901" s="1">
        <v>1111.949145</v>
      </c>
      <c r="E901" s="2">
        <f t="shared" si="28"/>
        <v>389</v>
      </c>
      <c r="F901" s="11">
        <f t="shared" si="29"/>
        <v>0.57629629629629631</v>
      </c>
      <c r="G901" s="1">
        <v>0.83333333300000001</v>
      </c>
      <c r="H901" s="3">
        <v>2.2852250000000001E-3</v>
      </c>
      <c r="I901" t="s">
        <v>3226</v>
      </c>
      <c r="J901" t="s">
        <v>3227</v>
      </c>
      <c r="K901">
        <v>-1.13887782</v>
      </c>
      <c r="L901">
        <v>0.53900000000000003</v>
      </c>
      <c r="M901">
        <v>0.93</v>
      </c>
      <c r="N901">
        <v>6.8000000000000005E-2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</row>
    <row r="902" spans="1:20">
      <c r="A902" t="s">
        <v>3104</v>
      </c>
      <c r="B902" s="14">
        <v>9</v>
      </c>
      <c r="C902">
        <v>9</v>
      </c>
      <c r="D902" s="1">
        <v>0</v>
      </c>
      <c r="E902" s="2">
        <f t="shared" si="28"/>
        <v>675</v>
      </c>
      <c r="F902" s="11">
        <f t="shared" si="29"/>
        <v>1</v>
      </c>
      <c r="G902" s="1" t="s">
        <v>74</v>
      </c>
      <c r="H902" s="3">
        <v>2.2787969999999999E-3</v>
      </c>
      <c r="J902" t="s">
        <v>3105</v>
      </c>
      <c r="K902">
        <v>1.889228068</v>
      </c>
      <c r="L902">
        <v>0.35299999999999998</v>
      </c>
      <c r="M902">
        <v>0.158</v>
      </c>
      <c r="N902">
        <v>0.182</v>
      </c>
      <c r="O902">
        <v>0</v>
      </c>
      <c r="P902">
        <v>0</v>
      </c>
      <c r="Q902">
        <v>0</v>
      </c>
      <c r="R902">
        <v>0</v>
      </c>
      <c r="S902">
        <v>1</v>
      </c>
      <c r="T902">
        <v>1</v>
      </c>
    </row>
    <row r="903" spans="1:20">
      <c r="A903" t="s">
        <v>3126</v>
      </c>
      <c r="B903" s="14">
        <v>9</v>
      </c>
      <c r="C903">
        <v>7</v>
      </c>
      <c r="D903" s="1">
        <v>0</v>
      </c>
      <c r="E903" s="2">
        <f t="shared" si="28"/>
        <v>675</v>
      </c>
      <c r="F903" s="11">
        <f t="shared" si="29"/>
        <v>1</v>
      </c>
      <c r="G903" s="1" t="s">
        <v>74</v>
      </c>
      <c r="H903" s="3">
        <v>2.2756949999999999E-3</v>
      </c>
      <c r="I903" t="s">
        <v>3127</v>
      </c>
      <c r="J903" t="s">
        <v>3128</v>
      </c>
      <c r="K903">
        <v>-0.30732833999999998</v>
      </c>
      <c r="L903">
        <v>0.54900000000000004</v>
      </c>
      <c r="M903">
        <v>0.92900000000000005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</row>
    <row r="904" spans="1:20">
      <c r="A904" t="s">
        <v>3129</v>
      </c>
      <c r="B904" s="14">
        <v>9</v>
      </c>
      <c r="C904">
        <v>13</v>
      </c>
      <c r="D904" s="1">
        <v>927</v>
      </c>
      <c r="E904" s="2">
        <f t="shared" si="28"/>
        <v>410</v>
      </c>
      <c r="F904" s="11">
        <f t="shared" si="29"/>
        <v>0.6074074074074074</v>
      </c>
      <c r="G904" s="1">
        <v>0</v>
      </c>
      <c r="H904" s="3">
        <v>2.2792279999999999E-3</v>
      </c>
      <c r="I904" t="s">
        <v>3130</v>
      </c>
      <c r="J904" t="s">
        <v>3131</v>
      </c>
      <c r="K904">
        <v>-0.21750709100000001</v>
      </c>
      <c r="L904">
        <v>0.54300000000000004</v>
      </c>
      <c r="M904">
        <v>0.97799999999999998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</row>
    <row r="905" spans="1:20">
      <c r="A905" t="s">
        <v>3318</v>
      </c>
      <c r="B905" s="14">
        <v>9</v>
      </c>
      <c r="C905">
        <v>83</v>
      </c>
      <c r="D905" s="1">
        <v>7591.8057239999998</v>
      </c>
      <c r="E905" s="2">
        <f t="shared" si="28"/>
        <v>95</v>
      </c>
      <c r="F905" s="11">
        <f t="shared" si="29"/>
        <v>0.14074074074074075</v>
      </c>
      <c r="G905" s="1">
        <v>0.287878788</v>
      </c>
      <c r="H905" s="3">
        <v>2.2860850000000002E-3</v>
      </c>
      <c r="I905" t="s">
        <v>3319</v>
      </c>
      <c r="J905" t="s">
        <v>3320</v>
      </c>
      <c r="K905">
        <v>-0.26627742199999999</v>
      </c>
      <c r="L905">
        <v>0.56000000000000005</v>
      </c>
      <c r="M905">
        <v>0.92400000000000004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</row>
    <row r="906" spans="1:20" s="4" customFormat="1">
      <c r="A906" t="s">
        <v>3321</v>
      </c>
      <c r="B906" s="14">
        <v>9</v>
      </c>
      <c r="C906">
        <v>107</v>
      </c>
      <c r="D906" s="1">
        <v>10888.098529999999</v>
      </c>
      <c r="E906" s="2">
        <f t="shared" si="28"/>
        <v>61</v>
      </c>
      <c r="F906" s="11">
        <f t="shared" si="29"/>
        <v>9.0370370370370365E-2</v>
      </c>
      <c r="G906" s="1">
        <v>0.233333333</v>
      </c>
      <c r="H906" s="3">
        <v>2.2861040000000002E-3</v>
      </c>
      <c r="I906" t="s">
        <v>3322</v>
      </c>
      <c r="J906" t="s">
        <v>3320</v>
      </c>
      <c r="K906">
        <v>0.16795233900000001</v>
      </c>
      <c r="L906">
        <v>0.52200000000000002</v>
      </c>
      <c r="M906">
        <v>0.89300000000000002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</row>
    <row r="907" spans="1:20">
      <c r="A907" t="s">
        <v>3323</v>
      </c>
      <c r="B907" s="14">
        <v>9</v>
      </c>
      <c r="C907">
        <v>89</v>
      </c>
      <c r="D907" s="1">
        <v>4609.3059130000001</v>
      </c>
      <c r="E907" s="2">
        <f t="shared" si="28"/>
        <v>173</v>
      </c>
      <c r="F907" s="11">
        <f t="shared" si="29"/>
        <v>0.2562962962962963</v>
      </c>
      <c r="G907" s="1">
        <v>0.41025641000000002</v>
      </c>
      <c r="H907" s="3">
        <v>2.2848450000000002E-3</v>
      </c>
      <c r="I907" t="s">
        <v>3324</v>
      </c>
      <c r="J907" t="s">
        <v>3325</v>
      </c>
      <c r="K907">
        <v>-0.73373644299999996</v>
      </c>
      <c r="L907">
        <v>0.53700000000000003</v>
      </c>
      <c r="M907">
        <v>0.95899999999999996</v>
      </c>
      <c r="N907">
        <v>0.29899999999999999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</row>
    <row r="908" spans="1:20">
      <c r="A908" t="s">
        <v>3326</v>
      </c>
      <c r="B908" s="14">
        <v>9</v>
      </c>
      <c r="C908">
        <v>96</v>
      </c>
      <c r="D908" s="1">
        <v>6318.197459</v>
      </c>
      <c r="E908" s="2">
        <f t="shared" si="28"/>
        <v>122</v>
      </c>
      <c r="F908" s="11">
        <f t="shared" si="29"/>
        <v>0.18074074074074073</v>
      </c>
      <c r="G908" s="1">
        <v>0.32380952400000002</v>
      </c>
      <c r="H908" s="3">
        <v>2.2848339999999999E-3</v>
      </c>
      <c r="I908" t="s">
        <v>3327</v>
      </c>
      <c r="J908" t="s">
        <v>3328</v>
      </c>
      <c r="K908">
        <v>-1.0612747149999999</v>
      </c>
      <c r="L908">
        <v>0.57199999999999995</v>
      </c>
      <c r="M908">
        <v>0.95499999999999996</v>
      </c>
      <c r="N908">
        <v>0.378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</row>
    <row r="909" spans="1:20">
      <c r="A909" t="s">
        <v>3206</v>
      </c>
      <c r="B909" s="14">
        <v>9</v>
      </c>
      <c r="C909">
        <v>15</v>
      </c>
      <c r="D909" s="1">
        <v>927</v>
      </c>
      <c r="E909" s="2">
        <f t="shared" si="28"/>
        <v>410</v>
      </c>
      <c r="F909" s="11">
        <f t="shared" si="29"/>
        <v>0.6074074074074074</v>
      </c>
      <c r="G909" s="1">
        <v>0</v>
      </c>
      <c r="H909" s="3">
        <v>2.2782509999999998E-3</v>
      </c>
      <c r="I909" t="s">
        <v>3386</v>
      </c>
      <c r="J909" t="s">
        <v>3387</v>
      </c>
      <c r="K909">
        <v>-0.83163495899999995</v>
      </c>
      <c r="L909">
        <v>0.51800000000000002</v>
      </c>
      <c r="M909">
        <v>0.90600000000000003</v>
      </c>
      <c r="N909">
        <v>0.113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</row>
    <row r="910" spans="1:20">
      <c r="A910" t="s">
        <v>3395</v>
      </c>
      <c r="B910" s="14">
        <v>9</v>
      </c>
      <c r="C910">
        <v>20</v>
      </c>
      <c r="D910" s="1">
        <v>2.0359411230000002</v>
      </c>
      <c r="E910" s="2">
        <f t="shared" si="28"/>
        <v>630</v>
      </c>
      <c r="F910" s="11">
        <f t="shared" si="29"/>
        <v>0.93333333333333335</v>
      </c>
      <c r="G910" s="1">
        <v>0.66666666699999999</v>
      </c>
      <c r="H910" s="3">
        <v>2.282718E-3</v>
      </c>
      <c r="I910" t="s">
        <v>3396</v>
      </c>
      <c r="J910" t="s">
        <v>85</v>
      </c>
      <c r="K910">
        <v>-0.87611104699999998</v>
      </c>
      <c r="L910">
        <v>0.56899999999999995</v>
      </c>
      <c r="M910">
        <v>0.86399999999999999</v>
      </c>
      <c r="N910">
        <v>0.153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</row>
    <row r="911" spans="1:20">
      <c r="A911" t="s">
        <v>3287</v>
      </c>
      <c r="B911" s="14">
        <v>9</v>
      </c>
      <c r="C911">
        <v>45</v>
      </c>
      <c r="D911" s="1">
        <v>928.53311489999999</v>
      </c>
      <c r="E911" s="2">
        <f t="shared" si="28"/>
        <v>409</v>
      </c>
      <c r="F911" s="11">
        <f t="shared" si="29"/>
        <v>0.60592592592592598</v>
      </c>
      <c r="G911" s="1">
        <v>0.571428571</v>
      </c>
      <c r="H911" s="3">
        <v>2.2847800000000001E-3</v>
      </c>
      <c r="I911" t="s">
        <v>3288</v>
      </c>
      <c r="J911" t="s">
        <v>3289</v>
      </c>
      <c r="K911">
        <v>-1.183353908</v>
      </c>
      <c r="L911">
        <v>0.55200000000000005</v>
      </c>
      <c r="M911">
        <v>0.86599999999999999</v>
      </c>
      <c r="N911">
        <v>0.15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</row>
    <row r="912" spans="1:20">
      <c r="A912" t="s">
        <v>673</v>
      </c>
      <c r="B912" s="14">
        <v>10</v>
      </c>
      <c r="C912">
        <v>8</v>
      </c>
      <c r="D912" s="1">
        <v>0</v>
      </c>
      <c r="E912" s="2">
        <f t="shared" si="28"/>
        <v>675</v>
      </c>
      <c r="F912" s="11">
        <f t="shared" si="29"/>
        <v>1</v>
      </c>
      <c r="G912" s="1" t="s">
        <v>74</v>
      </c>
      <c r="H912" s="3">
        <v>2.284964E-3</v>
      </c>
      <c r="J912" t="s">
        <v>520</v>
      </c>
      <c r="K912">
        <v>0.53781957700000005</v>
      </c>
      <c r="L912">
        <v>0.42599999999999999</v>
      </c>
      <c r="M912">
        <v>0.34300000000000003</v>
      </c>
      <c r="N912">
        <v>6.0999999999999999E-2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</row>
    <row r="913" spans="1:20">
      <c r="A913" t="s">
        <v>1040</v>
      </c>
      <c r="B913" s="14">
        <v>11</v>
      </c>
      <c r="C913">
        <v>8</v>
      </c>
      <c r="D913" s="1">
        <v>0</v>
      </c>
      <c r="E913" s="2">
        <f t="shared" si="28"/>
        <v>675</v>
      </c>
      <c r="F913" s="11">
        <f t="shared" si="29"/>
        <v>1</v>
      </c>
      <c r="G913" s="1" t="s">
        <v>74</v>
      </c>
      <c r="H913" s="3">
        <v>2.2869639999999998E-3</v>
      </c>
      <c r="I913" t="s">
        <v>1041</v>
      </c>
      <c r="J913" t="s">
        <v>1042</v>
      </c>
      <c r="K913">
        <v>-0.43329279999999998</v>
      </c>
      <c r="L913">
        <v>0.48799999999999999</v>
      </c>
      <c r="M913">
        <v>0.90300000000000002</v>
      </c>
      <c r="N913">
        <v>0.14099999999999999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</row>
    <row r="914" spans="1:20">
      <c r="A914" t="s">
        <v>1523</v>
      </c>
      <c r="B914" s="14">
        <v>12</v>
      </c>
      <c r="C914">
        <v>17</v>
      </c>
      <c r="D914" s="1">
        <v>0</v>
      </c>
      <c r="E914" s="2">
        <f t="shared" si="28"/>
        <v>675</v>
      </c>
      <c r="F914" s="11">
        <f t="shared" si="29"/>
        <v>1</v>
      </c>
      <c r="G914" s="1">
        <v>1</v>
      </c>
      <c r="H914" s="3">
        <v>2.2729059999999999E-3</v>
      </c>
      <c r="I914" t="s">
        <v>1524</v>
      </c>
      <c r="J914" t="s">
        <v>1525</v>
      </c>
      <c r="K914">
        <v>0.740415826</v>
      </c>
      <c r="L914">
        <v>0.56200000000000006</v>
      </c>
      <c r="M914">
        <v>0</v>
      </c>
      <c r="N914">
        <v>0.20799999999999999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</row>
    <row r="915" spans="1:20">
      <c r="A915" t="s">
        <v>1529</v>
      </c>
      <c r="B915" s="14">
        <v>12</v>
      </c>
      <c r="C915">
        <v>16</v>
      </c>
      <c r="D915" s="1">
        <v>3696</v>
      </c>
      <c r="E915" s="2">
        <f t="shared" si="28"/>
        <v>207</v>
      </c>
      <c r="F915" s="11">
        <f t="shared" si="29"/>
        <v>0.30666666666666664</v>
      </c>
      <c r="G915" s="1">
        <v>0</v>
      </c>
      <c r="H915" s="3">
        <v>2.2834690000000002E-3</v>
      </c>
      <c r="I915" t="s">
        <v>1530</v>
      </c>
      <c r="J915" t="s">
        <v>1528</v>
      </c>
      <c r="K915">
        <v>0.56925957000000005</v>
      </c>
      <c r="L915">
        <v>0.58299999999999996</v>
      </c>
      <c r="M915">
        <v>0.121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</row>
    <row r="916" spans="1:20">
      <c r="A916" t="s">
        <v>1533</v>
      </c>
      <c r="B916" s="14">
        <v>12</v>
      </c>
      <c r="C916">
        <v>25</v>
      </c>
      <c r="D916" s="1">
        <v>1852</v>
      </c>
      <c r="E916" s="2">
        <f t="shared" si="28"/>
        <v>319</v>
      </c>
      <c r="F916" s="11">
        <f t="shared" si="29"/>
        <v>0.47259259259259262</v>
      </c>
      <c r="G916" s="1">
        <v>0.33333333300000001</v>
      </c>
      <c r="H916" s="3">
        <v>2.2764259999999998E-3</v>
      </c>
      <c r="I916" t="s">
        <v>1534</v>
      </c>
      <c r="J916" t="s">
        <v>1515</v>
      </c>
      <c r="K916">
        <v>0.40883892100000002</v>
      </c>
      <c r="L916">
        <v>0.56000000000000005</v>
      </c>
      <c r="M916">
        <v>0.188</v>
      </c>
      <c r="N916">
        <v>0.16300000000000001</v>
      </c>
      <c r="O916">
        <v>0</v>
      </c>
      <c r="P916">
        <v>0</v>
      </c>
      <c r="Q916">
        <v>1</v>
      </c>
      <c r="R916">
        <v>0</v>
      </c>
      <c r="S916">
        <v>0</v>
      </c>
      <c r="T916">
        <v>1</v>
      </c>
    </row>
    <row r="917" spans="1:20">
      <c r="A917" t="s">
        <v>1535</v>
      </c>
      <c r="B917" s="14">
        <v>12</v>
      </c>
      <c r="C917">
        <v>16</v>
      </c>
      <c r="D917" s="1">
        <v>0</v>
      </c>
      <c r="E917" s="2">
        <f t="shared" si="28"/>
        <v>675</v>
      </c>
      <c r="F917" s="11">
        <f t="shared" si="29"/>
        <v>1</v>
      </c>
      <c r="G917" s="1">
        <v>1</v>
      </c>
      <c r="H917" s="3">
        <v>2.2729059999999999E-3</v>
      </c>
      <c r="I917" t="s">
        <v>1536</v>
      </c>
      <c r="J917" t="s">
        <v>1537</v>
      </c>
      <c r="K917">
        <v>0.22776500899999999</v>
      </c>
      <c r="L917">
        <v>0.60299999999999998</v>
      </c>
      <c r="M917">
        <v>0</v>
      </c>
      <c r="N917">
        <v>0.214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</row>
    <row r="918" spans="1:20">
      <c r="A918" t="s">
        <v>1538</v>
      </c>
      <c r="B918" s="14">
        <v>12</v>
      </c>
      <c r="C918">
        <v>16</v>
      </c>
      <c r="D918" s="1">
        <v>2775</v>
      </c>
      <c r="E918" s="2">
        <f t="shared" si="28"/>
        <v>250</v>
      </c>
      <c r="F918" s="11">
        <f t="shared" si="29"/>
        <v>0.37037037037037035</v>
      </c>
      <c r="G918" s="1">
        <v>0</v>
      </c>
      <c r="H918" s="3">
        <v>2.2799460000000001E-3</v>
      </c>
      <c r="I918" t="s">
        <v>1539</v>
      </c>
      <c r="J918" t="s">
        <v>1537</v>
      </c>
      <c r="K918">
        <v>0.52631713999999996</v>
      </c>
      <c r="L918">
        <v>0.61299999999999999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</row>
    <row r="919" spans="1:20">
      <c r="A919" t="s">
        <v>2405</v>
      </c>
      <c r="B919" s="14">
        <v>13</v>
      </c>
      <c r="C919">
        <v>8</v>
      </c>
      <c r="D919" s="1">
        <v>0</v>
      </c>
      <c r="E919" s="2">
        <f t="shared" si="28"/>
        <v>675</v>
      </c>
      <c r="F919" s="11">
        <f t="shared" si="29"/>
        <v>1</v>
      </c>
      <c r="G919" s="1" t="s">
        <v>74</v>
      </c>
      <c r="H919" s="3">
        <v>2.2869639999999998E-3</v>
      </c>
      <c r="I919" t="s">
        <v>2406</v>
      </c>
      <c r="J919" t="s">
        <v>2194</v>
      </c>
      <c r="K919">
        <v>3.4524075000000001E-2</v>
      </c>
      <c r="L919">
        <v>0.55700000000000005</v>
      </c>
      <c r="M919">
        <v>0.85</v>
      </c>
      <c r="N919">
        <v>0.106</v>
      </c>
      <c r="O919">
        <v>0</v>
      </c>
      <c r="P919">
        <v>0</v>
      </c>
      <c r="Q919">
        <v>1</v>
      </c>
      <c r="R919">
        <v>0</v>
      </c>
      <c r="S919">
        <v>0</v>
      </c>
      <c r="T919">
        <v>1</v>
      </c>
    </row>
    <row r="920" spans="1:20">
      <c r="A920" t="s">
        <v>2289</v>
      </c>
      <c r="C920">
        <v>18</v>
      </c>
      <c r="D920" s="1">
        <v>40</v>
      </c>
      <c r="E920" s="2">
        <f t="shared" si="28"/>
        <v>582</v>
      </c>
      <c r="F920" s="11">
        <f t="shared" si="29"/>
        <v>0.86222222222222222</v>
      </c>
      <c r="G920" s="1">
        <v>0.33333333300000001</v>
      </c>
      <c r="H920" s="3">
        <v>7.4128400000000004E-4</v>
      </c>
      <c r="I920" t="s">
        <v>2290</v>
      </c>
      <c r="J920" t="s">
        <v>2291</v>
      </c>
      <c r="K920">
        <v>-0.67172553000000002</v>
      </c>
      <c r="L920">
        <v>0.56299999999999994</v>
      </c>
      <c r="M920">
        <v>0.94099999999999995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</row>
    <row r="921" spans="1:20">
      <c r="A921" t="s">
        <v>2854</v>
      </c>
      <c r="C921">
        <v>18</v>
      </c>
      <c r="D921" s="1">
        <v>36</v>
      </c>
      <c r="E921" s="2">
        <f t="shared" si="28"/>
        <v>585</v>
      </c>
      <c r="F921" s="11">
        <f t="shared" si="29"/>
        <v>0.8666666666666667</v>
      </c>
      <c r="G921" s="1">
        <v>0.33333333300000001</v>
      </c>
      <c r="H921" s="3">
        <v>7.4128300000000002E-4</v>
      </c>
      <c r="I921" t="s">
        <v>2855</v>
      </c>
      <c r="J921" t="s">
        <v>2856</v>
      </c>
      <c r="K921">
        <v>-0.62254622299999995</v>
      </c>
      <c r="L921">
        <v>0.59799999999999998</v>
      </c>
      <c r="M921">
        <v>0.94199999999999995</v>
      </c>
      <c r="N921">
        <v>0.33100000000000002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</row>
    <row r="922" spans="1:20">
      <c r="A922" t="s">
        <v>325</v>
      </c>
      <c r="C922">
        <v>39</v>
      </c>
      <c r="D922" s="1">
        <v>25.090769229999999</v>
      </c>
      <c r="E922" s="2">
        <f t="shared" si="28"/>
        <v>590</v>
      </c>
      <c r="F922" s="11">
        <f t="shared" si="29"/>
        <v>0.87407407407407411</v>
      </c>
      <c r="G922" s="1">
        <v>0.33333333300000001</v>
      </c>
      <c r="H922" s="3">
        <v>7.4128400000000004E-4</v>
      </c>
      <c r="J922" t="s">
        <v>102</v>
      </c>
      <c r="K922">
        <v>2.068257102</v>
      </c>
      <c r="L922">
        <v>0.46100000000000002</v>
      </c>
      <c r="M922">
        <v>0.67300000000000004</v>
      </c>
      <c r="N922">
        <v>0.16800000000000001</v>
      </c>
      <c r="O922">
        <v>1</v>
      </c>
      <c r="P922">
        <v>1</v>
      </c>
      <c r="Q922">
        <v>0</v>
      </c>
      <c r="R922">
        <v>0</v>
      </c>
      <c r="S922">
        <v>0</v>
      </c>
      <c r="T922">
        <v>2</v>
      </c>
    </row>
    <row r="923" spans="1:20">
      <c r="A923" t="s">
        <v>2359</v>
      </c>
      <c r="C923">
        <v>38</v>
      </c>
      <c r="D923" s="1">
        <v>22.409230770000001</v>
      </c>
      <c r="E923" s="2">
        <f t="shared" si="28"/>
        <v>592</v>
      </c>
      <c r="F923" s="11">
        <f t="shared" si="29"/>
        <v>0.87703703703703706</v>
      </c>
      <c r="G923" s="1">
        <v>0.4</v>
      </c>
      <c r="H923" s="3">
        <v>7.4128400000000004E-4</v>
      </c>
      <c r="I923" t="s">
        <v>2360</v>
      </c>
      <c r="J923" t="s">
        <v>2361</v>
      </c>
      <c r="K923">
        <v>-0.81522481599999996</v>
      </c>
      <c r="L923">
        <v>0.54200000000000004</v>
      </c>
      <c r="M923">
        <v>0.90600000000000003</v>
      </c>
      <c r="N923">
        <v>0.29599999999999999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</row>
    <row r="924" spans="1:20">
      <c r="A924" t="s">
        <v>575</v>
      </c>
      <c r="C924">
        <v>18</v>
      </c>
      <c r="D924" s="1">
        <v>22</v>
      </c>
      <c r="E924" s="2">
        <f t="shared" si="28"/>
        <v>593</v>
      </c>
      <c r="F924" s="11">
        <f t="shared" si="29"/>
        <v>0.87851851851851848</v>
      </c>
      <c r="G924" s="1">
        <v>0.33333333300000001</v>
      </c>
      <c r="H924" s="3">
        <v>7.4127999999999998E-4</v>
      </c>
      <c r="I924" t="s">
        <v>576</v>
      </c>
      <c r="J924" t="s">
        <v>577</v>
      </c>
      <c r="K924">
        <v>-0.74927751300000001</v>
      </c>
      <c r="L924">
        <v>0.54900000000000004</v>
      </c>
      <c r="M924">
        <v>0.97199999999999998</v>
      </c>
      <c r="N924">
        <v>0.39600000000000002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</row>
    <row r="925" spans="1:20">
      <c r="A925" t="s">
        <v>2590</v>
      </c>
      <c r="C925">
        <v>12</v>
      </c>
      <c r="D925" s="1">
        <v>12</v>
      </c>
      <c r="E925" s="2">
        <f t="shared" si="28"/>
        <v>604</v>
      </c>
      <c r="F925" s="11">
        <f t="shared" si="29"/>
        <v>0.89481481481481484</v>
      </c>
      <c r="G925" s="1">
        <v>0</v>
      </c>
      <c r="H925" s="3">
        <v>7.4127600000000002E-4</v>
      </c>
      <c r="I925" t="s">
        <v>2591</v>
      </c>
      <c r="J925" t="s">
        <v>2592</v>
      </c>
      <c r="K925">
        <v>-8.8219703999999996E-2</v>
      </c>
      <c r="L925">
        <v>0.46600000000000003</v>
      </c>
      <c r="M925">
        <v>1</v>
      </c>
      <c r="N925">
        <v>0.153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</row>
    <row r="926" spans="1:20">
      <c r="A926" t="s">
        <v>1774</v>
      </c>
      <c r="C926">
        <v>32</v>
      </c>
      <c r="D926" s="1">
        <v>7.6784615379999996</v>
      </c>
      <c r="E926" s="2">
        <f t="shared" si="28"/>
        <v>610</v>
      </c>
      <c r="F926" s="11">
        <f t="shared" si="29"/>
        <v>0.90370370370370368</v>
      </c>
      <c r="G926" s="1">
        <v>0.5</v>
      </c>
      <c r="H926" s="3">
        <v>7.4128200000000001E-4</v>
      </c>
      <c r="J926" t="s">
        <v>1773</v>
      </c>
      <c r="K926">
        <v>-0.57919481799999994</v>
      </c>
      <c r="L926">
        <v>0.56100000000000005</v>
      </c>
      <c r="M926">
        <v>0.315</v>
      </c>
      <c r="N926">
        <v>0.32200000000000001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</row>
    <row r="927" spans="1:20">
      <c r="A927" t="s">
        <v>517</v>
      </c>
      <c r="C927">
        <v>25</v>
      </c>
      <c r="D927" s="1">
        <v>7</v>
      </c>
      <c r="E927" s="2">
        <f t="shared" si="28"/>
        <v>611</v>
      </c>
      <c r="F927" s="11">
        <f t="shared" si="29"/>
        <v>0.9051851851851852</v>
      </c>
      <c r="G927" s="1">
        <v>0</v>
      </c>
      <c r="H927" s="3">
        <v>7.3691900000000005E-4</v>
      </c>
      <c r="I927" t="s">
        <v>518</v>
      </c>
      <c r="J927" t="s">
        <v>519</v>
      </c>
      <c r="K927">
        <v>-1.1789062990000001</v>
      </c>
      <c r="L927">
        <v>0.60199999999999998</v>
      </c>
      <c r="M927">
        <v>0.86899999999999999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</row>
    <row r="928" spans="1:20">
      <c r="A928" t="s">
        <v>1692</v>
      </c>
      <c r="C928">
        <v>21</v>
      </c>
      <c r="D928" s="1">
        <v>7</v>
      </c>
      <c r="E928" s="2">
        <f t="shared" si="28"/>
        <v>611</v>
      </c>
      <c r="F928" s="11">
        <f t="shared" si="29"/>
        <v>0.9051851851851852</v>
      </c>
      <c r="G928" s="1">
        <v>0</v>
      </c>
      <c r="H928" s="3">
        <v>7.3691900000000005E-4</v>
      </c>
      <c r="I928" t="s">
        <v>1693</v>
      </c>
      <c r="J928" t="s">
        <v>1694</v>
      </c>
      <c r="K928">
        <v>-1.03929228</v>
      </c>
      <c r="L928">
        <v>0.52400000000000002</v>
      </c>
      <c r="M928">
        <v>0.96199999999999997</v>
      </c>
      <c r="N928">
        <v>8.2000000000000003E-2</v>
      </c>
      <c r="O928">
        <v>0</v>
      </c>
      <c r="P928">
        <v>0</v>
      </c>
      <c r="Q928">
        <v>1</v>
      </c>
      <c r="R928">
        <v>0</v>
      </c>
      <c r="S928">
        <v>0</v>
      </c>
      <c r="T928">
        <v>1</v>
      </c>
    </row>
    <row r="929" spans="1:20">
      <c r="A929" t="s">
        <v>747</v>
      </c>
      <c r="C929">
        <v>24</v>
      </c>
      <c r="D929" s="1">
        <v>6</v>
      </c>
      <c r="E929" s="2">
        <f t="shared" si="28"/>
        <v>615</v>
      </c>
      <c r="F929" s="11">
        <f t="shared" si="29"/>
        <v>0.91111111111111109</v>
      </c>
      <c r="G929" s="1">
        <v>0</v>
      </c>
      <c r="H929" s="3">
        <v>7.3637699999999997E-4</v>
      </c>
      <c r="I929" t="s">
        <v>748</v>
      </c>
      <c r="J929" t="s">
        <v>749</v>
      </c>
      <c r="K929">
        <v>0.22295954700000001</v>
      </c>
      <c r="L929">
        <v>0.433</v>
      </c>
      <c r="M929">
        <v>0.75900000000000001</v>
      </c>
      <c r="N929">
        <v>0.34499999999999997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</row>
    <row r="930" spans="1:20">
      <c r="A930" t="s">
        <v>1836</v>
      </c>
      <c r="C930">
        <v>40</v>
      </c>
      <c r="D930" s="1">
        <v>6</v>
      </c>
      <c r="E930" s="2">
        <f t="shared" si="28"/>
        <v>615</v>
      </c>
      <c r="F930" s="11">
        <f t="shared" si="29"/>
        <v>0.91111111111111109</v>
      </c>
      <c r="G930" s="1">
        <v>0</v>
      </c>
      <c r="H930" s="3">
        <v>7.3637699999999997E-4</v>
      </c>
      <c r="I930" t="s">
        <v>1837</v>
      </c>
      <c r="J930" t="s">
        <v>1838</v>
      </c>
      <c r="K930">
        <v>0.137074687</v>
      </c>
      <c r="L930">
        <v>0.59499999999999997</v>
      </c>
      <c r="M930">
        <v>0.94099999999999995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</row>
    <row r="931" spans="1:20">
      <c r="A931" t="s">
        <v>2889</v>
      </c>
      <c r="C931">
        <v>18</v>
      </c>
      <c r="D931" s="1">
        <v>5</v>
      </c>
      <c r="E931" s="2">
        <f t="shared" si="28"/>
        <v>617</v>
      </c>
      <c r="F931" s="11">
        <f t="shared" si="29"/>
        <v>0.91407407407407404</v>
      </c>
      <c r="G931" s="1">
        <v>0</v>
      </c>
      <c r="H931" s="3">
        <v>7.3637699999999997E-4</v>
      </c>
      <c r="I931" t="s">
        <v>2890</v>
      </c>
      <c r="J931" t="s">
        <v>2891</v>
      </c>
      <c r="K931">
        <v>-0.69846230499999995</v>
      </c>
      <c r="L931">
        <v>0.50700000000000001</v>
      </c>
      <c r="M931">
        <v>0.94299999999999995</v>
      </c>
      <c r="N931">
        <v>0.14799999999999999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</row>
    <row r="932" spans="1:20">
      <c r="A932" t="s">
        <v>3074</v>
      </c>
      <c r="C932">
        <v>25</v>
      </c>
      <c r="D932" s="1">
        <v>5</v>
      </c>
      <c r="E932" s="2">
        <f t="shared" si="28"/>
        <v>617</v>
      </c>
      <c r="F932" s="11">
        <f t="shared" si="29"/>
        <v>0.91407407407407404</v>
      </c>
      <c r="G932" s="1">
        <v>0</v>
      </c>
      <c r="H932" s="3">
        <v>7.3637699999999997E-4</v>
      </c>
    </row>
    <row r="933" spans="1:20">
      <c r="A933" t="s">
        <v>460</v>
      </c>
      <c r="C933">
        <v>24</v>
      </c>
      <c r="D933" s="1">
        <v>4.8215384620000004</v>
      </c>
      <c r="E933" s="2">
        <f t="shared" si="28"/>
        <v>619</v>
      </c>
      <c r="F933" s="11">
        <f t="shared" si="29"/>
        <v>0.91703703703703698</v>
      </c>
      <c r="G933" s="1">
        <v>0.66666666699999999</v>
      </c>
      <c r="H933" s="3">
        <v>7.4128099999999999E-4</v>
      </c>
      <c r="I933" t="s">
        <v>461</v>
      </c>
      <c r="J933" t="s">
        <v>462</v>
      </c>
      <c r="K933">
        <v>-0.18121051299999999</v>
      </c>
      <c r="L933">
        <v>0.53900000000000003</v>
      </c>
      <c r="M933">
        <v>0.91700000000000004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</row>
    <row r="934" spans="1:20">
      <c r="A934" t="s">
        <v>201</v>
      </c>
      <c r="C934">
        <v>13</v>
      </c>
      <c r="D934" s="1">
        <v>3</v>
      </c>
      <c r="E934" s="2">
        <f t="shared" si="28"/>
        <v>622</v>
      </c>
      <c r="F934" s="11">
        <f t="shared" si="29"/>
        <v>0.92148148148148146</v>
      </c>
      <c r="G934" s="1">
        <v>0</v>
      </c>
      <c r="H934" s="3">
        <v>7.3637599999999996E-4</v>
      </c>
      <c r="I934" t="s">
        <v>202</v>
      </c>
      <c r="J934" t="s">
        <v>203</v>
      </c>
      <c r="K934">
        <v>-0.15892134699999999</v>
      </c>
      <c r="L934">
        <v>0.501</v>
      </c>
      <c r="M934">
        <v>0.96</v>
      </c>
      <c r="N934">
        <v>0.16800000000000001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</row>
    <row r="935" spans="1:20">
      <c r="A935" t="s">
        <v>1255</v>
      </c>
      <c r="C935">
        <v>25</v>
      </c>
      <c r="D935" s="1">
        <v>3</v>
      </c>
      <c r="E935" s="2">
        <f t="shared" si="28"/>
        <v>622</v>
      </c>
      <c r="F935" s="11">
        <f t="shared" si="29"/>
        <v>0.92148148148148146</v>
      </c>
      <c r="G935" s="1">
        <v>0</v>
      </c>
      <c r="H935" s="3">
        <v>7.35835E-4</v>
      </c>
      <c r="J935" t="s">
        <v>1256</v>
      </c>
      <c r="K935">
        <v>-1.274657693</v>
      </c>
      <c r="L935">
        <v>0.58299999999999996</v>
      </c>
      <c r="M935">
        <v>0.78800000000000003</v>
      </c>
      <c r="N935">
        <v>0.193</v>
      </c>
      <c r="O935">
        <v>0</v>
      </c>
      <c r="P935">
        <v>0</v>
      </c>
      <c r="Q935">
        <v>1</v>
      </c>
      <c r="R935">
        <v>0</v>
      </c>
      <c r="S935">
        <v>0</v>
      </c>
      <c r="T935">
        <v>1</v>
      </c>
    </row>
    <row r="936" spans="1:20">
      <c r="A936" t="s">
        <v>1501</v>
      </c>
      <c r="C936">
        <v>20</v>
      </c>
      <c r="D936" s="1">
        <v>3</v>
      </c>
      <c r="E936" s="2">
        <f t="shared" si="28"/>
        <v>622</v>
      </c>
      <c r="F936" s="11">
        <f t="shared" si="29"/>
        <v>0.92148148148148146</v>
      </c>
      <c r="G936" s="1">
        <v>0</v>
      </c>
      <c r="H936" s="3">
        <v>7.35835E-4</v>
      </c>
      <c r="I936" t="s">
        <v>1502</v>
      </c>
      <c r="J936" t="s">
        <v>1498</v>
      </c>
      <c r="K936">
        <v>0.48904924599999999</v>
      </c>
      <c r="L936">
        <v>0.55800000000000005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</row>
    <row r="937" spans="1:20">
      <c r="A937" t="s">
        <v>1897</v>
      </c>
      <c r="C937">
        <v>22</v>
      </c>
      <c r="D937" s="1">
        <v>3</v>
      </c>
      <c r="E937" s="2">
        <f t="shared" si="28"/>
        <v>622</v>
      </c>
      <c r="F937" s="11">
        <f t="shared" si="29"/>
        <v>0.92148148148148146</v>
      </c>
      <c r="G937" s="1">
        <v>0</v>
      </c>
      <c r="H937" s="3">
        <v>7.35835E-4</v>
      </c>
      <c r="I937" t="s">
        <v>1898</v>
      </c>
      <c r="J937" t="s">
        <v>470</v>
      </c>
      <c r="K937">
        <v>-0.76021760800000004</v>
      </c>
      <c r="L937">
        <v>0.53700000000000003</v>
      </c>
      <c r="M937">
        <v>0.85299999999999998</v>
      </c>
      <c r="N937">
        <v>0.20499999999999999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</row>
    <row r="938" spans="1:20">
      <c r="A938" t="s">
        <v>2549</v>
      </c>
      <c r="C938">
        <v>21</v>
      </c>
      <c r="D938" s="1">
        <v>3</v>
      </c>
      <c r="E938" s="2">
        <f t="shared" si="28"/>
        <v>622</v>
      </c>
      <c r="F938" s="11">
        <f t="shared" si="29"/>
        <v>0.92148148148148146</v>
      </c>
      <c r="G938" s="1">
        <v>0</v>
      </c>
      <c r="H938" s="3">
        <v>7.35835E-4</v>
      </c>
      <c r="I938" t="s">
        <v>2550</v>
      </c>
      <c r="J938" t="s">
        <v>2551</v>
      </c>
      <c r="K938">
        <v>-0.64222816999999999</v>
      </c>
      <c r="L938">
        <v>0.53700000000000003</v>
      </c>
      <c r="M938">
        <v>0.93899999999999995</v>
      </c>
      <c r="N938">
        <v>0</v>
      </c>
      <c r="O938">
        <v>0</v>
      </c>
      <c r="P938">
        <v>0</v>
      </c>
      <c r="Q938">
        <v>1</v>
      </c>
      <c r="R938">
        <v>0</v>
      </c>
      <c r="S938">
        <v>0</v>
      </c>
      <c r="T938">
        <v>1</v>
      </c>
    </row>
    <row r="939" spans="1:20">
      <c r="A939" t="s">
        <v>3003</v>
      </c>
      <c r="C939">
        <v>17</v>
      </c>
      <c r="D939" s="1">
        <v>3</v>
      </c>
      <c r="E939" s="2">
        <f t="shared" si="28"/>
        <v>622</v>
      </c>
      <c r="F939" s="11">
        <f t="shared" si="29"/>
        <v>0.92148148148148146</v>
      </c>
      <c r="G939" s="1">
        <v>0</v>
      </c>
      <c r="H939" s="3">
        <v>7.3637599999999996E-4</v>
      </c>
      <c r="I939" t="s">
        <v>3004</v>
      </c>
      <c r="J939" t="s">
        <v>3005</v>
      </c>
      <c r="K939">
        <v>0.37029297900000002</v>
      </c>
      <c r="L939">
        <v>0.49099999999999999</v>
      </c>
      <c r="M939">
        <v>0.95499999999999996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</row>
    <row r="940" spans="1:20">
      <c r="A940" t="s">
        <v>175</v>
      </c>
      <c r="C940">
        <v>12</v>
      </c>
      <c r="D940" s="1">
        <v>2</v>
      </c>
      <c r="E940" s="2">
        <f t="shared" si="28"/>
        <v>631</v>
      </c>
      <c r="F940" s="11">
        <f t="shared" si="29"/>
        <v>0.93481481481481477</v>
      </c>
      <c r="G940" s="1">
        <v>0</v>
      </c>
      <c r="H940" s="3">
        <v>7.35835E-4</v>
      </c>
      <c r="I940" t="s">
        <v>176</v>
      </c>
      <c r="J940" t="s">
        <v>177</v>
      </c>
      <c r="K940">
        <v>-0.587067597</v>
      </c>
      <c r="L940">
        <v>0.52800000000000002</v>
      </c>
      <c r="M940">
        <v>0.91100000000000003</v>
      </c>
      <c r="N940">
        <v>4.2999999999999997E-2</v>
      </c>
      <c r="O940">
        <v>0</v>
      </c>
      <c r="P940">
        <v>0</v>
      </c>
      <c r="Q940">
        <v>1</v>
      </c>
      <c r="R940">
        <v>0</v>
      </c>
      <c r="S940">
        <v>0</v>
      </c>
      <c r="T940">
        <v>1</v>
      </c>
    </row>
    <row r="941" spans="1:20">
      <c r="A941" t="s">
        <v>348</v>
      </c>
      <c r="C941">
        <v>15</v>
      </c>
      <c r="D941" s="1">
        <v>2</v>
      </c>
      <c r="E941" s="2">
        <f t="shared" si="28"/>
        <v>631</v>
      </c>
      <c r="F941" s="11">
        <f t="shared" si="29"/>
        <v>0.93481481481481477</v>
      </c>
      <c r="G941" s="1">
        <v>0</v>
      </c>
      <c r="H941" s="3">
        <v>7.35835E-4</v>
      </c>
      <c r="I941" t="s">
        <v>349</v>
      </c>
      <c r="J941" t="s">
        <v>350</v>
      </c>
      <c r="K941">
        <v>-0.59805881400000005</v>
      </c>
      <c r="L941">
        <v>0.56599999999999995</v>
      </c>
      <c r="M941">
        <v>0.95199999999999996</v>
      </c>
      <c r="N941">
        <v>0.38300000000000001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</row>
    <row r="942" spans="1:20">
      <c r="A942" t="s">
        <v>710</v>
      </c>
      <c r="C942">
        <v>12</v>
      </c>
      <c r="D942" s="1">
        <v>2</v>
      </c>
      <c r="E942" s="2">
        <f t="shared" si="28"/>
        <v>631</v>
      </c>
      <c r="F942" s="11">
        <f t="shared" si="29"/>
        <v>0.93481481481481477</v>
      </c>
      <c r="G942" s="1">
        <v>0</v>
      </c>
      <c r="H942" s="3">
        <v>7.35835E-4</v>
      </c>
      <c r="I942" t="s">
        <v>711</v>
      </c>
      <c r="J942" t="s">
        <v>712</v>
      </c>
      <c r="K942">
        <v>-0.493156592</v>
      </c>
      <c r="L942">
        <v>0.54200000000000004</v>
      </c>
      <c r="M942">
        <v>0.92900000000000005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</row>
    <row r="943" spans="1:20">
      <c r="A943" t="s">
        <v>1554</v>
      </c>
      <c r="C943">
        <v>17</v>
      </c>
      <c r="D943" s="1">
        <v>2</v>
      </c>
      <c r="E943" s="2">
        <f t="shared" si="28"/>
        <v>631</v>
      </c>
      <c r="F943" s="11">
        <f t="shared" si="29"/>
        <v>0.93481481481481477</v>
      </c>
      <c r="G943" s="1">
        <v>0</v>
      </c>
      <c r="H943" s="3">
        <v>7.35835E-4</v>
      </c>
      <c r="J943" t="s">
        <v>1555</v>
      </c>
      <c r="K943">
        <v>1.1612005160000001</v>
      </c>
      <c r="L943">
        <v>0.495</v>
      </c>
      <c r="M943">
        <v>0.73699999999999999</v>
      </c>
      <c r="N943">
        <v>0.26300000000000001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</row>
    <row r="944" spans="1:20">
      <c r="A944" t="s">
        <v>1438</v>
      </c>
      <c r="C944">
        <v>13</v>
      </c>
      <c r="D944" s="1">
        <v>2</v>
      </c>
      <c r="E944" s="2">
        <f t="shared" si="28"/>
        <v>631</v>
      </c>
      <c r="F944" s="11">
        <f t="shared" si="29"/>
        <v>0.93481481481481477</v>
      </c>
      <c r="G944" s="1">
        <v>0</v>
      </c>
      <c r="H944" s="3">
        <v>7.35835E-4</v>
      </c>
      <c r="I944" t="s">
        <v>1439</v>
      </c>
      <c r="J944" t="s">
        <v>1440</v>
      </c>
      <c r="K944">
        <v>-0.174615783</v>
      </c>
      <c r="L944">
        <v>0.51300000000000001</v>
      </c>
      <c r="M944">
        <v>0.93600000000000005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</row>
    <row r="945" spans="1:20">
      <c r="A945" t="s">
        <v>1904</v>
      </c>
      <c r="C945">
        <v>17</v>
      </c>
      <c r="D945" s="1">
        <v>2</v>
      </c>
      <c r="E945" s="2">
        <f t="shared" si="28"/>
        <v>631</v>
      </c>
      <c r="F945" s="11">
        <f t="shared" si="29"/>
        <v>0.93481481481481477</v>
      </c>
      <c r="G945" s="1">
        <v>0</v>
      </c>
      <c r="H945" s="3">
        <v>7.35835E-4</v>
      </c>
      <c r="I945" t="s">
        <v>1905</v>
      </c>
      <c r="J945" t="s">
        <v>1739</v>
      </c>
      <c r="K945">
        <v>1.4265745080000001</v>
      </c>
      <c r="L945">
        <v>0.48199999999999998</v>
      </c>
      <c r="M945">
        <v>0.55300000000000005</v>
      </c>
      <c r="N945">
        <v>0</v>
      </c>
      <c r="O945">
        <v>0</v>
      </c>
      <c r="P945">
        <v>0</v>
      </c>
      <c r="Q945">
        <v>1</v>
      </c>
      <c r="R945">
        <v>0</v>
      </c>
      <c r="S945">
        <v>0</v>
      </c>
      <c r="T945">
        <v>1</v>
      </c>
    </row>
    <row r="946" spans="1:20">
      <c r="A946" t="s">
        <v>1959</v>
      </c>
      <c r="C946">
        <v>12</v>
      </c>
      <c r="D946" s="1">
        <v>2</v>
      </c>
      <c r="E946" s="2">
        <f t="shared" si="28"/>
        <v>631</v>
      </c>
      <c r="F946" s="11">
        <f t="shared" si="29"/>
        <v>0.93481481481481477</v>
      </c>
      <c r="G946" s="1">
        <v>0</v>
      </c>
      <c r="H946" s="3">
        <v>7.35835E-4</v>
      </c>
      <c r="I946" t="s">
        <v>1960</v>
      </c>
      <c r="J946" t="s">
        <v>1961</v>
      </c>
      <c r="K946">
        <v>-0.58328457300000003</v>
      </c>
      <c r="L946">
        <v>0.54300000000000004</v>
      </c>
      <c r="M946">
        <v>0.94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</row>
    <row r="947" spans="1:20">
      <c r="A947" t="s">
        <v>2638</v>
      </c>
      <c r="C947">
        <v>15</v>
      </c>
      <c r="D947" s="1">
        <v>2</v>
      </c>
      <c r="E947" s="2">
        <f t="shared" si="28"/>
        <v>631</v>
      </c>
      <c r="F947" s="11">
        <f t="shared" si="29"/>
        <v>0.93481481481481477</v>
      </c>
      <c r="G947" s="1">
        <v>0</v>
      </c>
      <c r="H947" s="3">
        <v>7.35835E-4</v>
      </c>
      <c r="I947" t="s">
        <v>2639</v>
      </c>
      <c r="J947" t="s">
        <v>2640</v>
      </c>
      <c r="K947">
        <v>-0.88260353300000005</v>
      </c>
      <c r="L947">
        <v>0.55300000000000005</v>
      </c>
      <c r="M947">
        <v>0.94699999999999995</v>
      </c>
      <c r="N947">
        <v>0.57099999999999995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</row>
    <row r="948" spans="1:20">
      <c r="A948" t="s">
        <v>2778</v>
      </c>
      <c r="C948">
        <v>13</v>
      </c>
      <c r="D948" s="1">
        <v>2</v>
      </c>
      <c r="E948" s="2">
        <f t="shared" si="28"/>
        <v>631</v>
      </c>
      <c r="F948" s="11">
        <f t="shared" si="29"/>
        <v>0.93481481481481477</v>
      </c>
      <c r="G948" s="1">
        <v>0</v>
      </c>
      <c r="H948" s="3">
        <v>7.35835E-4</v>
      </c>
      <c r="I948" t="s">
        <v>2779</v>
      </c>
      <c r="J948" t="s">
        <v>2780</v>
      </c>
      <c r="K948">
        <v>-1.228443459</v>
      </c>
      <c r="L948">
        <v>0.56699999999999995</v>
      </c>
      <c r="M948">
        <v>0.95899999999999996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</row>
    <row r="949" spans="1:20">
      <c r="A949" t="s">
        <v>3178</v>
      </c>
      <c r="C949">
        <v>14</v>
      </c>
      <c r="D949" s="1">
        <v>2</v>
      </c>
      <c r="E949" s="2">
        <f t="shared" si="28"/>
        <v>631</v>
      </c>
      <c r="F949" s="11">
        <f t="shared" si="29"/>
        <v>0.93481481481481477</v>
      </c>
      <c r="G949" s="1">
        <v>0</v>
      </c>
      <c r="H949" s="3">
        <v>7.35835E-4</v>
      </c>
      <c r="I949" t="s">
        <v>3179</v>
      </c>
      <c r="J949" t="s">
        <v>3180</v>
      </c>
      <c r="K949">
        <v>-0.97099336800000002</v>
      </c>
      <c r="L949">
        <v>0.54300000000000004</v>
      </c>
      <c r="M949">
        <v>0.95799999999999996</v>
      </c>
      <c r="N949">
        <v>0.20100000000000001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</row>
    <row r="950" spans="1:20">
      <c r="A950" t="s">
        <v>280</v>
      </c>
      <c r="C950">
        <v>18</v>
      </c>
      <c r="D950" s="1">
        <v>1</v>
      </c>
      <c r="E950" s="2">
        <f t="shared" si="28"/>
        <v>647</v>
      </c>
      <c r="F950" s="11">
        <f t="shared" si="29"/>
        <v>0.95851851851851855</v>
      </c>
      <c r="G950" s="1">
        <v>0</v>
      </c>
      <c r="H950" s="3">
        <v>7.3529400000000005E-4</v>
      </c>
      <c r="I950" t="s">
        <v>281</v>
      </c>
      <c r="J950" t="s">
        <v>123</v>
      </c>
      <c r="K950">
        <v>-0.70556825400000001</v>
      </c>
      <c r="L950">
        <v>0.52500000000000002</v>
      </c>
      <c r="M950">
        <v>0.95299999999999996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</row>
    <row r="951" spans="1:20">
      <c r="A951" t="s">
        <v>152</v>
      </c>
      <c r="C951">
        <v>16</v>
      </c>
      <c r="D951" s="1">
        <v>1</v>
      </c>
      <c r="E951" s="2">
        <f t="shared" si="28"/>
        <v>647</v>
      </c>
      <c r="F951" s="11">
        <f t="shared" si="29"/>
        <v>0.95851851851851855</v>
      </c>
      <c r="G951" s="1">
        <v>0</v>
      </c>
      <c r="H951" s="3">
        <v>7.3529400000000005E-4</v>
      </c>
      <c r="I951" t="s">
        <v>153</v>
      </c>
      <c r="J951" t="s">
        <v>154</v>
      </c>
      <c r="K951">
        <v>-1.0046316049999999</v>
      </c>
      <c r="L951">
        <v>0.51500000000000001</v>
      </c>
      <c r="M951">
        <v>0.91200000000000003</v>
      </c>
      <c r="N951">
        <v>0.30199999999999999</v>
      </c>
      <c r="O951">
        <v>1</v>
      </c>
      <c r="P951">
        <v>1</v>
      </c>
      <c r="Q951">
        <v>0</v>
      </c>
      <c r="R951">
        <v>0</v>
      </c>
      <c r="S951">
        <v>1</v>
      </c>
      <c r="T951">
        <v>3</v>
      </c>
    </row>
    <row r="952" spans="1:20">
      <c r="A952" t="s">
        <v>322</v>
      </c>
      <c r="C952">
        <v>16</v>
      </c>
      <c r="D952" s="1">
        <v>1</v>
      </c>
      <c r="E952" s="2">
        <f t="shared" si="28"/>
        <v>647</v>
      </c>
      <c r="F952" s="11">
        <f t="shared" si="29"/>
        <v>0.95851851851851855</v>
      </c>
      <c r="G952" s="1">
        <v>0</v>
      </c>
      <c r="H952" s="3">
        <v>7.3529400000000005E-4</v>
      </c>
      <c r="J952" t="s">
        <v>485</v>
      </c>
      <c r="K952">
        <v>2.1883425399999998</v>
      </c>
      <c r="L952">
        <v>0.441</v>
      </c>
      <c r="M952">
        <v>0.56499999999999995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</row>
    <row r="953" spans="1:20">
      <c r="A953" t="s">
        <v>494</v>
      </c>
      <c r="C953">
        <v>14</v>
      </c>
      <c r="D953" s="1">
        <v>1</v>
      </c>
      <c r="E953" s="2">
        <f t="shared" si="28"/>
        <v>647</v>
      </c>
      <c r="F953" s="11">
        <f t="shared" si="29"/>
        <v>0.95851851851851855</v>
      </c>
      <c r="G953" s="1">
        <v>0</v>
      </c>
      <c r="H953" s="3">
        <v>7.3529400000000005E-4</v>
      </c>
      <c r="I953" t="s">
        <v>495</v>
      </c>
      <c r="J953" t="s">
        <v>496</v>
      </c>
      <c r="K953">
        <v>-5.6881953999999998E-2</v>
      </c>
      <c r="L953">
        <v>0.54500000000000004</v>
      </c>
      <c r="M953">
        <v>0.88500000000000001</v>
      </c>
      <c r="N953">
        <v>0.18</v>
      </c>
      <c r="O953">
        <v>1</v>
      </c>
      <c r="P953">
        <v>0</v>
      </c>
      <c r="Q953">
        <v>0</v>
      </c>
      <c r="R953">
        <v>0</v>
      </c>
      <c r="S953">
        <v>0</v>
      </c>
      <c r="T953">
        <v>1</v>
      </c>
    </row>
    <row r="954" spans="1:20">
      <c r="A954" t="s">
        <v>521</v>
      </c>
      <c r="C954">
        <v>12</v>
      </c>
      <c r="D954" s="1">
        <v>1</v>
      </c>
      <c r="E954" s="2">
        <f t="shared" si="28"/>
        <v>647</v>
      </c>
      <c r="F954" s="11">
        <f t="shared" si="29"/>
        <v>0.95851851851851855</v>
      </c>
      <c r="G954" s="1">
        <v>0</v>
      </c>
      <c r="H954" s="3">
        <v>7.3529400000000005E-4</v>
      </c>
      <c r="I954" t="s">
        <v>522</v>
      </c>
      <c r="J954" t="s">
        <v>523</v>
      </c>
      <c r="K954">
        <v>-0.65183909500000004</v>
      </c>
      <c r="L954">
        <v>0.57099999999999995</v>
      </c>
      <c r="M954">
        <v>0.90600000000000003</v>
      </c>
      <c r="N954">
        <v>0.44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</row>
    <row r="955" spans="1:20">
      <c r="A955" t="s">
        <v>902</v>
      </c>
      <c r="C955">
        <v>12</v>
      </c>
      <c r="D955" s="1">
        <v>1</v>
      </c>
      <c r="E955" s="2">
        <f t="shared" si="28"/>
        <v>647</v>
      </c>
      <c r="F955" s="11">
        <f t="shared" si="29"/>
        <v>0.95851851851851855</v>
      </c>
      <c r="G955" s="1">
        <v>0</v>
      </c>
      <c r="H955" s="3">
        <v>7.3529400000000005E-4</v>
      </c>
      <c r="J955" t="s">
        <v>83</v>
      </c>
      <c r="K955">
        <v>2.2109895599999998</v>
      </c>
      <c r="L955">
        <v>0.36099999999999999</v>
      </c>
      <c r="M955">
        <v>0.27400000000000002</v>
      </c>
      <c r="N955">
        <v>0.17799999999999999</v>
      </c>
      <c r="O955">
        <v>1</v>
      </c>
      <c r="P955">
        <v>1</v>
      </c>
      <c r="Q955">
        <v>0</v>
      </c>
      <c r="R955">
        <v>0</v>
      </c>
      <c r="S955">
        <v>0</v>
      </c>
      <c r="T955">
        <v>2</v>
      </c>
    </row>
    <row r="956" spans="1:20">
      <c r="A956" t="s">
        <v>906</v>
      </c>
      <c r="C956">
        <v>16</v>
      </c>
      <c r="D956" s="1">
        <v>1</v>
      </c>
      <c r="E956" s="2">
        <f t="shared" si="28"/>
        <v>647</v>
      </c>
      <c r="F956" s="11">
        <f t="shared" si="29"/>
        <v>0.95851851851851855</v>
      </c>
      <c r="G956" s="1">
        <v>0</v>
      </c>
      <c r="H956" s="3">
        <v>7.3529400000000005E-4</v>
      </c>
      <c r="I956" t="s">
        <v>907</v>
      </c>
      <c r="J956" t="s">
        <v>752</v>
      </c>
      <c r="K956">
        <v>1.8171972540000001</v>
      </c>
      <c r="L956">
        <v>0.44700000000000001</v>
      </c>
      <c r="M956">
        <v>0.89900000000000002</v>
      </c>
      <c r="N956">
        <v>0.17399999999999999</v>
      </c>
      <c r="O956">
        <v>1</v>
      </c>
      <c r="P956">
        <v>1</v>
      </c>
      <c r="Q956">
        <v>0</v>
      </c>
      <c r="R956">
        <v>0</v>
      </c>
      <c r="S956">
        <v>0</v>
      </c>
      <c r="T956">
        <v>2</v>
      </c>
    </row>
    <row r="957" spans="1:20">
      <c r="A957" t="s">
        <v>846</v>
      </c>
      <c r="C957">
        <v>17</v>
      </c>
      <c r="D957" s="1">
        <v>1</v>
      </c>
      <c r="E957" s="2">
        <f t="shared" si="28"/>
        <v>647</v>
      </c>
      <c r="F957" s="11">
        <f t="shared" si="29"/>
        <v>0.95851851851851855</v>
      </c>
      <c r="G957" s="1">
        <v>0</v>
      </c>
      <c r="H957" s="3">
        <v>7.3529400000000005E-4</v>
      </c>
      <c r="I957" t="s">
        <v>847</v>
      </c>
      <c r="J957" t="s">
        <v>848</v>
      </c>
      <c r="K957">
        <v>1.6901081099999999</v>
      </c>
      <c r="L957">
        <v>0.45300000000000001</v>
      </c>
      <c r="M957">
        <v>0</v>
      </c>
      <c r="N957">
        <v>0.191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</row>
    <row r="958" spans="1:20">
      <c r="A958" t="s">
        <v>1237</v>
      </c>
      <c r="C958">
        <v>16</v>
      </c>
      <c r="D958" s="1">
        <v>1</v>
      </c>
      <c r="E958" s="2">
        <f t="shared" si="28"/>
        <v>647</v>
      </c>
      <c r="F958" s="11">
        <f t="shared" si="29"/>
        <v>0.95851851851851855</v>
      </c>
      <c r="G958" s="1">
        <v>0</v>
      </c>
      <c r="H958" s="3">
        <v>7.3529400000000005E-4</v>
      </c>
    </row>
    <row r="959" spans="1:20">
      <c r="A959" t="s">
        <v>1340</v>
      </c>
      <c r="C959">
        <v>16</v>
      </c>
      <c r="D959" s="1">
        <v>1</v>
      </c>
      <c r="E959" s="2">
        <f t="shared" si="28"/>
        <v>647</v>
      </c>
      <c r="F959" s="11">
        <f t="shared" si="29"/>
        <v>0.95851851851851855</v>
      </c>
      <c r="G959" s="1">
        <v>0</v>
      </c>
      <c r="H959" s="3">
        <v>7.3529400000000005E-4</v>
      </c>
      <c r="J959" t="s">
        <v>1341</v>
      </c>
      <c r="K959">
        <v>0.15895487699999999</v>
      </c>
      <c r="L959">
        <v>0.502</v>
      </c>
      <c r="M959">
        <v>0.34399999999999997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</row>
    <row r="960" spans="1:20">
      <c r="A960" t="s">
        <v>1181</v>
      </c>
      <c r="C960">
        <v>13</v>
      </c>
      <c r="D960" s="1">
        <v>1</v>
      </c>
      <c r="E960" s="2">
        <f t="shared" si="28"/>
        <v>647</v>
      </c>
      <c r="F960" s="11">
        <f t="shared" si="29"/>
        <v>0.95851851851851855</v>
      </c>
      <c r="G960" s="1">
        <v>0</v>
      </c>
      <c r="H960" s="3">
        <v>7.3529400000000005E-4</v>
      </c>
      <c r="J960" t="s">
        <v>1182</v>
      </c>
      <c r="K960">
        <v>9.8273133999999998E-2</v>
      </c>
      <c r="L960">
        <v>0.57199999999999995</v>
      </c>
      <c r="M960">
        <v>0</v>
      </c>
      <c r="N960">
        <v>0.36099999999999999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</row>
    <row r="961" spans="1:20">
      <c r="A961" t="s">
        <v>1206</v>
      </c>
      <c r="C961">
        <v>12</v>
      </c>
      <c r="D961" s="1">
        <v>1</v>
      </c>
      <c r="E961" s="2">
        <f t="shared" si="28"/>
        <v>647</v>
      </c>
      <c r="F961" s="11">
        <f t="shared" si="29"/>
        <v>0.95851851851851855</v>
      </c>
      <c r="G961" s="1">
        <v>0</v>
      </c>
      <c r="H961" s="3">
        <v>7.3529400000000005E-4</v>
      </c>
      <c r="J961" t="s">
        <v>431</v>
      </c>
      <c r="K961">
        <v>0.62907223999999995</v>
      </c>
      <c r="L961">
        <v>0.501</v>
      </c>
      <c r="M961">
        <v>0</v>
      </c>
      <c r="N961">
        <v>0.26800000000000002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</row>
    <row r="962" spans="1:20">
      <c r="A962" t="s">
        <v>1207</v>
      </c>
      <c r="C962">
        <v>18</v>
      </c>
      <c r="D962" s="1">
        <v>1</v>
      </c>
      <c r="E962" s="2">
        <f t="shared" ref="E962:E1025" si="30">RANK(D962,D$2:D$1350)</f>
        <v>647</v>
      </c>
      <c r="F962" s="11">
        <f t="shared" ref="F962:F1025" si="31">E962/675</f>
        <v>0.95851851851851855</v>
      </c>
      <c r="G962" s="1">
        <v>0</v>
      </c>
      <c r="H962" s="3">
        <v>7.3529400000000005E-4</v>
      </c>
      <c r="J962" t="s">
        <v>102</v>
      </c>
      <c r="K962">
        <v>0.34355620399999998</v>
      </c>
      <c r="L962">
        <v>0.57399999999999995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</row>
    <row r="963" spans="1:20">
      <c r="A963" t="s">
        <v>1687</v>
      </c>
      <c r="C963">
        <v>16</v>
      </c>
      <c r="D963" s="1">
        <v>1</v>
      </c>
      <c r="E963" s="2">
        <f t="shared" si="30"/>
        <v>647</v>
      </c>
      <c r="F963" s="11">
        <f t="shared" si="31"/>
        <v>0.95851851851851855</v>
      </c>
      <c r="G963" s="1">
        <v>0</v>
      </c>
      <c r="H963" s="3">
        <v>7.3529400000000005E-4</v>
      </c>
      <c r="J963" t="s">
        <v>431</v>
      </c>
      <c r="K963">
        <v>2.9498549619999999</v>
      </c>
      <c r="L963">
        <v>0.38500000000000001</v>
      </c>
      <c r="M963">
        <v>0.19500000000000001</v>
      </c>
      <c r="N963">
        <v>0.13600000000000001</v>
      </c>
      <c r="O963">
        <v>1</v>
      </c>
      <c r="P963">
        <v>0</v>
      </c>
      <c r="Q963">
        <v>0</v>
      </c>
      <c r="R963">
        <v>0</v>
      </c>
      <c r="S963">
        <v>0</v>
      </c>
      <c r="T963">
        <v>1</v>
      </c>
    </row>
    <row r="964" spans="1:20">
      <c r="A964" t="s">
        <v>2141</v>
      </c>
      <c r="C964">
        <v>16</v>
      </c>
      <c r="D964" s="1">
        <v>1</v>
      </c>
      <c r="E964" s="2">
        <f t="shared" si="30"/>
        <v>647</v>
      </c>
      <c r="F964" s="11">
        <f t="shared" si="31"/>
        <v>0.95851851851851855</v>
      </c>
      <c r="G964" s="1">
        <v>0</v>
      </c>
      <c r="H964" s="3">
        <v>7.3529400000000005E-4</v>
      </c>
      <c r="J964" t="s">
        <v>2140</v>
      </c>
      <c r="K964">
        <v>0.26201670900000001</v>
      </c>
      <c r="L964">
        <v>0.629</v>
      </c>
      <c r="M964">
        <v>0.44500000000000001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</row>
    <row r="965" spans="1:20">
      <c r="A965" t="s">
        <v>2076</v>
      </c>
      <c r="C965">
        <v>13</v>
      </c>
      <c r="D965" s="1">
        <v>1</v>
      </c>
      <c r="E965" s="2">
        <f t="shared" si="30"/>
        <v>647</v>
      </c>
      <c r="F965" s="11">
        <f t="shared" si="31"/>
        <v>0.95851851851851855</v>
      </c>
      <c r="G965" s="1">
        <v>0</v>
      </c>
      <c r="H965" s="3">
        <v>7.3529400000000005E-4</v>
      </c>
      <c r="I965" t="s">
        <v>2077</v>
      </c>
      <c r="J965" t="s">
        <v>2078</v>
      </c>
      <c r="K965">
        <v>0.65284394199999995</v>
      </c>
      <c r="L965">
        <v>0.45600000000000002</v>
      </c>
      <c r="M965">
        <v>0.33700000000000002</v>
      </c>
      <c r="N965">
        <v>0</v>
      </c>
      <c r="O965">
        <v>1</v>
      </c>
      <c r="P965">
        <v>1</v>
      </c>
      <c r="Q965">
        <v>0</v>
      </c>
      <c r="R965">
        <v>0</v>
      </c>
      <c r="S965">
        <v>0</v>
      </c>
      <c r="T965">
        <v>2</v>
      </c>
    </row>
    <row r="966" spans="1:20">
      <c r="A966" t="s">
        <v>2367</v>
      </c>
      <c r="C966">
        <v>13</v>
      </c>
      <c r="D966" s="1">
        <v>1</v>
      </c>
      <c r="E966" s="2">
        <f t="shared" si="30"/>
        <v>647</v>
      </c>
      <c r="F966" s="11">
        <f t="shared" si="31"/>
        <v>0.95851851851851855</v>
      </c>
      <c r="G966" s="1">
        <v>0</v>
      </c>
      <c r="H966" s="3">
        <v>7.3529400000000005E-4</v>
      </c>
      <c r="I966" t="s">
        <v>2368</v>
      </c>
      <c r="J966" t="s">
        <v>2369</v>
      </c>
      <c r="K966">
        <v>-1.0318284769999999</v>
      </c>
      <c r="L966">
        <v>0.51700000000000002</v>
      </c>
      <c r="M966">
        <v>0.97599999999999998</v>
      </c>
      <c r="N966">
        <v>0.23599999999999999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</row>
    <row r="967" spans="1:20">
      <c r="A967" t="s">
        <v>2768</v>
      </c>
      <c r="C967">
        <v>12</v>
      </c>
      <c r="D967" s="1">
        <v>1</v>
      </c>
      <c r="E967" s="2">
        <f t="shared" si="30"/>
        <v>647</v>
      </c>
      <c r="F967" s="11">
        <f t="shared" si="31"/>
        <v>0.95851851851851855</v>
      </c>
      <c r="G967" s="1">
        <v>0</v>
      </c>
      <c r="H967" s="3">
        <v>7.3529400000000005E-4</v>
      </c>
      <c r="I967" t="s">
        <v>2769</v>
      </c>
      <c r="J967" t="s">
        <v>2770</v>
      </c>
      <c r="K967">
        <v>-1.1789062990000001</v>
      </c>
      <c r="L967">
        <v>0.57999999999999996</v>
      </c>
      <c r="M967">
        <v>0.88200000000000001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</row>
    <row r="968" spans="1:20">
      <c r="A968" t="s">
        <v>2836</v>
      </c>
      <c r="C968">
        <v>16</v>
      </c>
      <c r="D968" s="1">
        <v>1</v>
      </c>
      <c r="E968" s="2">
        <f t="shared" si="30"/>
        <v>647</v>
      </c>
      <c r="F968" s="11">
        <f t="shared" si="31"/>
        <v>0.95851851851851855</v>
      </c>
      <c r="G968" s="1">
        <v>0</v>
      </c>
      <c r="H968" s="3">
        <v>7.3529400000000005E-4</v>
      </c>
      <c r="I968" t="s">
        <v>2837</v>
      </c>
      <c r="J968" t="s">
        <v>2838</v>
      </c>
      <c r="K968">
        <v>-0.51212283199999997</v>
      </c>
      <c r="L968">
        <v>0.60899999999999999</v>
      </c>
      <c r="M968">
        <v>0.72</v>
      </c>
      <c r="N968">
        <v>0.191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</row>
    <row r="969" spans="1:20">
      <c r="A969" t="s">
        <v>2775</v>
      </c>
      <c r="C969">
        <v>13</v>
      </c>
      <c r="D969" s="1">
        <v>1</v>
      </c>
      <c r="E969" s="2">
        <f t="shared" si="30"/>
        <v>647</v>
      </c>
      <c r="F969" s="11">
        <f t="shared" si="31"/>
        <v>0.95851851851851855</v>
      </c>
      <c r="G969" s="1">
        <v>0</v>
      </c>
      <c r="H969" s="3">
        <v>7.3529400000000005E-4</v>
      </c>
      <c r="I969" t="s">
        <v>2776</v>
      </c>
      <c r="J969" t="s">
        <v>2777</v>
      </c>
      <c r="K969">
        <v>-0.385187055</v>
      </c>
      <c r="L969">
        <v>0.55500000000000005</v>
      </c>
      <c r="M969">
        <v>0.96599999999999997</v>
      </c>
      <c r="N969">
        <v>0.17699999999999999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</row>
    <row r="970" spans="1:20">
      <c r="A970" t="s">
        <v>2787</v>
      </c>
      <c r="C970">
        <v>16</v>
      </c>
      <c r="D970" s="1">
        <v>1</v>
      </c>
      <c r="E970" s="2">
        <f t="shared" si="30"/>
        <v>647</v>
      </c>
      <c r="F970" s="11">
        <f t="shared" si="31"/>
        <v>0.95851851851851855</v>
      </c>
      <c r="G970" s="1">
        <v>0</v>
      </c>
      <c r="H970" s="3">
        <v>7.3529400000000005E-4</v>
      </c>
      <c r="I970" t="s">
        <v>2788</v>
      </c>
      <c r="J970" t="s">
        <v>1812</v>
      </c>
      <c r="K970">
        <v>-0.62152378399999997</v>
      </c>
      <c r="L970">
        <v>0.55500000000000005</v>
      </c>
      <c r="M970">
        <v>0.89200000000000002</v>
      </c>
      <c r="N970">
        <v>0.129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</row>
    <row r="971" spans="1:20">
      <c r="A971" t="s">
        <v>3348</v>
      </c>
      <c r="C971">
        <v>15</v>
      </c>
      <c r="D971" s="1">
        <v>1</v>
      </c>
      <c r="E971" s="2">
        <f t="shared" si="30"/>
        <v>647</v>
      </c>
      <c r="F971" s="11">
        <f t="shared" si="31"/>
        <v>0.95851851851851855</v>
      </c>
      <c r="G971" s="1">
        <v>0</v>
      </c>
      <c r="H971" s="3">
        <v>7.3529400000000005E-4</v>
      </c>
      <c r="I971" t="s">
        <v>3349</v>
      </c>
      <c r="J971" t="s">
        <v>3350</v>
      </c>
      <c r="K971">
        <v>-0.366783156</v>
      </c>
      <c r="L971">
        <v>0.57199999999999995</v>
      </c>
      <c r="M971">
        <v>0.93500000000000005</v>
      </c>
      <c r="N971">
        <v>0.16800000000000001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</row>
    <row r="972" spans="1:20">
      <c r="A972" t="s">
        <v>73</v>
      </c>
      <c r="C972">
        <v>6</v>
      </c>
      <c r="D972" s="1">
        <v>0</v>
      </c>
      <c r="E972" s="2">
        <f t="shared" si="30"/>
        <v>675</v>
      </c>
      <c r="F972" s="11">
        <f t="shared" si="31"/>
        <v>1</v>
      </c>
      <c r="G972" s="1" t="s">
        <v>74</v>
      </c>
      <c r="H972" s="3">
        <v>7.3475400000000001E-4</v>
      </c>
      <c r="I972" t="s">
        <v>75</v>
      </c>
      <c r="J972" t="s">
        <v>76</v>
      </c>
      <c r="K972">
        <v>-2.3652692999999999E-2</v>
      </c>
      <c r="L972">
        <v>0.56399999999999995</v>
      </c>
      <c r="M972">
        <v>0.29499999999999998</v>
      </c>
      <c r="N972">
        <v>0.10100000000000001</v>
      </c>
      <c r="O972">
        <v>1</v>
      </c>
      <c r="P972">
        <v>0</v>
      </c>
      <c r="Q972">
        <v>0</v>
      </c>
      <c r="R972">
        <v>0</v>
      </c>
      <c r="S972">
        <v>1</v>
      </c>
      <c r="T972">
        <v>2</v>
      </c>
    </row>
    <row r="973" spans="1:20">
      <c r="A973" t="s">
        <v>77</v>
      </c>
      <c r="C973">
        <v>10</v>
      </c>
      <c r="D973" s="1">
        <v>0</v>
      </c>
      <c r="E973" s="2">
        <f t="shared" si="30"/>
        <v>675</v>
      </c>
      <c r="F973" s="11">
        <f t="shared" si="31"/>
        <v>1</v>
      </c>
      <c r="G973" s="1" t="s">
        <v>74</v>
      </c>
      <c r="H973" s="3">
        <v>7.3475400000000001E-4</v>
      </c>
      <c r="I973" t="s">
        <v>78</v>
      </c>
      <c r="J973" t="s">
        <v>79</v>
      </c>
      <c r="K973">
        <v>1.1942252900000001</v>
      </c>
      <c r="L973">
        <v>0.505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</row>
    <row r="974" spans="1:20">
      <c r="A974" t="s">
        <v>80</v>
      </c>
      <c r="C974">
        <v>17</v>
      </c>
      <c r="D974" s="1">
        <v>0</v>
      </c>
      <c r="E974" s="2">
        <f t="shared" si="30"/>
        <v>675</v>
      </c>
      <c r="F974" s="11">
        <f t="shared" si="31"/>
        <v>1</v>
      </c>
      <c r="G974" s="1">
        <v>1</v>
      </c>
      <c r="H974" s="3">
        <v>2.2797049999999999E-3</v>
      </c>
    </row>
    <row r="975" spans="1:20">
      <c r="A975" t="s">
        <v>81</v>
      </c>
      <c r="C975">
        <v>17</v>
      </c>
      <c r="D975" s="1">
        <v>0</v>
      </c>
      <c r="E975" s="2">
        <f t="shared" si="30"/>
        <v>675</v>
      </c>
      <c r="F975" s="11">
        <f t="shared" si="31"/>
        <v>1</v>
      </c>
      <c r="G975" s="1">
        <v>1</v>
      </c>
      <c r="H975" s="3">
        <v>2.2797049999999999E-3</v>
      </c>
      <c r="I975" t="s">
        <v>82</v>
      </c>
      <c r="J975" t="s">
        <v>83</v>
      </c>
      <c r="K975">
        <v>1.1508738839999999</v>
      </c>
      <c r="L975">
        <v>0.503</v>
      </c>
      <c r="M975">
        <v>0</v>
      </c>
      <c r="N975">
        <v>6.5000000000000002E-2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</row>
    <row r="976" spans="1:20">
      <c r="A976" t="s">
        <v>84</v>
      </c>
      <c r="C976">
        <v>10</v>
      </c>
      <c r="D976" s="1">
        <v>0</v>
      </c>
      <c r="E976" s="2">
        <f t="shared" si="30"/>
        <v>675</v>
      </c>
      <c r="F976" s="11">
        <f t="shared" si="31"/>
        <v>1</v>
      </c>
      <c r="G976" s="1" t="s">
        <v>74</v>
      </c>
      <c r="H976" s="3">
        <v>7.3475400000000001E-4</v>
      </c>
      <c r="J976" t="s">
        <v>85</v>
      </c>
      <c r="K976">
        <v>1.592260717</v>
      </c>
      <c r="L976">
        <v>0.44700000000000001</v>
      </c>
      <c r="M976">
        <v>0</v>
      </c>
      <c r="N976">
        <v>0.15</v>
      </c>
      <c r="O976">
        <v>0</v>
      </c>
      <c r="P976">
        <v>1</v>
      </c>
      <c r="Q976">
        <v>1</v>
      </c>
      <c r="R976">
        <v>0</v>
      </c>
      <c r="S976">
        <v>1</v>
      </c>
      <c r="T976">
        <v>3</v>
      </c>
    </row>
    <row r="977" spans="1:20">
      <c r="A977" t="s">
        <v>99</v>
      </c>
      <c r="C977">
        <v>9</v>
      </c>
      <c r="D977" s="1">
        <v>0</v>
      </c>
      <c r="E977" s="2">
        <f t="shared" si="30"/>
        <v>675</v>
      </c>
      <c r="F977" s="11">
        <f t="shared" si="31"/>
        <v>1</v>
      </c>
      <c r="G977" s="1" t="s">
        <v>74</v>
      </c>
      <c r="H977" s="3">
        <v>7.3475400000000001E-4</v>
      </c>
    </row>
    <row r="978" spans="1:20">
      <c r="A978" t="s">
        <v>100</v>
      </c>
      <c r="C978">
        <v>8</v>
      </c>
      <c r="D978" s="1">
        <v>0</v>
      </c>
      <c r="E978" s="2">
        <f t="shared" si="30"/>
        <v>675</v>
      </c>
      <c r="F978" s="11">
        <f t="shared" si="31"/>
        <v>1</v>
      </c>
      <c r="G978" s="1" t="s">
        <v>74</v>
      </c>
      <c r="H978" s="3">
        <v>7.3475400000000001E-4</v>
      </c>
      <c r="I978" t="s">
        <v>101</v>
      </c>
      <c r="J978" t="s">
        <v>102</v>
      </c>
      <c r="K978">
        <v>-6.0358245999999997E-2</v>
      </c>
      <c r="L978">
        <v>0.53900000000000003</v>
      </c>
      <c r="M978">
        <v>0.52400000000000002</v>
      </c>
      <c r="N978">
        <v>0.11799999999999999</v>
      </c>
      <c r="O978">
        <v>0</v>
      </c>
      <c r="P978">
        <v>1</v>
      </c>
      <c r="Q978">
        <v>0</v>
      </c>
      <c r="R978">
        <v>0</v>
      </c>
      <c r="S978">
        <v>0</v>
      </c>
      <c r="T978">
        <v>1</v>
      </c>
    </row>
    <row r="979" spans="1:20">
      <c r="A979" t="s">
        <v>103</v>
      </c>
      <c r="C979">
        <v>6</v>
      </c>
      <c r="D979" s="1">
        <v>0</v>
      </c>
      <c r="E979" s="2">
        <f t="shared" si="30"/>
        <v>675</v>
      </c>
      <c r="F979" s="11">
        <f t="shared" si="31"/>
        <v>1</v>
      </c>
      <c r="G979" s="1" t="s">
        <v>74</v>
      </c>
      <c r="H979" s="3">
        <v>7.3475400000000001E-4</v>
      </c>
      <c r="I979" t="s">
        <v>104</v>
      </c>
      <c r="J979" t="s">
        <v>105</v>
      </c>
      <c r="K979">
        <v>0.92501715200000001</v>
      </c>
      <c r="L979">
        <v>0.46899999999999997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</row>
    <row r="980" spans="1:20">
      <c r="A980" t="s">
        <v>106</v>
      </c>
      <c r="C980">
        <v>8</v>
      </c>
      <c r="D980" s="1">
        <v>0</v>
      </c>
      <c r="E980" s="2">
        <f t="shared" si="30"/>
        <v>675</v>
      </c>
      <c r="F980" s="11">
        <f t="shared" si="31"/>
        <v>1</v>
      </c>
      <c r="G980" s="1" t="s">
        <v>74</v>
      </c>
      <c r="H980" s="3">
        <v>7.3475400000000001E-4</v>
      </c>
      <c r="I980" t="s">
        <v>107</v>
      </c>
      <c r="J980" t="s">
        <v>108</v>
      </c>
      <c r="K980">
        <v>1.0751111689999999</v>
      </c>
      <c r="L980">
        <v>0.48899999999999999</v>
      </c>
      <c r="M980">
        <v>0</v>
      </c>
      <c r="N980">
        <v>0.14399999999999999</v>
      </c>
      <c r="O980">
        <v>1</v>
      </c>
      <c r="P980">
        <v>0</v>
      </c>
      <c r="Q980">
        <v>0</v>
      </c>
      <c r="R980">
        <v>0</v>
      </c>
      <c r="S980">
        <v>0</v>
      </c>
      <c r="T980">
        <v>1</v>
      </c>
    </row>
    <row r="981" spans="1:20">
      <c r="A981" t="s">
        <v>109</v>
      </c>
      <c r="C981">
        <v>8</v>
      </c>
      <c r="D981" s="1">
        <v>0</v>
      </c>
      <c r="E981" s="2">
        <f t="shared" si="30"/>
        <v>675</v>
      </c>
      <c r="F981" s="11">
        <f t="shared" si="31"/>
        <v>1</v>
      </c>
      <c r="G981" s="1" t="s">
        <v>74</v>
      </c>
      <c r="H981" s="3">
        <v>7.3475400000000001E-4</v>
      </c>
      <c r="I981" t="s">
        <v>110</v>
      </c>
      <c r="J981" t="s">
        <v>111</v>
      </c>
      <c r="K981">
        <v>0.66434637900000004</v>
      </c>
      <c r="L981">
        <v>0.48899999999999999</v>
      </c>
      <c r="M981">
        <v>0.35599999999999998</v>
      </c>
      <c r="N981">
        <v>0.23300000000000001</v>
      </c>
      <c r="O981">
        <v>1</v>
      </c>
      <c r="P981">
        <v>0</v>
      </c>
      <c r="Q981">
        <v>0</v>
      </c>
      <c r="R981">
        <v>0</v>
      </c>
      <c r="S981">
        <v>0</v>
      </c>
      <c r="T981">
        <v>1</v>
      </c>
    </row>
    <row r="982" spans="1:20">
      <c r="A982" t="s">
        <v>112</v>
      </c>
      <c r="C982">
        <v>8</v>
      </c>
      <c r="D982" s="1">
        <v>0</v>
      </c>
      <c r="E982" s="2">
        <f t="shared" si="30"/>
        <v>675</v>
      </c>
      <c r="F982" s="11">
        <f t="shared" si="31"/>
        <v>1</v>
      </c>
      <c r="G982" s="1" t="s">
        <v>74</v>
      </c>
      <c r="H982" s="3">
        <v>7.3475400000000001E-4</v>
      </c>
      <c r="I982" t="s">
        <v>113</v>
      </c>
      <c r="J982" t="s">
        <v>108</v>
      </c>
      <c r="K982">
        <v>0.51450797199999998</v>
      </c>
      <c r="L982">
        <v>0.57799999999999996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</row>
    <row r="983" spans="1:20">
      <c r="A983" t="s">
        <v>114</v>
      </c>
      <c r="C983">
        <v>6</v>
      </c>
      <c r="D983" s="1">
        <v>0</v>
      </c>
      <c r="E983" s="2">
        <f t="shared" si="30"/>
        <v>675</v>
      </c>
      <c r="F983" s="11">
        <f t="shared" si="31"/>
        <v>1</v>
      </c>
      <c r="G983" s="1" t="s">
        <v>74</v>
      </c>
      <c r="H983" s="3">
        <v>7.3583399999999999E-4</v>
      </c>
      <c r="I983" t="s">
        <v>115</v>
      </c>
      <c r="J983" t="s">
        <v>116</v>
      </c>
      <c r="K983">
        <v>1.0255228869999999</v>
      </c>
      <c r="L983">
        <v>0.502</v>
      </c>
      <c r="M983">
        <v>0</v>
      </c>
      <c r="N983">
        <v>0.11899999999999999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</row>
    <row r="984" spans="1:20">
      <c r="A984" t="s">
        <v>117</v>
      </c>
      <c r="C984">
        <v>6</v>
      </c>
      <c r="D984" s="1">
        <v>0</v>
      </c>
      <c r="E984" s="2">
        <f t="shared" si="30"/>
        <v>675</v>
      </c>
      <c r="F984" s="11">
        <f t="shared" si="31"/>
        <v>1</v>
      </c>
      <c r="G984" s="1" t="s">
        <v>74</v>
      </c>
      <c r="H984" s="3">
        <v>7.3475400000000001E-4</v>
      </c>
      <c r="I984" t="s">
        <v>118</v>
      </c>
      <c r="J984" t="s">
        <v>119</v>
      </c>
      <c r="K984">
        <v>-0.92242752500000003</v>
      </c>
      <c r="L984">
        <v>0.56000000000000005</v>
      </c>
      <c r="M984">
        <v>0.29299999999999998</v>
      </c>
      <c r="N984">
        <v>0.03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</row>
    <row r="985" spans="1:20">
      <c r="A985" t="s">
        <v>8</v>
      </c>
      <c r="C985">
        <v>8</v>
      </c>
      <c r="D985" s="1">
        <v>0</v>
      </c>
      <c r="E985" s="2">
        <f t="shared" si="30"/>
        <v>675</v>
      </c>
      <c r="F985" s="11">
        <f t="shared" si="31"/>
        <v>1</v>
      </c>
      <c r="G985" s="1" t="s">
        <v>74</v>
      </c>
      <c r="H985" s="3">
        <v>7.3583399999999999E-4</v>
      </c>
      <c r="I985" t="s">
        <v>9</v>
      </c>
      <c r="J985" t="s">
        <v>10</v>
      </c>
      <c r="K985">
        <v>-0.12870828000000001</v>
      </c>
      <c r="L985">
        <v>0.51800000000000002</v>
      </c>
      <c r="M985">
        <v>0.41699999999999998</v>
      </c>
      <c r="N985">
        <v>0.13900000000000001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</row>
    <row r="986" spans="1:20">
      <c r="A986" t="s">
        <v>13</v>
      </c>
      <c r="C986">
        <v>8</v>
      </c>
      <c r="D986" s="1">
        <v>0</v>
      </c>
      <c r="E986" s="2">
        <f t="shared" si="30"/>
        <v>675</v>
      </c>
      <c r="F986" s="11">
        <f t="shared" si="31"/>
        <v>1</v>
      </c>
      <c r="G986" s="1" t="s">
        <v>74</v>
      </c>
      <c r="H986" s="3">
        <v>7.3475400000000001E-4</v>
      </c>
      <c r="I986" t="s">
        <v>14</v>
      </c>
      <c r="J986" t="s">
        <v>15</v>
      </c>
      <c r="K986">
        <v>0.13809712599999999</v>
      </c>
      <c r="L986">
        <v>0.54</v>
      </c>
      <c r="M986">
        <v>0.39900000000000002</v>
      </c>
      <c r="N986">
        <v>9.5000000000000001E-2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</row>
    <row r="987" spans="1:20">
      <c r="A987" t="s">
        <v>19</v>
      </c>
      <c r="C987">
        <v>8</v>
      </c>
      <c r="D987" s="1">
        <v>0</v>
      </c>
      <c r="E987" s="2">
        <f t="shared" si="30"/>
        <v>675</v>
      </c>
      <c r="F987" s="11">
        <f t="shared" si="31"/>
        <v>1</v>
      </c>
      <c r="G987" s="1" t="s">
        <v>74</v>
      </c>
      <c r="H987" s="3">
        <v>7.3529400000000005E-4</v>
      </c>
      <c r="I987" t="s">
        <v>20</v>
      </c>
      <c r="J987" t="s">
        <v>21</v>
      </c>
      <c r="K987">
        <v>-1.2148450230000001</v>
      </c>
      <c r="L987">
        <v>0.54800000000000004</v>
      </c>
      <c r="M987">
        <v>0.872</v>
      </c>
      <c r="N987">
        <v>0.38900000000000001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</row>
    <row r="988" spans="1:20">
      <c r="A988" t="s">
        <v>22</v>
      </c>
      <c r="C988">
        <v>9</v>
      </c>
      <c r="D988" s="1">
        <v>0</v>
      </c>
      <c r="E988" s="2">
        <f t="shared" si="30"/>
        <v>675</v>
      </c>
      <c r="F988" s="11">
        <f t="shared" si="31"/>
        <v>1</v>
      </c>
      <c r="G988" s="1" t="s">
        <v>74</v>
      </c>
      <c r="H988" s="3">
        <v>7.3475400000000001E-4</v>
      </c>
      <c r="I988" t="s">
        <v>23</v>
      </c>
      <c r="J988" t="s">
        <v>24</v>
      </c>
      <c r="K988">
        <v>0.65810950199999996</v>
      </c>
      <c r="L988">
        <v>0.53800000000000003</v>
      </c>
      <c r="M988">
        <v>0.47</v>
      </c>
      <c r="N988">
        <v>7.1999999999999995E-2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</row>
    <row r="989" spans="1:20">
      <c r="A989" t="s">
        <v>25</v>
      </c>
      <c r="C989">
        <v>8</v>
      </c>
      <c r="D989" s="1">
        <v>0</v>
      </c>
      <c r="E989" s="2">
        <f t="shared" si="30"/>
        <v>675</v>
      </c>
      <c r="F989" s="11">
        <f t="shared" si="31"/>
        <v>1</v>
      </c>
      <c r="G989" s="1" t="s">
        <v>74</v>
      </c>
      <c r="H989" s="3">
        <v>7.3475400000000001E-4</v>
      </c>
      <c r="I989" t="s">
        <v>26</v>
      </c>
      <c r="J989" t="s">
        <v>27</v>
      </c>
      <c r="K989">
        <v>-0.62592027100000003</v>
      </c>
      <c r="L989">
        <v>0.55700000000000005</v>
      </c>
      <c r="M989">
        <v>0.63700000000000001</v>
      </c>
      <c r="N989">
        <v>0.28699999999999998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</row>
    <row r="990" spans="1:20">
      <c r="A990" t="s">
        <v>163</v>
      </c>
      <c r="C990">
        <v>8</v>
      </c>
      <c r="D990" s="1">
        <v>0</v>
      </c>
      <c r="E990" s="2">
        <f t="shared" si="30"/>
        <v>675</v>
      </c>
      <c r="F990" s="11">
        <f t="shared" si="31"/>
        <v>1</v>
      </c>
      <c r="G990" s="1" t="s">
        <v>74</v>
      </c>
      <c r="H990" s="3">
        <v>7.3691700000000002E-4</v>
      </c>
      <c r="I990" t="s">
        <v>164</v>
      </c>
      <c r="J990" t="s">
        <v>165</v>
      </c>
      <c r="K990">
        <v>-0.85193036899999997</v>
      </c>
      <c r="L990">
        <v>0.53900000000000003</v>
      </c>
      <c r="M990">
        <v>0.96899999999999997</v>
      </c>
      <c r="N990">
        <v>0.34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</row>
    <row r="991" spans="1:20">
      <c r="A991" t="s">
        <v>166</v>
      </c>
      <c r="C991">
        <v>8</v>
      </c>
      <c r="D991" s="1">
        <v>0</v>
      </c>
      <c r="E991" s="2">
        <f t="shared" si="30"/>
        <v>675</v>
      </c>
      <c r="F991" s="11">
        <f t="shared" si="31"/>
        <v>1</v>
      </c>
      <c r="G991" s="1" t="s">
        <v>74</v>
      </c>
      <c r="H991" s="3">
        <v>7.3475400000000001E-4</v>
      </c>
      <c r="I991" t="s">
        <v>167</v>
      </c>
      <c r="J991" t="s">
        <v>168</v>
      </c>
      <c r="K991">
        <v>-0.91486147799999995</v>
      </c>
      <c r="L991">
        <v>0.56399999999999995</v>
      </c>
      <c r="M991">
        <v>0.92200000000000004</v>
      </c>
      <c r="N991">
        <v>0.14899999999999999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</row>
    <row r="992" spans="1:20">
      <c r="A992" t="s">
        <v>178</v>
      </c>
      <c r="C992">
        <v>6</v>
      </c>
      <c r="D992" s="1">
        <v>0</v>
      </c>
      <c r="E992" s="2">
        <f t="shared" si="30"/>
        <v>675</v>
      </c>
      <c r="F992" s="11">
        <f t="shared" si="31"/>
        <v>1</v>
      </c>
      <c r="G992" s="1" t="s">
        <v>74</v>
      </c>
      <c r="H992" s="3">
        <v>7.3475400000000001E-4</v>
      </c>
      <c r="I992" t="s">
        <v>179</v>
      </c>
      <c r="J992" t="s">
        <v>180</v>
      </c>
      <c r="K992">
        <v>-0.12185794</v>
      </c>
      <c r="L992">
        <v>0.56999999999999995</v>
      </c>
      <c r="M992">
        <v>0.93100000000000005</v>
      </c>
      <c r="N992">
        <v>0.123</v>
      </c>
      <c r="O992">
        <v>0</v>
      </c>
      <c r="P992">
        <v>1</v>
      </c>
      <c r="Q992">
        <v>0</v>
      </c>
      <c r="R992">
        <v>0</v>
      </c>
      <c r="S992">
        <v>0</v>
      </c>
      <c r="T992">
        <v>1</v>
      </c>
    </row>
    <row r="993" spans="1:20">
      <c r="A993" t="s">
        <v>184</v>
      </c>
      <c r="C993">
        <v>8</v>
      </c>
      <c r="D993" s="1">
        <v>0</v>
      </c>
      <c r="E993" s="2">
        <f t="shared" si="30"/>
        <v>675</v>
      </c>
      <c r="F993" s="11">
        <f t="shared" si="31"/>
        <v>1</v>
      </c>
      <c r="G993" s="1" t="s">
        <v>74</v>
      </c>
      <c r="H993" s="3">
        <v>7.3475400000000001E-4</v>
      </c>
      <c r="I993" t="s">
        <v>185</v>
      </c>
      <c r="J993" t="s">
        <v>186</v>
      </c>
      <c r="K993">
        <v>-0.70413683999999999</v>
      </c>
      <c r="L993">
        <v>0.56699999999999995</v>
      </c>
      <c r="M993">
        <v>0.85899999999999999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</row>
    <row r="994" spans="1:20">
      <c r="A994" t="s">
        <v>187</v>
      </c>
      <c r="C994">
        <v>8</v>
      </c>
      <c r="D994" s="1">
        <v>0</v>
      </c>
      <c r="E994" s="2">
        <f t="shared" si="30"/>
        <v>675</v>
      </c>
      <c r="F994" s="11">
        <f t="shared" si="31"/>
        <v>1</v>
      </c>
      <c r="G994" s="1" t="s">
        <v>74</v>
      </c>
      <c r="H994" s="3">
        <v>7.3529400000000005E-4</v>
      </c>
      <c r="I994" t="s">
        <v>188</v>
      </c>
      <c r="J994" t="s">
        <v>189</v>
      </c>
      <c r="K994">
        <v>-1.348631141</v>
      </c>
      <c r="L994">
        <v>0.56000000000000005</v>
      </c>
      <c r="M994">
        <v>0.94499999999999995</v>
      </c>
      <c r="N994">
        <v>0.33300000000000002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</row>
    <row r="995" spans="1:20">
      <c r="A995" t="s">
        <v>190</v>
      </c>
      <c r="C995">
        <v>8</v>
      </c>
      <c r="D995" s="1">
        <v>0</v>
      </c>
      <c r="E995" s="2">
        <f t="shared" si="30"/>
        <v>675</v>
      </c>
      <c r="F995" s="11">
        <f t="shared" si="31"/>
        <v>1</v>
      </c>
      <c r="G995" s="1" t="s">
        <v>74</v>
      </c>
      <c r="H995" s="3">
        <v>7.3475400000000001E-4</v>
      </c>
      <c r="I995" t="s">
        <v>191</v>
      </c>
      <c r="J995" t="s">
        <v>192</v>
      </c>
      <c r="K995">
        <v>-1.041439402</v>
      </c>
      <c r="L995">
        <v>0.54900000000000004</v>
      </c>
      <c r="M995">
        <v>0.92900000000000005</v>
      </c>
      <c r="N995">
        <v>0.124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</row>
    <row r="996" spans="1:20">
      <c r="A996" t="s">
        <v>196</v>
      </c>
      <c r="C996">
        <v>8</v>
      </c>
      <c r="D996" s="1">
        <v>0</v>
      </c>
      <c r="E996" s="2">
        <f t="shared" si="30"/>
        <v>675</v>
      </c>
      <c r="F996" s="11">
        <f t="shared" si="31"/>
        <v>1</v>
      </c>
      <c r="G996" s="1" t="s">
        <v>74</v>
      </c>
      <c r="H996" s="3">
        <v>7.3475400000000001E-4</v>
      </c>
      <c r="I996" t="s">
        <v>197</v>
      </c>
      <c r="J996" t="s">
        <v>198</v>
      </c>
      <c r="K996">
        <v>2.0261054000000001E-2</v>
      </c>
      <c r="L996">
        <v>0.52100000000000002</v>
      </c>
      <c r="M996">
        <v>0.98299999999999998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</row>
    <row r="997" spans="1:20">
      <c r="A997" t="s">
        <v>42</v>
      </c>
      <c r="C997">
        <v>6</v>
      </c>
      <c r="D997" s="1">
        <v>0</v>
      </c>
      <c r="E997" s="2">
        <f t="shared" si="30"/>
        <v>675</v>
      </c>
      <c r="F997" s="11">
        <f t="shared" si="31"/>
        <v>1</v>
      </c>
      <c r="G997" s="1" t="s">
        <v>74</v>
      </c>
      <c r="H997" s="3">
        <v>7.3475400000000001E-4</v>
      </c>
      <c r="I997" t="s">
        <v>43</v>
      </c>
      <c r="J997" t="s">
        <v>44</v>
      </c>
      <c r="K997">
        <v>-1.5183048610000001</v>
      </c>
      <c r="L997">
        <v>0.60899999999999999</v>
      </c>
      <c r="M997">
        <v>0.91800000000000004</v>
      </c>
      <c r="N997">
        <v>0.14099999999999999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</row>
    <row r="998" spans="1:20">
      <c r="A998" t="s">
        <v>47</v>
      </c>
      <c r="C998">
        <v>8</v>
      </c>
      <c r="D998" s="1">
        <v>0</v>
      </c>
      <c r="E998" s="2">
        <f t="shared" si="30"/>
        <v>675</v>
      </c>
      <c r="F998" s="11">
        <f t="shared" si="31"/>
        <v>1</v>
      </c>
      <c r="G998" s="1" t="s">
        <v>74</v>
      </c>
      <c r="H998" s="3">
        <v>7.3475400000000001E-4</v>
      </c>
      <c r="I998" t="s">
        <v>48</v>
      </c>
      <c r="J998" t="s">
        <v>49</v>
      </c>
      <c r="K998">
        <v>-0.58624964599999996</v>
      </c>
      <c r="L998">
        <v>0.56799999999999995</v>
      </c>
      <c r="M998">
        <v>0.98699999999999999</v>
      </c>
      <c r="N998">
        <v>9.0999999999999998E-2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</row>
    <row r="999" spans="1:20">
      <c r="A999" t="s">
        <v>53</v>
      </c>
      <c r="C999">
        <v>6</v>
      </c>
      <c r="D999" s="1">
        <v>0</v>
      </c>
      <c r="E999" s="2">
        <f t="shared" si="30"/>
        <v>675</v>
      </c>
      <c r="F999" s="11">
        <f t="shared" si="31"/>
        <v>1</v>
      </c>
      <c r="G999" s="1" t="s">
        <v>74</v>
      </c>
      <c r="H999" s="3">
        <v>7.3475400000000001E-4</v>
      </c>
      <c r="I999" t="s">
        <v>54</v>
      </c>
      <c r="J999" t="s">
        <v>55</v>
      </c>
      <c r="K999">
        <v>-0.26009166700000003</v>
      </c>
      <c r="L999">
        <v>0.53200000000000003</v>
      </c>
      <c r="M999">
        <v>0.95099999999999996</v>
      </c>
      <c r="N999">
        <v>0.67400000000000004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</row>
    <row r="1000" spans="1:20">
      <c r="A1000" t="s">
        <v>59</v>
      </c>
      <c r="C1000">
        <v>8</v>
      </c>
      <c r="D1000" s="1">
        <v>0</v>
      </c>
      <c r="E1000" s="2">
        <f t="shared" si="30"/>
        <v>675</v>
      </c>
      <c r="F1000" s="11">
        <f t="shared" si="31"/>
        <v>1</v>
      </c>
      <c r="G1000" s="1" t="s">
        <v>74</v>
      </c>
      <c r="H1000" s="3">
        <v>7.3475400000000001E-4</v>
      </c>
      <c r="I1000" t="s">
        <v>60</v>
      </c>
      <c r="J1000" t="s">
        <v>61</v>
      </c>
      <c r="K1000">
        <v>-0.42726041100000001</v>
      </c>
      <c r="L1000">
        <v>0.55200000000000005</v>
      </c>
      <c r="M1000">
        <v>0.86099999999999999</v>
      </c>
      <c r="N1000">
        <v>0.15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</row>
    <row r="1001" spans="1:20">
      <c r="A1001" t="s">
        <v>62</v>
      </c>
      <c r="C1001">
        <v>6</v>
      </c>
      <c r="D1001" s="1">
        <v>0</v>
      </c>
      <c r="E1001" s="2">
        <f t="shared" si="30"/>
        <v>675</v>
      </c>
      <c r="F1001" s="11">
        <f t="shared" si="31"/>
        <v>1</v>
      </c>
      <c r="G1001" s="1" t="s">
        <v>74</v>
      </c>
      <c r="H1001" s="3">
        <v>7.3475400000000001E-4</v>
      </c>
      <c r="I1001" t="s">
        <v>63</v>
      </c>
      <c r="J1001" t="s">
        <v>64</v>
      </c>
      <c r="K1001">
        <v>-1.2593722329999999</v>
      </c>
      <c r="L1001">
        <v>0.54200000000000004</v>
      </c>
      <c r="M1001">
        <v>0.98499999999999999</v>
      </c>
      <c r="N1001">
        <v>0.41799999999999998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</row>
    <row r="1002" spans="1:20">
      <c r="A1002" t="s">
        <v>65</v>
      </c>
      <c r="C1002">
        <v>8</v>
      </c>
      <c r="D1002" s="1">
        <v>0</v>
      </c>
      <c r="E1002" s="2">
        <f t="shared" si="30"/>
        <v>675</v>
      </c>
      <c r="F1002" s="11">
        <f t="shared" si="31"/>
        <v>1</v>
      </c>
      <c r="G1002" s="1" t="s">
        <v>74</v>
      </c>
      <c r="H1002" s="3">
        <v>7.3475400000000001E-4</v>
      </c>
    </row>
    <row r="1003" spans="1:20">
      <c r="A1003" t="s">
        <v>71</v>
      </c>
      <c r="C1003">
        <v>6</v>
      </c>
      <c r="D1003" s="1">
        <v>0</v>
      </c>
      <c r="E1003" s="2">
        <f t="shared" si="30"/>
        <v>675</v>
      </c>
      <c r="F1003" s="11">
        <f t="shared" si="31"/>
        <v>1</v>
      </c>
      <c r="G1003" s="1" t="s">
        <v>74</v>
      </c>
      <c r="H1003" s="3">
        <v>7.3637500000000005E-4</v>
      </c>
      <c r="I1003" t="s">
        <v>72</v>
      </c>
      <c r="J1003" t="s">
        <v>240</v>
      </c>
      <c r="K1003">
        <v>-0.84589798000000005</v>
      </c>
      <c r="L1003">
        <v>0.498</v>
      </c>
      <c r="M1003">
        <v>0.95099999999999996</v>
      </c>
      <c r="N1003">
        <v>0.318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</row>
    <row r="1004" spans="1:20">
      <c r="A1004" t="s">
        <v>264</v>
      </c>
      <c r="C1004">
        <v>8</v>
      </c>
      <c r="D1004" s="1">
        <v>0</v>
      </c>
      <c r="E1004" s="2">
        <f t="shared" si="30"/>
        <v>675</v>
      </c>
      <c r="F1004" s="11">
        <f t="shared" si="31"/>
        <v>1</v>
      </c>
      <c r="G1004" s="1" t="s">
        <v>74</v>
      </c>
      <c r="H1004" s="3">
        <v>7.3475400000000001E-4</v>
      </c>
      <c r="I1004" t="s">
        <v>265</v>
      </c>
      <c r="J1004" t="s">
        <v>266</v>
      </c>
      <c r="K1004">
        <v>-0.84359749299999998</v>
      </c>
      <c r="L1004">
        <v>0.52</v>
      </c>
      <c r="M1004">
        <v>0.95599999999999996</v>
      </c>
      <c r="N1004">
        <v>0.13200000000000001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</row>
    <row r="1005" spans="1:20">
      <c r="A1005" t="s">
        <v>275</v>
      </c>
      <c r="C1005">
        <v>9</v>
      </c>
      <c r="D1005" s="1">
        <v>0</v>
      </c>
      <c r="E1005" s="2">
        <f t="shared" si="30"/>
        <v>675</v>
      </c>
      <c r="F1005" s="11">
        <f t="shared" si="31"/>
        <v>1</v>
      </c>
      <c r="G1005" s="1" t="s">
        <v>74</v>
      </c>
      <c r="H1005" s="3">
        <v>7.3529400000000005E-4</v>
      </c>
      <c r="I1005" t="s">
        <v>276</v>
      </c>
      <c r="J1005" t="s">
        <v>36</v>
      </c>
      <c r="K1005">
        <v>-0.470662939</v>
      </c>
      <c r="L1005">
        <v>0.48799999999999999</v>
      </c>
      <c r="M1005">
        <v>0.96699999999999997</v>
      </c>
      <c r="N1005">
        <v>0.17699999999999999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</row>
    <row r="1006" spans="1:20">
      <c r="A1006" t="s">
        <v>277</v>
      </c>
      <c r="C1006">
        <v>9</v>
      </c>
      <c r="D1006" s="1">
        <v>0</v>
      </c>
      <c r="E1006" s="2">
        <f t="shared" si="30"/>
        <v>675</v>
      </c>
      <c r="F1006" s="11">
        <f t="shared" si="31"/>
        <v>1</v>
      </c>
      <c r="G1006" s="1" t="s">
        <v>74</v>
      </c>
      <c r="H1006" s="3">
        <v>7.3529400000000005E-4</v>
      </c>
      <c r="I1006" t="s">
        <v>278</v>
      </c>
      <c r="J1006" t="s">
        <v>279</v>
      </c>
      <c r="K1006">
        <v>-1.1165375319999999</v>
      </c>
      <c r="L1006">
        <v>0.53400000000000003</v>
      </c>
      <c r="M1006">
        <v>0.93100000000000005</v>
      </c>
      <c r="N1006">
        <v>0</v>
      </c>
      <c r="O1006">
        <v>0</v>
      </c>
      <c r="P1006">
        <v>1</v>
      </c>
      <c r="Q1006">
        <v>0</v>
      </c>
      <c r="R1006">
        <v>0</v>
      </c>
      <c r="S1006">
        <v>0</v>
      </c>
      <c r="T1006">
        <v>1</v>
      </c>
    </row>
    <row r="1007" spans="1:20">
      <c r="A1007" t="s">
        <v>124</v>
      </c>
      <c r="C1007">
        <v>24</v>
      </c>
      <c r="D1007" s="1">
        <v>0</v>
      </c>
      <c r="E1007" s="2">
        <f t="shared" si="30"/>
        <v>675</v>
      </c>
      <c r="F1007" s="11">
        <f t="shared" si="31"/>
        <v>1</v>
      </c>
      <c r="G1007" s="1">
        <v>1</v>
      </c>
      <c r="H1007" s="3">
        <v>7.35835E-4</v>
      </c>
      <c r="I1007" t="s">
        <v>125</v>
      </c>
      <c r="J1007" t="s">
        <v>126</v>
      </c>
      <c r="K1007">
        <v>-0.62816963699999995</v>
      </c>
      <c r="L1007">
        <v>0.51400000000000001</v>
      </c>
      <c r="M1007">
        <v>0.94699999999999995</v>
      </c>
      <c r="N1007">
        <v>0.20200000000000001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</row>
    <row r="1008" spans="1:20">
      <c r="A1008" t="s">
        <v>132</v>
      </c>
      <c r="C1008">
        <v>9</v>
      </c>
      <c r="D1008" s="1">
        <v>0</v>
      </c>
      <c r="E1008" s="2">
        <f t="shared" si="30"/>
        <v>675</v>
      </c>
      <c r="F1008" s="11">
        <f t="shared" si="31"/>
        <v>1</v>
      </c>
      <c r="G1008" s="1" t="s">
        <v>74</v>
      </c>
      <c r="H1008" s="3">
        <v>7.3475400000000001E-4</v>
      </c>
      <c r="I1008" t="s">
        <v>133</v>
      </c>
      <c r="J1008" t="s">
        <v>134</v>
      </c>
      <c r="K1008">
        <v>-0.3426536</v>
      </c>
      <c r="L1008">
        <v>0.52500000000000002</v>
      </c>
      <c r="M1008">
        <v>0.56599999999999995</v>
      </c>
      <c r="N1008">
        <v>0.191</v>
      </c>
      <c r="O1008">
        <v>0</v>
      </c>
      <c r="P1008">
        <v>0</v>
      </c>
      <c r="Q1008">
        <v>1</v>
      </c>
      <c r="R1008">
        <v>0</v>
      </c>
      <c r="S1008">
        <v>0</v>
      </c>
      <c r="T1008">
        <v>1</v>
      </c>
    </row>
    <row r="1009" spans="1:20">
      <c r="A1009" t="s">
        <v>143</v>
      </c>
      <c r="C1009">
        <v>13</v>
      </c>
      <c r="D1009" s="1">
        <v>0</v>
      </c>
      <c r="E1009" s="2">
        <f t="shared" si="30"/>
        <v>675</v>
      </c>
      <c r="F1009" s="11">
        <f t="shared" si="31"/>
        <v>1</v>
      </c>
      <c r="G1009" s="1" t="s">
        <v>74</v>
      </c>
      <c r="H1009" s="3">
        <v>7.3637599999999996E-4</v>
      </c>
      <c r="J1009" t="s">
        <v>85</v>
      </c>
      <c r="K1009">
        <v>2.403156933</v>
      </c>
      <c r="L1009">
        <v>0.376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</row>
    <row r="1010" spans="1:20">
      <c r="A1010" t="s">
        <v>149</v>
      </c>
      <c r="C1010">
        <v>9</v>
      </c>
      <c r="D1010" s="1">
        <v>0</v>
      </c>
      <c r="E1010" s="2">
        <f t="shared" si="30"/>
        <v>675</v>
      </c>
      <c r="F1010" s="11">
        <f t="shared" si="31"/>
        <v>1</v>
      </c>
      <c r="G1010" s="1" t="s">
        <v>74</v>
      </c>
      <c r="H1010" s="3">
        <v>7.3475400000000001E-4</v>
      </c>
      <c r="I1010" t="s">
        <v>150</v>
      </c>
      <c r="J1010" t="s">
        <v>151</v>
      </c>
      <c r="K1010">
        <v>-0.55480965199999999</v>
      </c>
      <c r="L1010">
        <v>0.51800000000000002</v>
      </c>
      <c r="M1010">
        <v>0.93300000000000005</v>
      </c>
      <c r="N1010">
        <v>0.18</v>
      </c>
      <c r="O1010">
        <v>1</v>
      </c>
      <c r="P1010">
        <v>0</v>
      </c>
      <c r="Q1010">
        <v>0</v>
      </c>
      <c r="R1010">
        <v>0</v>
      </c>
      <c r="S1010">
        <v>0</v>
      </c>
      <c r="T1010">
        <v>1</v>
      </c>
    </row>
    <row r="1011" spans="1:20">
      <c r="A1011" t="s">
        <v>155</v>
      </c>
      <c r="C1011">
        <v>6</v>
      </c>
      <c r="D1011" s="1">
        <v>0</v>
      </c>
      <c r="E1011" s="2">
        <f t="shared" si="30"/>
        <v>675</v>
      </c>
      <c r="F1011" s="11">
        <f t="shared" si="31"/>
        <v>1</v>
      </c>
      <c r="G1011" s="1" t="s">
        <v>74</v>
      </c>
      <c r="H1011" s="3">
        <v>7.3529400000000005E-4</v>
      </c>
      <c r="I1011" t="s">
        <v>156</v>
      </c>
      <c r="J1011" t="s">
        <v>157</v>
      </c>
      <c r="K1011">
        <v>-0.68164318599999996</v>
      </c>
      <c r="L1011">
        <v>0.53300000000000003</v>
      </c>
      <c r="M1011">
        <v>0.98</v>
      </c>
      <c r="N1011">
        <v>0.21099999999999999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</row>
    <row r="1012" spans="1:20">
      <c r="A1012" t="s">
        <v>158</v>
      </c>
      <c r="C1012">
        <v>6</v>
      </c>
      <c r="D1012" s="1">
        <v>0</v>
      </c>
      <c r="E1012" s="2">
        <f t="shared" si="30"/>
        <v>675</v>
      </c>
      <c r="F1012" s="11">
        <f t="shared" si="31"/>
        <v>1</v>
      </c>
      <c r="G1012" s="1" t="s">
        <v>74</v>
      </c>
      <c r="H1012" s="3">
        <v>7.3475400000000001E-4</v>
      </c>
      <c r="I1012" t="s">
        <v>159</v>
      </c>
      <c r="J1012" t="s">
        <v>323</v>
      </c>
      <c r="K1012">
        <v>0.58832805399999999</v>
      </c>
      <c r="L1012">
        <v>0.501</v>
      </c>
      <c r="M1012">
        <v>0.83499999999999996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</row>
    <row r="1013" spans="1:20">
      <c r="A1013" t="s">
        <v>324</v>
      </c>
      <c r="C1013">
        <v>8</v>
      </c>
      <c r="D1013" s="1">
        <v>0</v>
      </c>
      <c r="E1013" s="2">
        <f t="shared" si="30"/>
        <v>675</v>
      </c>
      <c r="F1013" s="11">
        <f t="shared" si="31"/>
        <v>1</v>
      </c>
      <c r="G1013" s="1" t="s">
        <v>74</v>
      </c>
      <c r="H1013" s="3">
        <v>7.3475400000000001E-4</v>
      </c>
    </row>
    <row r="1014" spans="1:20">
      <c r="A1014" t="s">
        <v>326</v>
      </c>
      <c r="C1014">
        <v>8</v>
      </c>
      <c r="D1014" s="1">
        <v>0</v>
      </c>
      <c r="E1014" s="2">
        <f t="shared" si="30"/>
        <v>675</v>
      </c>
      <c r="F1014" s="11">
        <f t="shared" si="31"/>
        <v>1</v>
      </c>
      <c r="G1014" s="1" t="s">
        <v>74</v>
      </c>
      <c r="H1014" s="3">
        <v>7.3529400000000005E-4</v>
      </c>
      <c r="J1014" t="s">
        <v>327</v>
      </c>
      <c r="K1014">
        <v>2.5308084179999999</v>
      </c>
      <c r="L1014">
        <v>0.39800000000000002</v>
      </c>
      <c r="M1014">
        <v>0.122</v>
      </c>
      <c r="N1014">
        <v>5.1999999999999998E-2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</row>
    <row r="1015" spans="1:20">
      <c r="A1015" t="s">
        <v>364</v>
      </c>
      <c r="C1015">
        <v>6</v>
      </c>
      <c r="D1015" s="1">
        <v>0</v>
      </c>
      <c r="E1015" s="2">
        <f t="shared" si="30"/>
        <v>675</v>
      </c>
      <c r="F1015" s="11">
        <f t="shared" si="31"/>
        <v>1</v>
      </c>
      <c r="G1015" s="1" t="s">
        <v>74</v>
      </c>
      <c r="H1015" s="3">
        <v>7.4127100000000005E-4</v>
      </c>
      <c r="I1015" t="s">
        <v>365</v>
      </c>
      <c r="J1015" t="s">
        <v>366</v>
      </c>
      <c r="K1015">
        <v>-0.9370484</v>
      </c>
      <c r="L1015">
        <v>0.54300000000000004</v>
      </c>
      <c r="M1015">
        <v>0.95399999999999996</v>
      </c>
      <c r="N1015">
        <v>0.155</v>
      </c>
      <c r="O1015">
        <v>1</v>
      </c>
      <c r="P1015">
        <v>1</v>
      </c>
      <c r="Q1015">
        <v>0</v>
      </c>
      <c r="R1015">
        <v>0</v>
      </c>
      <c r="S1015">
        <v>0</v>
      </c>
      <c r="T1015">
        <v>2</v>
      </c>
    </row>
    <row r="1016" spans="1:20">
      <c r="A1016" t="s">
        <v>204</v>
      </c>
      <c r="C1016">
        <v>8</v>
      </c>
      <c r="D1016" s="1">
        <v>0</v>
      </c>
      <c r="E1016" s="2">
        <f t="shared" si="30"/>
        <v>675</v>
      </c>
      <c r="F1016" s="11">
        <f t="shared" si="31"/>
        <v>1</v>
      </c>
      <c r="G1016" s="1" t="s">
        <v>74</v>
      </c>
      <c r="H1016" s="3">
        <v>7.3475400000000001E-4</v>
      </c>
      <c r="I1016" t="s">
        <v>205</v>
      </c>
      <c r="J1016" t="s">
        <v>206</v>
      </c>
      <c r="K1016">
        <v>-1.072981639</v>
      </c>
      <c r="L1016">
        <v>0.60399999999999998</v>
      </c>
      <c r="M1016">
        <v>0.89600000000000002</v>
      </c>
      <c r="N1016">
        <v>0.12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</row>
    <row r="1017" spans="1:20">
      <c r="A1017" t="s">
        <v>213</v>
      </c>
      <c r="C1017">
        <v>8</v>
      </c>
      <c r="D1017" s="1">
        <v>0</v>
      </c>
      <c r="E1017" s="2">
        <f t="shared" si="30"/>
        <v>675</v>
      </c>
      <c r="F1017" s="11">
        <f t="shared" si="31"/>
        <v>1</v>
      </c>
      <c r="G1017" s="1" t="s">
        <v>74</v>
      </c>
      <c r="H1017" s="3">
        <v>7.3475400000000001E-4</v>
      </c>
      <c r="I1017" t="s">
        <v>214</v>
      </c>
      <c r="J1017" t="s">
        <v>215</v>
      </c>
      <c r="K1017">
        <v>-0.47439483999999998</v>
      </c>
      <c r="L1017">
        <v>0.54200000000000004</v>
      </c>
      <c r="M1017">
        <v>0.95299999999999996</v>
      </c>
      <c r="N1017">
        <v>0.17499999999999999</v>
      </c>
      <c r="O1017">
        <v>0</v>
      </c>
      <c r="P1017">
        <v>1</v>
      </c>
      <c r="Q1017">
        <v>0</v>
      </c>
      <c r="R1017">
        <v>0</v>
      </c>
      <c r="S1017">
        <v>0</v>
      </c>
      <c r="T1017">
        <v>1</v>
      </c>
    </row>
    <row r="1018" spans="1:20">
      <c r="A1018" t="s">
        <v>216</v>
      </c>
      <c r="C1018">
        <v>10</v>
      </c>
      <c r="D1018" s="1">
        <v>0</v>
      </c>
      <c r="E1018" s="2">
        <f t="shared" si="30"/>
        <v>675</v>
      </c>
      <c r="F1018" s="11">
        <f t="shared" si="31"/>
        <v>1</v>
      </c>
      <c r="G1018" s="1" t="s">
        <v>74</v>
      </c>
      <c r="H1018" s="3">
        <v>7.3475400000000001E-4</v>
      </c>
      <c r="I1018" t="s">
        <v>217</v>
      </c>
      <c r="J1018" t="s">
        <v>218</v>
      </c>
      <c r="K1018">
        <v>-1.126250701</v>
      </c>
      <c r="L1018">
        <v>0.56999999999999995</v>
      </c>
      <c r="M1018">
        <v>0.92900000000000005</v>
      </c>
      <c r="N1018">
        <v>0.32400000000000001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</row>
    <row r="1019" spans="1:20">
      <c r="A1019" t="s">
        <v>227</v>
      </c>
      <c r="C1019">
        <v>8</v>
      </c>
      <c r="D1019" s="1">
        <v>0</v>
      </c>
      <c r="E1019" s="2">
        <f t="shared" si="30"/>
        <v>675</v>
      </c>
      <c r="F1019" s="11">
        <f t="shared" si="31"/>
        <v>1</v>
      </c>
      <c r="G1019" s="1" t="s">
        <v>74</v>
      </c>
      <c r="H1019" s="3">
        <v>7.3475400000000001E-4</v>
      </c>
      <c r="J1019" t="s">
        <v>228</v>
      </c>
      <c r="K1019">
        <v>2.6501781480000002</v>
      </c>
      <c r="L1019">
        <v>0.39600000000000002</v>
      </c>
      <c r="M1019">
        <v>0.13600000000000001</v>
      </c>
      <c r="N1019">
        <v>0.155</v>
      </c>
      <c r="O1019">
        <v>1</v>
      </c>
      <c r="P1019">
        <v>0</v>
      </c>
      <c r="Q1019">
        <v>0</v>
      </c>
      <c r="R1019">
        <v>0</v>
      </c>
      <c r="S1019">
        <v>1</v>
      </c>
      <c r="T1019">
        <v>2</v>
      </c>
    </row>
    <row r="1020" spans="1:20">
      <c r="A1020" t="s">
        <v>406</v>
      </c>
      <c r="C1020">
        <v>9</v>
      </c>
      <c r="D1020" s="1">
        <v>0</v>
      </c>
      <c r="E1020" s="2">
        <f t="shared" si="30"/>
        <v>675</v>
      </c>
      <c r="F1020" s="11">
        <f t="shared" si="31"/>
        <v>1</v>
      </c>
      <c r="G1020" s="1" t="s">
        <v>74</v>
      </c>
      <c r="H1020" s="3">
        <v>7.3475400000000001E-4</v>
      </c>
      <c r="I1020" t="s">
        <v>407</v>
      </c>
      <c r="J1020" t="s">
        <v>408</v>
      </c>
      <c r="K1020">
        <v>-4.4152590999999998E-2</v>
      </c>
      <c r="L1020">
        <v>0.51100000000000001</v>
      </c>
      <c r="M1020">
        <v>0.84799999999999998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</row>
    <row r="1021" spans="1:20">
      <c r="A1021" t="s">
        <v>282</v>
      </c>
      <c r="C1021">
        <v>8</v>
      </c>
      <c r="D1021" s="1">
        <v>0</v>
      </c>
      <c r="E1021" s="2">
        <f t="shared" si="30"/>
        <v>675</v>
      </c>
      <c r="F1021" s="11">
        <f t="shared" si="31"/>
        <v>1</v>
      </c>
      <c r="G1021" s="1" t="s">
        <v>74</v>
      </c>
      <c r="H1021" s="3">
        <v>7.3529400000000005E-4</v>
      </c>
      <c r="J1021" t="s">
        <v>85</v>
      </c>
      <c r="K1021">
        <v>2.576613676</v>
      </c>
      <c r="L1021">
        <v>0.432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</row>
    <row r="1022" spans="1:20">
      <c r="A1022" t="s">
        <v>283</v>
      </c>
      <c r="C1022">
        <v>6</v>
      </c>
      <c r="D1022" s="1">
        <v>0</v>
      </c>
      <c r="E1022" s="2">
        <f t="shared" si="30"/>
        <v>675</v>
      </c>
      <c r="F1022" s="11">
        <f t="shared" si="31"/>
        <v>1</v>
      </c>
      <c r="G1022" s="1" t="s">
        <v>74</v>
      </c>
      <c r="H1022" s="3">
        <v>7.3475400000000001E-4</v>
      </c>
      <c r="I1022" t="s">
        <v>284</v>
      </c>
      <c r="J1022" t="s">
        <v>285</v>
      </c>
      <c r="K1022">
        <v>-5.6984198E-2</v>
      </c>
      <c r="L1022">
        <v>0.52400000000000002</v>
      </c>
      <c r="M1022">
        <v>0.89100000000000001</v>
      </c>
      <c r="N1022">
        <v>0.188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</row>
    <row r="1023" spans="1:20">
      <c r="A1023" t="s">
        <v>291</v>
      </c>
      <c r="C1023">
        <v>6</v>
      </c>
      <c r="D1023" s="1">
        <v>0</v>
      </c>
      <c r="E1023" s="2">
        <f t="shared" si="30"/>
        <v>675</v>
      </c>
      <c r="F1023" s="11">
        <f t="shared" si="31"/>
        <v>1</v>
      </c>
      <c r="G1023" s="1" t="s">
        <v>74</v>
      </c>
      <c r="H1023" s="3">
        <v>7.3475400000000001E-4</v>
      </c>
      <c r="I1023" t="s">
        <v>292</v>
      </c>
      <c r="J1023" t="s">
        <v>293</v>
      </c>
      <c r="K1023">
        <v>0.28323231399999999</v>
      </c>
      <c r="L1023">
        <v>0.52700000000000002</v>
      </c>
      <c r="M1023">
        <v>0.34100000000000003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</row>
    <row r="1024" spans="1:20">
      <c r="A1024" t="s">
        <v>294</v>
      </c>
      <c r="C1024">
        <v>6</v>
      </c>
      <c r="D1024" s="1">
        <v>0</v>
      </c>
      <c r="E1024" s="2">
        <f t="shared" si="30"/>
        <v>675</v>
      </c>
      <c r="F1024" s="11">
        <f t="shared" si="31"/>
        <v>1</v>
      </c>
      <c r="G1024" s="1" t="s">
        <v>74</v>
      </c>
      <c r="H1024" s="3">
        <v>7.3475400000000001E-4</v>
      </c>
      <c r="I1024" t="s">
        <v>295</v>
      </c>
      <c r="J1024" t="s">
        <v>293</v>
      </c>
      <c r="K1024">
        <v>-0.56713004</v>
      </c>
      <c r="L1024">
        <v>0.56200000000000006</v>
      </c>
      <c r="M1024">
        <v>0.45900000000000002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1</v>
      </c>
      <c r="T1024">
        <v>1</v>
      </c>
    </row>
    <row r="1025" spans="1:20">
      <c r="A1025" t="s">
        <v>296</v>
      </c>
      <c r="C1025">
        <v>8</v>
      </c>
      <c r="D1025" s="1">
        <v>0</v>
      </c>
      <c r="E1025" s="2">
        <f t="shared" si="30"/>
        <v>675</v>
      </c>
      <c r="F1025" s="11">
        <f t="shared" si="31"/>
        <v>1</v>
      </c>
      <c r="G1025" s="1" t="s">
        <v>74</v>
      </c>
      <c r="H1025" s="3">
        <v>7.3475400000000001E-4</v>
      </c>
      <c r="I1025" t="s">
        <v>297</v>
      </c>
      <c r="J1025" t="s">
        <v>298</v>
      </c>
      <c r="K1025">
        <v>-0.101664774</v>
      </c>
      <c r="L1025">
        <v>0.55900000000000005</v>
      </c>
      <c r="M1025">
        <v>0.78</v>
      </c>
      <c r="N1025">
        <v>8.7999999999999995E-2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</row>
    <row r="1026" spans="1:20">
      <c r="A1026" t="s">
        <v>299</v>
      </c>
      <c r="C1026">
        <v>6</v>
      </c>
      <c r="D1026" s="1">
        <v>0</v>
      </c>
      <c r="E1026" s="2">
        <f t="shared" ref="E1026:E1089" si="32">RANK(D1026,D$2:D$1350)</f>
        <v>675</v>
      </c>
      <c r="F1026" s="11">
        <f t="shared" ref="F1026:F1089" si="33">E1026/675</f>
        <v>1</v>
      </c>
      <c r="G1026" s="1" t="s">
        <v>74</v>
      </c>
      <c r="H1026" s="3">
        <v>7.3475400000000001E-4</v>
      </c>
      <c r="I1026" t="s">
        <v>300</v>
      </c>
      <c r="J1026" t="s">
        <v>301</v>
      </c>
      <c r="K1026">
        <v>-1.0408770599999999</v>
      </c>
      <c r="L1026">
        <v>0.54400000000000004</v>
      </c>
      <c r="M1026">
        <v>0.96499999999999997</v>
      </c>
      <c r="N1026">
        <v>0.23799999999999999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</row>
    <row r="1027" spans="1:20">
      <c r="A1027" t="s">
        <v>305</v>
      </c>
      <c r="C1027">
        <v>8</v>
      </c>
      <c r="D1027" s="1">
        <v>0</v>
      </c>
      <c r="E1027" s="2">
        <f t="shared" si="32"/>
        <v>675</v>
      </c>
      <c r="F1027" s="11">
        <f t="shared" si="33"/>
        <v>1</v>
      </c>
      <c r="G1027" s="1" t="s">
        <v>74</v>
      </c>
      <c r="H1027" s="3">
        <v>7.3637599999999996E-4</v>
      </c>
      <c r="I1027" t="s">
        <v>306</v>
      </c>
      <c r="J1027" t="s">
        <v>307</v>
      </c>
      <c r="K1027">
        <v>0.36594761399999998</v>
      </c>
      <c r="L1027">
        <v>0.46</v>
      </c>
      <c r="M1027">
        <v>0.92400000000000004</v>
      </c>
      <c r="N1027">
        <v>0.114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</row>
    <row r="1028" spans="1:20">
      <c r="A1028" t="s">
        <v>308</v>
      </c>
      <c r="C1028">
        <v>8</v>
      </c>
      <c r="D1028" s="1">
        <v>0</v>
      </c>
      <c r="E1028" s="2">
        <f t="shared" si="32"/>
        <v>675</v>
      </c>
      <c r="F1028" s="11">
        <f t="shared" si="33"/>
        <v>1</v>
      </c>
      <c r="G1028" s="1" t="s">
        <v>74</v>
      </c>
      <c r="H1028" s="3">
        <v>7.3475400000000001E-4</v>
      </c>
      <c r="I1028" t="s">
        <v>309</v>
      </c>
      <c r="J1028" t="s">
        <v>102</v>
      </c>
      <c r="K1028">
        <v>0.88110340600000003</v>
      </c>
      <c r="L1028">
        <v>0.57399999999999995</v>
      </c>
      <c r="M1028">
        <v>0.65400000000000003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</row>
    <row r="1029" spans="1:20">
      <c r="A1029" t="s">
        <v>313</v>
      </c>
      <c r="C1029">
        <v>8</v>
      </c>
      <c r="D1029" s="1">
        <v>0</v>
      </c>
      <c r="E1029" s="2">
        <f t="shared" si="32"/>
        <v>675</v>
      </c>
      <c r="F1029" s="11">
        <f t="shared" si="33"/>
        <v>1</v>
      </c>
      <c r="G1029" s="1" t="s">
        <v>74</v>
      </c>
      <c r="H1029" s="3">
        <v>7.3475400000000001E-4</v>
      </c>
      <c r="I1029" t="s">
        <v>314</v>
      </c>
      <c r="J1029" t="s">
        <v>315</v>
      </c>
      <c r="K1029">
        <v>-1.133970114</v>
      </c>
      <c r="L1029">
        <v>0.55500000000000005</v>
      </c>
      <c r="M1029">
        <v>0.84199999999999997</v>
      </c>
      <c r="N1029">
        <v>0.13800000000000001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</row>
    <row r="1030" spans="1:20">
      <c r="A1030" t="s">
        <v>319</v>
      </c>
      <c r="C1030">
        <v>6</v>
      </c>
      <c r="D1030" s="1">
        <v>0</v>
      </c>
      <c r="E1030" s="2">
        <f t="shared" si="32"/>
        <v>675</v>
      </c>
      <c r="F1030" s="11">
        <f t="shared" si="33"/>
        <v>1</v>
      </c>
      <c r="G1030" s="1" t="s">
        <v>74</v>
      </c>
      <c r="H1030" s="3">
        <v>7.3637599999999996E-4</v>
      </c>
      <c r="I1030" t="s">
        <v>320</v>
      </c>
      <c r="J1030" t="s">
        <v>321</v>
      </c>
      <c r="K1030">
        <v>-0.92437015899999997</v>
      </c>
      <c r="L1030">
        <v>0.54900000000000004</v>
      </c>
      <c r="M1030">
        <v>0.94399999999999995</v>
      </c>
      <c r="N1030">
        <v>0.33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</row>
    <row r="1031" spans="1:20">
      <c r="A1031" t="s">
        <v>486</v>
      </c>
      <c r="C1031">
        <v>8</v>
      </c>
      <c r="D1031" s="1">
        <v>0</v>
      </c>
      <c r="E1031" s="2">
        <f t="shared" si="32"/>
        <v>675</v>
      </c>
      <c r="F1031" s="11">
        <f t="shared" si="33"/>
        <v>1</v>
      </c>
      <c r="G1031" s="1" t="s">
        <v>74</v>
      </c>
      <c r="H1031" s="3">
        <v>7.3529400000000005E-4</v>
      </c>
      <c r="J1031" t="s">
        <v>431</v>
      </c>
      <c r="K1031">
        <v>2.6656169740000002</v>
      </c>
      <c r="L1031">
        <v>0.36799999999999999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1</v>
      </c>
      <c r="T1031">
        <v>1</v>
      </c>
    </row>
    <row r="1032" spans="1:20">
      <c r="A1032" t="s">
        <v>487</v>
      </c>
      <c r="C1032">
        <v>8</v>
      </c>
      <c r="D1032" s="1">
        <v>0</v>
      </c>
      <c r="E1032" s="2">
        <f t="shared" si="32"/>
        <v>675</v>
      </c>
      <c r="F1032" s="11">
        <f t="shared" si="33"/>
        <v>1</v>
      </c>
      <c r="G1032" s="1" t="s">
        <v>74</v>
      </c>
      <c r="H1032" s="3">
        <v>7.3529400000000005E-4</v>
      </c>
      <c r="I1032" t="s">
        <v>488</v>
      </c>
      <c r="J1032" t="s">
        <v>489</v>
      </c>
      <c r="K1032">
        <v>1.16973788</v>
      </c>
      <c r="L1032">
        <v>0.46700000000000003</v>
      </c>
      <c r="M1032">
        <v>0.81699999999999995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</row>
    <row r="1033" spans="1:20">
      <c r="A1033" t="s">
        <v>493</v>
      </c>
      <c r="C1033">
        <v>8</v>
      </c>
      <c r="D1033" s="1">
        <v>0</v>
      </c>
      <c r="E1033" s="2">
        <f t="shared" si="32"/>
        <v>675</v>
      </c>
      <c r="F1033" s="11">
        <f t="shared" si="33"/>
        <v>1</v>
      </c>
      <c r="G1033" s="1" t="s">
        <v>74</v>
      </c>
      <c r="H1033" s="3">
        <v>7.3475400000000001E-4</v>
      </c>
      <c r="J1033" t="s">
        <v>431</v>
      </c>
      <c r="K1033">
        <v>-0.468720305</v>
      </c>
      <c r="L1033">
        <v>0.58199999999999996</v>
      </c>
      <c r="M1033">
        <v>0.19600000000000001</v>
      </c>
      <c r="N1033">
        <v>0.22500000000000001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</row>
    <row r="1034" spans="1:20">
      <c r="A1034" t="s">
        <v>497</v>
      </c>
      <c r="C1034">
        <v>8</v>
      </c>
      <c r="D1034" s="1">
        <v>0</v>
      </c>
      <c r="E1034" s="2">
        <f t="shared" si="32"/>
        <v>675</v>
      </c>
      <c r="F1034" s="11">
        <f t="shared" si="33"/>
        <v>1</v>
      </c>
      <c r="G1034" s="1" t="s">
        <v>74</v>
      </c>
      <c r="H1034" s="3">
        <v>7.3475400000000001E-4</v>
      </c>
      <c r="I1034" t="s">
        <v>498</v>
      </c>
      <c r="J1034" t="s">
        <v>102</v>
      </c>
      <c r="K1034">
        <v>7.2763285999999996E-2</v>
      </c>
      <c r="L1034">
        <v>0.51100000000000001</v>
      </c>
      <c r="M1034">
        <v>0.746</v>
      </c>
      <c r="N1034">
        <v>0.14799999999999999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</row>
    <row r="1035" spans="1:20">
      <c r="A1035" t="s">
        <v>514</v>
      </c>
      <c r="C1035">
        <v>8</v>
      </c>
      <c r="D1035" s="1">
        <v>0</v>
      </c>
      <c r="E1035" s="2">
        <f t="shared" si="32"/>
        <v>675</v>
      </c>
      <c r="F1035" s="11">
        <f t="shared" si="33"/>
        <v>1</v>
      </c>
      <c r="G1035" s="1" t="s">
        <v>74</v>
      </c>
      <c r="H1035" s="3">
        <v>7.3475400000000001E-4</v>
      </c>
      <c r="I1035" t="s">
        <v>515</v>
      </c>
      <c r="J1035" t="s">
        <v>516</v>
      </c>
      <c r="K1035">
        <v>-0.94487005700000004</v>
      </c>
      <c r="L1035">
        <v>0.56799999999999995</v>
      </c>
      <c r="M1035">
        <v>0.91700000000000004</v>
      </c>
      <c r="N1035">
        <v>0.26500000000000001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</row>
    <row r="1036" spans="1:20">
      <c r="A1036" t="s">
        <v>369</v>
      </c>
      <c r="C1036">
        <v>9</v>
      </c>
      <c r="D1036" s="1">
        <v>0</v>
      </c>
      <c r="E1036" s="2">
        <f t="shared" si="32"/>
        <v>675</v>
      </c>
      <c r="F1036" s="11">
        <f t="shared" si="33"/>
        <v>1</v>
      </c>
      <c r="G1036" s="1" t="s">
        <v>74</v>
      </c>
      <c r="H1036" s="3">
        <v>7.3475400000000001E-4</v>
      </c>
      <c r="I1036" t="s">
        <v>370</v>
      </c>
      <c r="J1036" t="s">
        <v>371</v>
      </c>
      <c r="K1036">
        <v>-1.2525730150000001</v>
      </c>
      <c r="L1036">
        <v>0.61299999999999999</v>
      </c>
      <c r="M1036">
        <v>0.88100000000000001</v>
      </c>
      <c r="N1036">
        <v>7.4999999999999997E-2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</row>
    <row r="1037" spans="1:20">
      <c r="A1037" t="s">
        <v>375</v>
      </c>
      <c r="C1037">
        <v>9</v>
      </c>
      <c r="D1037" s="1">
        <v>0</v>
      </c>
      <c r="E1037" s="2">
        <f t="shared" si="32"/>
        <v>675</v>
      </c>
      <c r="F1037" s="11">
        <f t="shared" si="33"/>
        <v>1</v>
      </c>
      <c r="G1037" s="1" t="s">
        <v>74</v>
      </c>
      <c r="H1037" s="3">
        <v>7.3475400000000001E-4</v>
      </c>
      <c r="I1037" t="s">
        <v>376</v>
      </c>
      <c r="J1037" t="s">
        <v>377</v>
      </c>
      <c r="K1037">
        <v>-1.2311018</v>
      </c>
      <c r="L1037">
        <v>0.57899999999999996</v>
      </c>
      <c r="M1037">
        <v>0.79600000000000004</v>
      </c>
      <c r="N1037">
        <v>0.151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</row>
    <row r="1038" spans="1:20">
      <c r="A1038" t="s">
        <v>384</v>
      </c>
      <c r="C1038">
        <v>9</v>
      </c>
      <c r="D1038" s="1">
        <v>0</v>
      </c>
      <c r="E1038" s="2">
        <f t="shared" si="32"/>
        <v>675</v>
      </c>
      <c r="F1038" s="11">
        <f t="shared" si="33"/>
        <v>1</v>
      </c>
      <c r="G1038" s="1" t="s">
        <v>74</v>
      </c>
      <c r="H1038" s="3">
        <v>7.3475400000000001E-4</v>
      </c>
      <c r="I1038" t="s">
        <v>385</v>
      </c>
      <c r="J1038" t="s">
        <v>102</v>
      </c>
      <c r="K1038">
        <v>0.315592502</v>
      </c>
      <c r="L1038">
        <v>0.52800000000000002</v>
      </c>
      <c r="M1038">
        <v>0.754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</row>
    <row r="1039" spans="1:20">
      <c r="A1039" t="s">
        <v>386</v>
      </c>
      <c r="C1039">
        <v>6</v>
      </c>
      <c r="D1039" s="1">
        <v>0</v>
      </c>
      <c r="E1039" s="2">
        <f t="shared" si="32"/>
        <v>675</v>
      </c>
      <c r="F1039" s="11">
        <f t="shared" si="33"/>
        <v>1</v>
      </c>
      <c r="G1039" s="1" t="s">
        <v>74</v>
      </c>
      <c r="H1039" s="3">
        <v>7.3529400000000005E-4</v>
      </c>
      <c r="I1039" t="s">
        <v>387</v>
      </c>
      <c r="J1039" t="s">
        <v>388</v>
      </c>
      <c r="K1039">
        <v>-1.5370939E-2</v>
      </c>
      <c r="L1039">
        <v>0.55000000000000004</v>
      </c>
      <c r="M1039">
        <v>0.95399999999999996</v>
      </c>
      <c r="N1039">
        <v>0.159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</row>
    <row r="1040" spans="1:20">
      <c r="A1040" t="s">
        <v>389</v>
      </c>
      <c r="C1040">
        <v>8</v>
      </c>
      <c r="D1040" s="1">
        <v>0</v>
      </c>
      <c r="E1040" s="2">
        <f t="shared" si="32"/>
        <v>675</v>
      </c>
      <c r="F1040" s="11">
        <f t="shared" si="33"/>
        <v>1</v>
      </c>
      <c r="G1040" s="1" t="s">
        <v>74</v>
      </c>
      <c r="H1040" s="3">
        <v>7.3475400000000001E-4</v>
      </c>
      <c r="J1040" t="s">
        <v>390</v>
      </c>
      <c r="K1040">
        <v>1.6283016850000001</v>
      </c>
      <c r="L1040">
        <v>0.434</v>
      </c>
      <c r="M1040">
        <v>0.19400000000000001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</row>
    <row r="1041" spans="1:20">
      <c r="A1041" t="s">
        <v>572</v>
      </c>
      <c r="C1041">
        <v>8</v>
      </c>
      <c r="D1041" s="1">
        <v>0</v>
      </c>
      <c r="E1041" s="2">
        <f t="shared" si="32"/>
        <v>675</v>
      </c>
      <c r="F1041" s="11">
        <f t="shared" si="33"/>
        <v>1</v>
      </c>
      <c r="G1041" s="1" t="s">
        <v>74</v>
      </c>
      <c r="H1041" s="3">
        <v>7.3475400000000001E-4</v>
      </c>
      <c r="I1041" t="s">
        <v>573</v>
      </c>
      <c r="J1041" t="s">
        <v>574</v>
      </c>
      <c r="K1041">
        <v>-0.69294113499999999</v>
      </c>
      <c r="L1041">
        <v>0.56499999999999995</v>
      </c>
      <c r="M1041">
        <v>0.55000000000000004</v>
      </c>
      <c r="N1041">
        <v>0.34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</row>
    <row r="1042" spans="1:20">
      <c r="A1042" t="s">
        <v>584</v>
      </c>
      <c r="C1042">
        <v>9</v>
      </c>
      <c r="D1042" s="1">
        <v>0</v>
      </c>
      <c r="E1042" s="2">
        <f t="shared" si="32"/>
        <v>675</v>
      </c>
      <c r="F1042" s="11">
        <f t="shared" si="33"/>
        <v>1</v>
      </c>
      <c r="G1042" s="1" t="s">
        <v>74</v>
      </c>
      <c r="H1042" s="3">
        <v>7.3475400000000001E-4</v>
      </c>
      <c r="J1042" t="s">
        <v>585</v>
      </c>
      <c r="K1042">
        <v>0.80186439799999998</v>
      </c>
      <c r="L1042">
        <v>0.501</v>
      </c>
      <c r="M1042">
        <v>0.23100000000000001</v>
      </c>
      <c r="N1042">
        <v>0.11700000000000001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</row>
    <row r="1043" spans="1:20">
      <c r="A1043" t="s">
        <v>588</v>
      </c>
      <c r="C1043">
        <v>8</v>
      </c>
      <c r="D1043" s="1">
        <v>0</v>
      </c>
      <c r="E1043" s="2">
        <f t="shared" si="32"/>
        <v>675</v>
      </c>
      <c r="F1043" s="11">
        <f t="shared" si="33"/>
        <v>1</v>
      </c>
      <c r="G1043" s="1" t="s">
        <v>74</v>
      </c>
      <c r="H1043" s="3">
        <v>7.3583399999999999E-4</v>
      </c>
      <c r="I1043" t="s">
        <v>589</v>
      </c>
      <c r="J1043" t="s">
        <v>228</v>
      </c>
      <c r="K1043">
        <v>0.60826561000000001</v>
      </c>
      <c r="L1043">
        <v>0.47499999999999998</v>
      </c>
      <c r="M1043">
        <v>0.48299999999999998</v>
      </c>
      <c r="N1043">
        <v>0.26600000000000001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</row>
    <row r="1044" spans="1:20">
      <c r="A1044" t="s">
        <v>590</v>
      </c>
      <c r="C1044">
        <v>10</v>
      </c>
      <c r="D1044" s="1">
        <v>0</v>
      </c>
      <c r="E1044" s="2">
        <f t="shared" si="32"/>
        <v>675</v>
      </c>
      <c r="F1044" s="11">
        <f t="shared" si="33"/>
        <v>1</v>
      </c>
      <c r="G1044" s="1" t="s">
        <v>74</v>
      </c>
      <c r="H1044" s="3">
        <v>7.3475400000000001E-4</v>
      </c>
      <c r="I1044" t="s">
        <v>591</v>
      </c>
      <c r="J1044" t="s">
        <v>592</v>
      </c>
      <c r="K1044">
        <v>0.65586013700000001</v>
      </c>
      <c r="L1044">
        <v>0.54100000000000004</v>
      </c>
      <c r="M1044">
        <v>0.52200000000000002</v>
      </c>
      <c r="N1044">
        <v>7.2999999999999995E-2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</row>
    <row r="1045" spans="1:20">
      <c r="A1045" t="s">
        <v>593</v>
      </c>
      <c r="C1045">
        <v>9</v>
      </c>
      <c r="D1045" s="1">
        <v>0</v>
      </c>
      <c r="E1045" s="2">
        <f t="shared" si="32"/>
        <v>675</v>
      </c>
      <c r="F1045" s="11">
        <f t="shared" si="33"/>
        <v>1</v>
      </c>
      <c r="G1045" s="1" t="s">
        <v>74</v>
      </c>
      <c r="H1045" s="3">
        <v>7.3475400000000001E-4</v>
      </c>
      <c r="J1045" t="s">
        <v>102</v>
      </c>
      <c r="K1045">
        <v>1.150925006</v>
      </c>
      <c r="L1045">
        <v>0.54100000000000004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</row>
    <row r="1046" spans="1:20">
      <c r="A1046" t="s">
        <v>600</v>
      </c>
      <c r="C1046">
        <v>6</v>
      </c>
      <c r="D1046" s="1">
        <v>0</v>
      </c>
      <c r="E1046" s="2">
        <f t="shared" si="32"/>
        <v>675</v>
      </c>
      <c r="F1046" s="11">
        <f t="shared" si="33"/>
        <v>1</v>
      </c>
      <c r="G1046" s="1" t="s">
        <v>74</v>
      </c>
      <c r="H1046" s="3">
        <v>7.3475400000000001E-4</v>
      </c>
      <c r="I1046" t="s">
        <v>601</v>
      </c>
      <c r="J1046" t="s">
        <v>602</v>
      </c>
      <c r="K1046">
        <v>-0.66073431299999996</v>
      </c>
      <c r="L1046">
        <v>0.51200000000000001</v>
      </c>
      <c r="M1046">
        <v>0.91600000000000004</v>
      </c>
      <c r="N1046">
        <v>0.11700000000000001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</row>
    <row r="1047" spans="1:20">
      <c r="A1047" t="s">
        <v>468</v>
      </c>
      <c r="C1047">
        <v>8</v>
      </c>
      <c r="D1047" s="1">
        <v>0</v>
      </c>
      <c r="E1047" s="2">
        <f t="shared" si="32"/>
        <v>675</v>
      </c>
      <c r="F1047" s="11">
        <f t="shared" si="33"/>
        <v>1</v>
      </c>
      <c r="G1047" s="1" t="s">
        <v>74</v>
      </c>
      <c r="H1047" s="3">
        <v>7.3475400000000001E-4</v>
      </c>
      <c r="J1047" t="s">
        <v>431</v>
      </c>
      <c r="K1047">
        <v>1.4799458139999999</v>
      </c>
      <c r="L1047">
        <v>0.55500000000000005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</row>
    <row r="1048" spans="1:20">
      <c r="A1048" t="s">
        <v>469</v>
      </c>
      <c r="C1048">
        <v>8</v>
      </c>
      <c r="D1048" s="1">
        <v>0</v>
      </c>
      <c r="E1048" s="2">
        <f t="shared" si="32"/>
        <v>675</v>
      </c>
      <c r="F1048" s="11">
        <f t="shared" si="33"/>
        <v>1</v>
      </c>
      <c r="G1048" s="1" t="s">
        <v>74</v>
      </c>
      <c r="H1048" s="3">
        <v>7.3475400000000001E-4</v>
      </c>
      <c r="J1048" t="s">
        <v>470</v>
      </c>
      <c r="K1048">
        <v>1.7004347420000001</v>
      </c>
      <c r="L1048">
        <v>0.371</v>
      </c>
      <c r="M1048">
        <v>0.10100000000000001</v>
      </c>
      <c r="N1048">
        <v>0.13100000000000001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</row>
    <row r="1049" spans="1:20">
      <c r="A1049" t="s">
        <v>473</v>
      </c>
      <c r="C1049">
        <v>9</v>
      </c>
      <c r="D1049" s="1">
        <v>0</v>
      </c>
      <c r="E1049" s="2">
        <f t="shared" si="32"/>
        <v>675</v>
      </c>
      <c r="F1049" s="11">
        <f t="shared" si="33"/>
        <v>1</v>
      </c>
      <c r="G1049" s="1" t="s">
        <v>74</v>
      </c>
      <c r="H1049" s="3">
        <v>7.3583399999999999E-4</v>
      </c>
      <c r="I1049" t="s">
        <v>474</v>
      </c>
      <c r="J1049" t="s">
        <v>475</v>
      </c>
      <c r="K1049">
        <v>-0.89354362899999995</v>
      </c>
      <c r="L1049">
        <v>0.52800000000000002</v>
      </c>
      <c r="M1049">
        <v>0.96299999999999997</v>
      </c>
      <c r="N1049">
        <v>0.26500000000000001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</row>
    <row r="1050" spans="1:20">
      <c r="A1050" t="s">
        <v>649</v>
      </c>
      <c r="C1050">
        <v>6</v>
      </c>
      <c r="D1050" s="1">
        <v>0</v>
      </c>
      <c r="E1050" s="2">
        <f t="shared" si="32"/>
        <v>675</v>
      </c>
      <c r="F1050" s="11">
        <f t="shared" si="33"/>
        <v>1</v>
      </c>
      <c r="G1050" s="1" t="s">
        <v>74</v>
      </c>
      <c r="H1050" s="3">
        <v>7.3475400000000001E-4</v>
      </c>
      <c r="I1050" t="s">
        <v>650</v>
      </c>
      <c r="J1050" t="s">
        <v>651</v>
      </c>
      <c r="K1050">
        <v>-1.1197070920000001</v>
      </c>
      <c r="L1050">
        <v>0.56599999999999995</v>
      </c>
      <c r="M1050">
        <v>0.98499999999999999</v>
      </c>
      <c r="N1050">
        <v>0.46899999999999997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</row>
    <row r="1051" spans="1:20">
      <c r="A1051" t="s">
        <v>652</v>
      </c>
      <c r="C1051">
        <v>6</v>
      </c>
      <c r="D1051" s="1">
        <v>0</v>
      </c>
      <c r="E1051" s="2">
        <f t="shared" si="32"/>
        <v>675</v>
      </c>
      <c r="F1051" s="11">
        <f t="shared" si="33"/>
        <v>1</v>
      </c>
      <c r="G1051" s="1" t="s">
        <v>74</v>
      </c>
      <c r="H1051" s="3">
        <v>7.3475400000000001E-4</v>
      </c>
      <c r="I1051" t="s">
        <v>653</v>
      </c>
      <c r="J1051" t="s">
        <v>654</v>
      </c>
      <c r="K1051">
        <v>-0.97789482999999999</v>
      </c>
      <c r="L1051">
        <v>0.56699999999999995</v>
      </c>
      <c r="M1051">
        <v>0.95199999999999996</v>
      </c>
      <c r="N1051">
        <v>0.67500000000000004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</row>
    <row r="1052" spans="1:20">
      <c r="A1052" t="s">
        <v>661</v>
      </c>
      <c r="C1052">
        <v>8</v>
      </c>
      <c r="D1052" s="1">
        <v>0</v>
      </c>
      <c r="E1052" s="2">
        <f t="shared" si="32"/>
        <v>675</v>
      </c>
      <c r="F1052" s="11">
        <f t="shared" si="33"/>
        <v>1</v>
      </c>
      <c r="G1052" s="1" t="s">
        <v>74</v>
      </c>
      <c r="H1052" s="3">
        <v>7.3475400000000001E-4</v>
      </c>
      <c r="I1052" t="s">
        <v>662</v>
      </c>
      <c r="J1052" t="s">
        <v>663</v>
      </c>
      <c r="K1052">
        <v>-0.72172278700000003</v>
      </c>
      <c r="L1052">
        <v>0.505</v>
      </c>
      <c r="M1052">
        <v>0.92500000000000004</v>
      </c>
      <c r="N1052">
        <v>0.17899999999999999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</row>
    <row r="1053" spans="1:20">
      <c r="A1053" t="s">
        <v>524</v>
      </c>
      <c r="C1053">
        <v>8</v>
      </c>
      <c r="D1053" s="1">
        <v>0</v>
      </c>
      <c r="E1053" s="2">
        <f t="shared" si="32"/>
        <v>675</v>
      </c>
      <c r="F1053" s="11">
        <f t="shared" si="33"/>
        <v>1</v>
      </c>
      <c r="G1053" s="1" t="s">
        <v>74</v>
      </c>
      <c r="H1053" s="3">
        <v>7.3475400000000001E-4</v>
      </c>
      <c r="I1053" t="s">
        <v>525</v>
      </c>
      <c r="J1053" t="s">
        <v>526</v>
      </c>
      <c r="K1053">
        <v>-0.48364791200000001</v>
      </c>
      <c r="L1053">
        <v>0.58499999999999996</v>
      </c>
      <c r="M1053">
        <v>0.93400000000000005</v>
      </c>
      <c r="N1053">
        <v>0.56299999999999994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</row>
    <row r="1054" spans="1:20">
      <c r="A1054" t="s">
        <v>548</v>
      </c>
      <c r="C1054">
        <v>8</v>
      </c>
      <c r="D1054" s="1">
        <v>0</v>
      </c>
      <c r="E1054" s="2">
        <f t="shared" si="32"/>
        <v>675</v>
      </c>
      <c r="F1054" s="11">
        <f t="shared" si="33"/>
        <v>1</v>
      </c>
      <c r="G1054" s="1" t="s">
        <v>74</v>
      </c>
      <c r="H1054" s="3">
        <v>7.3475400000000001E-4</v>
      </c>
      <c r="I1054" t="s">
        <v>549</v>
      </c>
      <c r="J1054" t="s">
        <v>550</v>
      </c>
      <c r="K1054">
        <v>1.373254325</v>
      </c>
      <c r="L1054">
        <v>0.46</v>
      </c>
      <c r="M1054">
        <v>7.4999999999999997E-2</v>
      </c>
      <c r="N1054">
        <v>0.13100000000000001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</row>
    <row r="1055" spans="1:20">
      <c r="A1055" t="s">
        <v>551</v>
      </c>
      <c r="C1055">
        <v>8</v>
      </c>
      <c r="D1055" s="1">
        <v>0</v>
      </c>
      <c r="E1055" s="2">
        <f t="shared" si="32"/>
        <v>675</v>
      </c>
      <c r="F1055" s="11">
        <f t="shared" si="33"/>
        <v>1</v>
      </c>
      <c r="G1055" s="1" t="s">
        <v>74</v>
      </c>
      <c r="H1055" s="3">
        <v>7.3583399999999999E-4</v>
      </c>
      <c r="I1055" t="s">
        <v>552</v>
      </c>
      <c r="J1055" t="s">
        <v>553</v>
      </c>
      <c r="K1055">
        <v>-1.033822233</v>
      </c>
      <c r="L1055">
        <v>0.54200000000000004</v>
      </c>
      <c r="M1055">
        <v>0.92400000000000004</v>
      </c>
      <c r="N1055">
        <v>0.377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</row>
    <row r="1056" spans="1:20">
      <c r="A1056" t="s">
        <v>557</v>
      </c>
      <c r="C1056">
        <v>8</v>
      </c>
      <c r="D1056" s="1">
        <v>0</v>
      </c>
      <c r="E1056" s="2">
        <f t="shared" si="32"/>
        <v>675</v>
      </c>
      <c r="F1056" s="11">
        <f t="shared" si="33"/>
        <v>1</v>
      </c>
      <c r="G1056" s="1" t="s">
        <v>74</v>
      </c>
      <c r="H1056" s="3">
        <v>7.3475400000000001E-4</v>
      </c>
      <c r="I1056" t="s">
        <v>558</v>
      </c>
      <c r="J1056" t="s">
        <v>559</v>
      </c>
      <c r="K1056">
        <v>1.02613635</v>
      </c>
      <c r="L1056">
        <v>0.438</v>
      </c>
      <c r="M1056">
        <v>0.251</v>
      </c>
      <c r="N1056">
        <v>0.17</v>
      </c>
      <c r="O1056">
        <v>0</v>
      </c>
      <c r="P1056">
        <v>1</v>
      </c>
      <c r="Q1056">
        <v>0</v>
      </c>
      <c r="R1056">
        <v>0</v>
      </c>
      <c r="S1056">
        <v>1</v>
      </c>
      <c r="T1056">
        <v>2</v>
      </c>
    </row>
    <row r="1057" spans="1:20">
      <c r="A1057" t="s">
        <v>561</v>
      </c>
      <c r="C1057">
        <v>8</v>
      </c>
      <c r="D1057" s="1">
        <v>0</v>
      </c>
      <c r="E1057" s="2">
        <f t="shared" si="32"/>
        <v>675</v>
      </c>
      <c r="F1057" s="11">
        <f t="shared" si="33"/>
        <v>1</v>
      </c>
      <c r="G1057" s="1" t="s">
        <v>74</v>
      </c>
      <c r="H1057" s="3">
        <v>7.3475400000000001E-4</v>
      </c>
      <c r="I1057" t="s">
        <v>562</v>
      </c>
      <c r="J1057" t="s">
        <v>85</v>
      </c>
      <c r="K1057">
        <v>-0.132184572</v>
      </c>
      <c r="L1057">
        <v>0.51900000000000002</v>
      </c>
      <c r="M1057">
        <v>0.80200000000000005</v>
      </c>
      <c r="N1057">
        <v>0.128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</row>
    <row r="1058" spans="1:20">
      <c r="A1058" t="s">
        <v>731</v>
      </c>
      <c r="C1058">
        <v>6</v>
      </c>
      <c r="D1058" s="1">
        <v>0</v>
      </c>
      <c r="E1058" s="2">
        <f t="shared" si="32"/>
        <v>675</v>
      </c>
      <c r="F1058" s="11">
        <f t="shared" si="33"/>
        <v>1</v>
      </c>
      <c r="G1058" s="1" t="s">
        <v>74</v>
      </c>
      <c r="H1058" s="3">
        <v>7.3475400000000001E-4</v>
      </c>
      <c r="I1058" t="s">
        <v>732</v>
      </c>
      <c r="J1058" t="s">
        <v>733</v>
      </c>
      <c r="K1058">
        <v>-0.43630899499999998</v>
      </c>
      <c r="L1058">
        <v>0.49399999999999999</v>
      </c>
      <c r="M1058">
        <v>0.88800000000000001</v>
      </c>
      <c r="N1058">
        <v>0.16400000000000001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</row>
    <row r="1059" spans="1:20">
      <c r="A1059" t="s">
        <v>734</v>
      </c>
      <c r="C1059">
        <v>8</v>
      </c>
      <c r="D1059" s="1">
        <v>0</v>
      </c>
      <c r="E1059" s="2">
        <f t="shared" si="32"/>
        <v>675</v>
      </c>
      <c r="F1059" s="11">
        <f t="shared" si="33"/>
        <v>1</v>
      </c>
      <c r="G1059" s="1" t="s">
        <v>74</v>
      </c>
      <c r="H1059" s="3">
        <v>7.3475400000000001E-4</v>
      </c>
      <c r="I1059" t="s">
        <v>735</v>
      </c>
      <c r="J1059" t="s">
        <v>736</v>
      </c>
      <c r="K1059">
        <v>-0.56482955300000004</v>
      </c>
      <c r="L1059">
        <v>0.55700000000000005</v>
      </c>
      <c r="M1059">
        <v>0.95799999999999996</v>
      </c>
      <c r="N1059">
        <v>4.1000000000000002E-2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</row>
    <row r="1060" spans="1:20">
      <c r="A1060" t="s">
        <v>737</v>
      </c>
      <c r="C1060">
        <v>6</v>
      </c>
      <c r="D1060" s="1">
        <v>0</v>
      </c>
      <c r="E1060" s="2">
        <f t="shared" si="32"/>
        <v>675</v>
      </c>
      <c r="F1060" s="11">
        <f t="shared" si="33"/>
        <v>1</v>
      </c>
      <c r="G1060" s="1" t="s">
        <v>74</v>
      </c>
      <c r="H1060" s="3">
        <v>7.3583399999999999E-4</v>
      </c>
      <c r="I1060" t="s">
        <v>738</v>
      </c>
      <c r="J1060" t="s">
        <v>739</v>
      </c>
      <c r="K1060">
        <v>-0.83071476399999999</v>
      </c>
      <c r="L1060">
        <v>0.54200000000000004</v>
      </c>
      <c r="M1060">
        <v>0.97499999999999998</v>
      </c>
      <c r="N1060">
        <v>0.28299999999999997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</row>
    <row r="1061" spans="1:20">
      <c r="A1061" t="s">
        <v>610</v>
      </c>
      <c r="C1061">
        <v>9</v>
      </c>
      <c r="D1061" s="1">
        <v>0</v>
      </c>
      <c r="E1061" s="2">
        <f t="shared" si="32"/>
        <v>675</v>
      </c>
      <c r="F1061" s="11">
        <f t="shared" si="33"/>
        <v>1</v>
      </c>
      <c r="G1061" s="1" t="s">
        <v>74</v>
      </c>
      <c r="H1061" s="3">
        <v>7.3475400000000001E-4</v>
      </c>
      <c r="I1061" t="s">
        <v>611</v>
      </c>
      <c r="J1061" t="s">
        <v>612</v>
      </c>
      <c r="K1061">
        <v>-0.81353779199999998</v>
      </c>
      <c r="L1061">
        <v>0.55800000000000005</v>
      </c>
      <c r="M1061">
        <v>0.87</v>
      </c>
      <c r="N1061">
        <v>0.14899999999999999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</row>
    <row r="1062" spans="1:20">
      <c r="A1062" t="s">
        <v>616</v>
      </c>
      <c r="C1062">
        <v>9</v>
      </c>
      <c r="D1062" s="1">
        <v>0</v>
      </c>
      <c r="E1062" s="2">
        <f t="shared" si="32"/>
        <v>675</v>
      </c>
      <c r="F1062" s="11">
        <f t="shared" si="33"/>
        <v>1</v>
      </c>
      <c r="G1062" s="1" t="s">
        <v>74</v>
      </c>
      <c r="H1062" s="3">
        <v>7.3529400000000005E-4</v>
      </c>
      <c r="I1062" t="s">
        <v>617</v>
      </c>
      <c r="J1062" t="s">
        <v>618</v>
      </c>
      <c r="K1062">
        <v>-1.135861625</v>
      </c>
      <c r="L1062">
        <v>0.55000000000000004</v>
      </c>
      <c r="M1062">
        <v>0.94099999999999995</v>
      </c>
      <c r="N1062">
        <v>0.14299999999999999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</row>
    <row r="1063" spans="1:20">
      <c r="A1063" t="s">
        <v>619</v>
      </c>
      <c r="C1063">
        <v>7</v>
      </c>
      <c r="D1063" s="1">
        <v>0</v>
      </c>
      <c r="E1063" s="2">
        <f t="shared" si="32"/>
        <v>675</v>
      </c>
      <c r="F1063" s="11">
        <f t="shared" si="33"/>
        <v>1</v>
      </c>
      <c r="G1063" s="1" t="s">
        <v>74</v>
      </c>
      <c r="H1063" s="3">
        <v>7.3583399999999999E-4</v>
      </c>
      <c r="I1063" t="s">
        <v>620</v>
      </c>
      <c r="J1063" t="s">
        <v>621</v>
      </c>
      <c r="K1063">
        <v>-1.081570125</v>
      </c>
      <c r="L1063">
        <v>0.51800000000000002</v>
      </c>
      <c r="M1063">
        <v>0.95099999999999996</v>
      </c>
      <c r="N1063">
        <v>0.16900000000000001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</row>
    <row r="1064" spans="1:20">
      <c r="A1064" t="s">
        <v>622</v>
      </c>
      <c r="C1064">
        <v>6</v>
      </c>
      <c r="D1064" s="1">
        <v>0</v>
      </c>
      <c r="E1064" s="2">
        <f t="shared" si="32"/>
        <v>675</v>
      </c>
      <c r="F1064" s="11">
        <f t="shared" si="33"/>
        <v>1</v>
      </c>
      <c r="G1064" s="1" t="s">
        <v>74</v>
      </c>
      <c r="H1064" s="3">
        <v>7.3637500000000005E-4</v>
      </c>
      <c r="I1064" t="s">
        <v>623</v>
      </c>
      <c r="J1064" t="s">
        <v>624</v>
      </c>
      <c r="K1064">
        <v>-0.57127091699999999</v>
      </c>
      <c r="L1064">
        <v>0.53700000000000003</v>
      </c>
      <c r="M1064">
        <v>0.95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</row>
    <row r="1065" spans="1:20">
      <c r="A1065" t="s">
        <v>627</v>
      </c>
      <c r="C1065">
        <v>9</v>
      </c>
      <c r="D1065" s="1">
        <v>0</v>
      </c>
      <c r="E1065" s="2">
        <f t="shared" si="32"/>
        <v>675</v>
      </c>
      <c r="F1065" s="11">
        <f t="shared" si="33"/>
        <v>1</v>
      </c>
      <c r="G1065" s="1" t="s">
        <v>74</v>
      </c>
      <c r="H1065" s="3">
        <v>7.3475400000000001E-4</v>
      </c>
      <c r="J1065" t="s">
        <v>628</v>
      </c>
      <c r="K1065">
        <v>0.52534582299999999</v>
      </c>
      <c r="L1065">
        <v>0.58399999999999996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</row>
    <row r="1066" spans="1:20">
      <c r="A1066" t="s">
        <v>629</v>
      </c>
      <c r="C1066">
        <v>6</v>
      </c>
      <c r="D1066" s="1">
        <v>0</v>
      </c>
      <c r="E1066" s="2">
        <f t="shared" si="32"/>
        <v>675</v>
      </c>
      <c r="F1066" s="11">
        <f t="shared" si="33"/>
        <v>1</v>
      </c>
      <c r="G1066" s="1" t="s">
        <v>74</v>
      </c>
      <c r="H1066" s="3">
        <v>7.3475400000000001E-4</v>
      </c>
      <c r="J1066" t="s">
        <v>628</v>
      </c>
      <c r="K1066">
        <v>2.2459297E-2</v>
      </c>
      <c r="L1066">
        <v>0.57199999999999995</v>
      </c>
      <c r="M1066">
        <v>0</v>
      </c>
      <c r="N1066">
        <v>0.11899999999999999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</row>
    <row r="1067" spans="1:20">
      <c r="A1067" t="s">
        <v>630</v>
      </c>
      <c r="C1067">
        <v>8</v>
      </c>
      <c r="D1067" s="1">
        <v>0</v>
      </c>
      <c r="E1067" s="2">
        <f t="shared" si="32"/>
        <v>675</v>
      </c>
      <c r="F1067" s="11">
        <f t="shared" si="33"/>
        <v>1</v>
      </c>
      <c r="G1067" s="1" t="s">
        <v>74</v>
      </c>
      <c r="H1067" s="3">
        <v>7.3475400000000001E-4</v>
      </c>
      <c r="J1067" t="s">
        <v>628</v>
      </c>
      <c r="K1067">
        <v>0.32234059900000001</v>
      </c>
      <c r="L1067">
        <v>0.55600000000000005</v>
      </c>
      <c r="M1067">
        <v>0</v>
      </c>
      <c r="N1067">
        <v>0.11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</row>
    <row r="1068" spans="1:20">
      <c r="A1068" t="s">
        <v>636</v>
      </c>
      <c r="C1068">
        <v>8</v>
      </c>
      <c r="D1068" s="1">
        <v>0</v>
      </c>
      <c r="E1068" s="2">
        <f t="shared" si="32"/>
        <v>675</v>
      </c>
      <c r="F1068" s="11">
        <f t="shared" si="33"/>
        <v>1</v>
      </c>
      <c r="G1068" s="1" t="s">
        <v>74</v>
      </c>
      <c r="H1068" s="3">
        <v>7.3475400000000001E-4</v>
      </c>
      <c r="I1068" t="s">
        <v>637</v>
      </c>
      <c r="J1068" t="s">
        <v>638</v>
      </c>
      <c r="K1068">
        <v>-0.54944184900000004</v>
      </c>
      <c r="L1068">
        <v>0.58099999999999996</v>
      </c>
      <c r="M1068">
        <v>0.84099999999999997</v>
      </c>
      <c r="N1068">
        <v>0.13200000000000001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</row>
    <row r="1069" spans="1:20">
      <c r="A1069" t="s">
        <v>802</v>
      </c>
      <c r="C1069">
        <v>10</v>
      </c>
      <c r="D1069" s="1">
        <v>0</v>
      </c>
      <c r="E1069" s="2">
        <f t="shared" si="32"/>
        <v>675</v>
      </c>
      <c r="F1069" s="11">
        <f t="shared" si="33"/>
        <v>1</v>
      </c>
      <c r="G1069" s="1" t="s">
        <v>74</v>
      </c>
      <c r="H1069" s="3">
        <v>7.3475400000000001E-4</v>
      </c>
      <c r="I1069" t="s">
        <v>803</v>
      </c>
      <c r="J1069" t="s">
        <v>804</v>
      </c>
      <c r="K1069">
        <v>0.779268501</v>
      </c>
      <c r="L1069">
        <v>0.47299999999999998</v>
      </c>
      <c r="M1069">
        <v>0.92400000000000004</v>
      </c>
      <c r="N1069">
        <v>0.14399999999999999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</row>
    <row r="1070" spans="1:20">
      <c r="A1070" t="s">
        <v>811</v>
      </c>
      <c r="C1070">
        <v>7</v>
      </c>
      <c r="D1070" s="1">
        <v>0</v>
      </c>
      <c r="E1070" s="2">
        <f t="shared" si="32"/>
        <v>675</v>
      </c>
      <c r="F1070" s="11">
        <f t="shared" si="33"/>
        <v>1</v>
      </c>
      <c r="G1070" s="1" t="s">
        <v>74</v>
      </c>
      <c r="H1070" s="3">
        <v>7.3529400000000005E-4</v>
      </c>
      <c r="I1070" t="s">
        <v>812</v>
      </c>
      <c r="J1070" t="s">
        <v>813</v>
      </c>
      <c r="K1070">
        <v>-0.128401549</v>
      </c>
      <c r="L1070">
        <v>0.51700000000000002</v>
      </c>
      <c r="M1070">
        <v>0.96099999999999997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</row>
    <row r="1071" spans="1:20">
      <c r="A1071" t="s">
        <v>684</v>
      </c>
      <c r="C1071">
        <v>6</v>
      </c>
      <c r="D1071" s="1">
        <v>0</v>
      </c>
      <c r="E1071" s="2">
        <f t="shared" si="32"/>
        <v>675</v>
      </c>
      <c r="F1071" s="11">
        <f t="shared" si="33"/>
        <v>1</v>
      </c>
      <c r="G1071" s="1" t="s">
        <v>74</v>
      </c>
      <c r="H1071" s="3">
        <v>7.3475400000000001E-4</v>
      </c>
      <c r="I1071" t="s">
        <v>685</v>
      </c>
      <c r="J1071" t="s">
        <v>686</v>
      </c>
      <c r="K1071">
        <v>0.456842423</v>
      </c>
      <c r="L1071">
        <v>0.53600000000000003</v>
      </c>
      <c r="M1071">
        <v>0.95699999999999996</v>
      </c>
      <c r="N1071">
        <v>0.115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</row>
    <row r="1072" spans="1:20">
      <c r="A1072" t="s">
        <v>689</v>
      </c>
      <c r="C1072">
        <v>8</v>
      </c>
      <c r="D1072" s="1">
        <v>0</v>
      </c>
      <c r="E1072" s="2">
        <f t="shared" si="32"/>
        <v>675</v>
      </c>
      <c r="F1072" s="11">
        <f t="shared" si="33"/>
        <v>1</v>
      </c>
      <c r="G1072" s="1" t="s">
        <v>74</v>
      </c>
      <c r="H1072" s="3">
        <v>7.3475400000000001E-4</v>
      </c>
      <c r="I1072" t="s">
        <v>690</v>
      </c>
      <c r="J1072" t="s">
        <v>691</v>
      </c>
      <c r="K1072">
        <v>-1.264586671</v>
      </c>
      <c r="L1072">
        <v>0.55200000000000005</v>
      </c>
      <c r="M1072">
        <v>0.91600000000000004</v>
      </c>
      <c r="N1072">
        <v>0.33500000000000002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</row>
    <row r="1073" spans="1:20">
      <c r="A1073" t="s">
        <v>695</v>
      </c>
      <c r="C1073">
        <v>8</v>
      </c>
      <c r="D1073" s="1">
        <v>0</v>
      </c>
      <c r="E1073" s="2">
        <f t="shared" si="32"/>
        <v>675</v>
      </c>
      <c r="F1073" s="11">
        <f t="shared" si="33"/>
        <v>1</v>
      </c>
      <c r="G1073" s="1" t="s">
        <v>74</v>
      </c>
      <c r="H1073" s="3">
        <v>7.3475400000000001E-4</v>
      </c>
      <c r="J1073" t="s">
        <v>696</v>
      </c>
      <c r="K1073">
        <v>-0.123033745</v>
      </c>
      <c r="L1073">
        <v>0.49</v>
      </c>
      <c r="M1073">
        <v>0.307</v>
      </c>
      <c r="N1073">
        <v>9.8000000000000004E-2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</row>
    <row r="1074" spans="1:20">
      <c r="A1074" t="s">
        <v>697</v>
      </c>
      <c r="C1074">
        <v>8</v>
      </c>
      <c r="D1074" s="1">
        <v>0</v>
      </c>
      <c r="E1074" s="2">
        <f t="shared" si="32"/>
        <v>675</v>
      </c>
      <c r="F1074" s="11">
        <f t="shared" si="33"/>
        <v>1</v>
      </c>
      <c r="G1074" s="1" t="s">
        <v>74</v>
      </c>
      <c r="H1074" s="3">
        <v>7.3529400000000005E-4</v>
      </c>
      <c r="J1074" t="s">
        <v>698</v>
      </c>
      <c r="K1074">
        <v>0.98334728599999999</v>
      </c>
      <c r="L1074">
        <v>0.443</v>
      </c>
      <c r="M1074">
        <v>0.309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1</v>
      </c>
      <c r="T1074">
        <v>1</v>
      </c>
    </row>
    <row r="1075" spans="1:20">
      <c r="A1075" t="s">
        <v>867</v>
      </c>
      <c r="C1075">
        <v>6</v>
      </c>
      <c r="D1075" s="1">
        <v>0</v>
      </c>
      <c r="E1075" s="2">
        <f t="shared" si="32"/>
        <v>675</v>
      </c>
      <c r="F1075" s="11">
        <f t="shared" si="33"/>
        <v>1</v>
      </c>
      <c r="G1075" s="1" t="s">
        <v>74</v>
      </c>
      <c r="H1075" s="3">
        <v>7.3475400000000001E-4</v>
      </c>
      <c r="J1075" t="s">
        <v>102</v>
      </c>
      <c r="K1075">
        <v>-0.37056618000000002</v>
      </c>
      <c r="L1075">
        <v>0.55800000000000005</v>
      </c>
      <c r="M1075">
        <v>0.91300000000000003</v>
      </c>
      <c r="N1075">
        <v>0.123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</row>
    <row r="1076" spans="1:20">
      <c r="A1076" t="s">
        <v>868</v>
      </c>
      <c r="C1076">
        <v>8</v>
      </c>
      <c r="D1076" s="1">
        <v>0</v>
      </c>
      <c r="E1076" s="2">
        <f t="shared" si="32"/>
        <v>675</v>
      </c>
      <c r="F1076" s="11">
        <f t="shared" si="33"/>
        <v>1</v>
      </c>
      <c r="G1076" s="1" t="s">
        <v>74</v>
      </c>
      <c r="H1076" s="3">
        <v>7.3475400000000001E-4</v>
      </c>
      <c r="I1076" t="s">
        <v>869</v>
      </c>
      <c r="J1076" t="s">
        <v>870</v>
      </c>
      <c r="K1076">
        <v>-0.66364826300000002</v>
      </c>
      <c r="L1076">
        <v>0.54300000000000004</v>
      </c>
      <c r="M1076">
        <v>0.84899999999999998</v>
      </c>
      <c r="N1076">
        <v>0.13600000000000001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</row>
    <row r="1077" spans="1:20">
      <c r="A1077" t="s">
        <v>871</v>
      </c>
      <c r="C1077">
        <v>8</v>
      </c>
      <c r="D1077" s="1">
        <v>0</v>
      </c>
      <c r="E1077" s="2">
        <f t="shared" si="32"/>
        <v>675</v>
      </c>
      <c r="F1077" s="11">
        <f t="shared" si="33"/>
        <v>1</v>
      </c>
      <c r="G1077" s="1" t="s">
        <v>74</v>
      </c>
      <c r="H1077" s="3">
        <v>7.3475400000000001E-4</v>
      </c>
      <c r="I1077" t="s">
        <v>872</v>
      </c>
      <c r="J1077" t="s">
        <v>873</v>
      </c>
      <c r="K1077">
        <v>0.16631643700000001</v>
      </c>
      <c r="L1077">
        <v>0.505</v>
      </c>
      <c r="M1077">
        <v>0.90800000000000003</v>
      </c>
      <c r="N1077">
        <v>0.11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</row>
    <row r="1078" spans="1:20">
      <c r="A1078" t="s">
        <v>882</v>
      </c>
      <c r="C1078">
        <v>8</v>
      </c>
      <c r="D1078" s="1">
        <v>0</v>
      </c>
      <c r="E1078" s="2">
        <f t="shared" si="32"/>
        <v>675</v>
      </c>
      <c r="F1078" s="11">
        <f t="shared" si="33"/>
        <v>1</v>
      </c>
      <c r="G1078" s="1" t="s">
        <v>74</v>
      </c>
      <c r="H1078" s="3">
        <v>7.3475400000000001E-4</v>
      </c>
      <c r="J1078" t="s">
        <v>102</v>
      </c>
      <c r="K1078">
        <v>2.175510933</v>
      </c>
      <c r="L1078">
        <v>0.44500000000000001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</row>
    <row r="1079" spans="1:20">
      <c r="A1079" t="s">
        <v>883</v>
      </c>
      <c r="C1079">
        <v>8</v>
      </c>
      <c r="D1079" s="1">
        <v>0</v>
      </c>
      <c r="E1079" s="2">
        <f t="shared" si="32"/>
        <v>675</v>
      </c>
      <c r="F1079" s="11">
        <f t="shared" si="33"/>
        <v>1</v>
      </c>
      <c r="G1079" s="1" t="s">
        <v>74</v>
      </c>
      <c r="H1079" s="3">
        <v>7.3475400000000001E-4</v>
      </c>
      <c r="I1079" t="s">
        <v>884</v>
      </c>
      <c r="J1079" t="s">
        <v>885</v>
      </c>
      <c r="K1079">
        <v>0.38179541500000003</v>
      </c>
      <c r="L1079">
        <v>0.52300000000000002</v>
      </c>
      <c r="M1079">
        <v>0.155</v>
      </c>
      <c r="N1079">
        <v>0.111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</row>
    <row r="1080" spans="1:20">
      <c r="A1080" t="s">
        <v>898</v>
      </c>
      <c r="C1080">
        <v>6</v>
      </c>
      <c r="D1080" s="1">
        <v>0</v>
      </c>
      <c r="E1080" s="2">
        <f t="shared" si="32"/>
        <v>675</v>
      </c>
      <c r="F1080" s="11">
        <f t="shared" si="33"/>
        <v>1</v>
      </c>
      <c r="G1080" s="1" t="s">
        <v>74</v>
      </c>
      <c r="H1080" s="3">
        <v>7.3529400000000005E-4</v>
      </c>
      <c r="I1080" t="s">
        <v>899</v>
      </c>
      <c r="J1080" t="s">
        <v>900</v>
      </c>
      <c r="K1080">
        <v>-0.508442053</v>
      </c>
      <c r="L1080">
        <v>0.54100000000000004</v>
      </c>
      <c r="M1080">
        <v>0.94399999999999995</v>
      </c>
      <c r="N1080">
        <v>0.24299999999999999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</row>
    <row r="1081" spans="1:20">
      <c r="A1081" t="s">
        <v>753</v>
      </c>
      <c r="C1081">
        <v>9</v>
      </c>
      <c r="D1081" s="1">
        <v>0</v>
      </c>
      <c r="E1081" s="2">
        <f t="shared" si="32"/>
        <v>675</v>
      </c>
      <c r="F1081" s="11">
        <f t="shared" si="33"/>
        <v>1</v>
      </c>
      <c r="G1081" s="1" t="s">
        <v>74</v>
      </c>
      <c r="H1081" s="3">
        <v>7.3475400000000001E-4</v>
      </c>
      <c r="I1081" t="s">
        <v>754</v>
      </c>
      <c r="J1081" t="s">
        <v>755</v>
      </c>
      <c r="K1081">
        <v>0.16953711899999999</v>
      </c>
      <c r="L1081">
        <v>0.51100000000000001</v>
      </c>
      <c r="M1081">
        <v>0.93700000000000006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</row>
    <row r="1082" spans="1:20">
      <c r="A1082" t="s">
        <v>764</v>
      </c>
      <c r="C1082">
        <v>8</v>
      </c>
      <c r="D1082" s="1">
        <v>0</v>
      </c>
      <c r="E1082" s="2">
        <f t="shared" si="32"/>
        <v>675</v>
      </c>
      <c r="F1082" s="11">
        <f t="shared" si="33"/>
        <v>1</v>
      </c>
      <c r="G1082" s="1" t="s">
        <v>74</v>
      </c>
      <c r="H1082" s="3">
        <v>7.3475400000000001E-4</v>
      </c>
      <c r="I1082" t="s">
        <v>765</v>
      </c>
      <c r="J1082" t="s">
        <v>766</v>
      </c>
      <c r="K1082">
        <v>-0.92876664499999995</v>
      </c>
      <c r="L1082">
        <v>0.53800000000000003</v>
      </c>
      <c r="M1082">
        <v>0.83699999999999997</v>
      </c>
      <c r="N1082">
        <v>5.8999999999999997E-2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</row>
    <row r="1083" spans="1:20">
      <c r="A1083" t="s">
        <v>769</v>
      </c>
      <c r="C1083">
        <v>8</v>
      </c>
      <c r="D1083" s="1">
        <v>0</v>
      </c>
      <c r="E1083" s="2">
        <f t="shared" si="32"/>
        <v>675</v>
      </c>
      <c r="F1083" s="11">
        <f t="shared" si="33"/>
        <v>1</v>
      </c>
      <c r="G1083" s="1" t="s">
        <v>74</v>
      </c>
      <c r="H1083" s="3">
        <v>7.3475400000000001E-4</v>
      </c>
    </row>
    <row r="1084" spans="1:20">
      <c r="A1084" t="s">
        <v>779</v>
      </c>
      <c r="C1084">
        <v>6</v>
      </c>
      <c r="D1084" s="1">
        <v>0</v>
      </c>
      <c r="E1084" s="2">
        <f t="shared" si="32"/>
        <v>675</v>
      </c>
      <c r="F1084" s="11">
        <f t="shared" si="33"/>
        <v>1</v>
      </c>
      <c r="G1084" s="1" t="s">
        <v>74</v>
      </c>
      <c r="H1084" s="3">
        <v>7.3691700000000002E-4</v>
      </c>
      <c r="I1084" t="s">
        <v>780</v>
      </c>
      <c r="J1084" t="s">
        <v>781</v>
      </c>
      <c r="K1084">
        <v>-1.107897924</v>
      </c>
      <c r="L1084">
        <v>0.51200000000000001</v>
      </c>
      <c r="M1084">
        <v>0.95399999999999996</v>
      </c>
      <c r="N1084">
        <v>0.13400000000000001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</row>
    <row r="1085" spans="1:20">
      <c r="A1085" t="s">
        <v>790</v>
      </c>
      <c r="C1085">
        <v>8</v>
      </c>
      <c r="D1085" s="1">
        <v>0</v>
      </c>
      <c r="E1085" s="2">
        <f t="shared" si="32"/>
        <v>675</v>
      </c>
      <c r="F1085" s="11">
        <f t="shared" si="33"/>
        <v>1</v>
      </c>
      <c r="G1085" s="1" t="s">
        <v>74</v>
      </c>
      <c r="H1085" s="3">
        <v>7.3475400000000001E-4</v>
      </c>
      <c r="I1085" t="s">
        <v>791</v>
      </c>
      <c r="J1085" t="s">
        <v>959</v>
      </c>
      <c r="K1085">
        <v>-0.68384142999999997</v>
      </c>
      <c r="L1085">
        <v>0.52400000000000002</v>
      </c>
      <c r="M1085">
        <v>0.81200000000000006</v>
      </c>
      <c r="N1085">
        <v>0.14499999999999999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</row>
    <row r="1086" spans="1:20">
      <c r="A1086" t="s">
        <v>989</v>
      </c>
      <c r="C1086">
        <v>7</v>
      </c>
      <c r="D1086" s="1">
        <v>0</v>
      </c>
      <c r="E1086" s="2">
        <f t="shared" si="32"/>
        <v>675</v>
      </c>
      <c r="F1086" s="11">
        <f t="shared" si="33"/>
        <v>1</v>
      </c>
      <c r="G1086" s="1" t="s">
        <v>74</v>
      </c>
      <c r="H1086" s="3">
        <v>7.3529400000000005E-4</v>
      </c>
      <c r="I1086" t="s">
        <v>990</v>
      </c>
      <c r="J1086" t="s">
        <v>663</v>
      </c>
      <c r="K1086">
        <v>0.33460986399999998</v>
      </c>
      <c r="L1086">
        <v>0.47799999999999998</v>
      </c>
      <c r="M1086">
        <v>0.94399999999999995</v>
      </c>
      <c r="N1086">
        <v>0.14399999999999999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</row>
    <row r="1087" spans="1:20">
      <c r="A1087" t="s">
        <v>843</v>
      </c>
      <c r="C1087">
        <v>6</v>
      </c>
      <c r="D1087" s="1">
        <v>0</v>
      </c>
      <c r="E1087" s="2">
        <f t="shared" si="32"/>
        <v>675</v>
      </c>
      <c r="F1087" s="11">
        <f t="shared" si="33"/>
        <v>1</v>
      </c>
      <c r="G1087" s="1" t="s">
        <v>74</v>
      </c>
      <c r="H1087" s="3">
        <v>7.3475400000000001E-4</v>
      </c>
      <c r="I1087" t="s">
        <v>844</v>
      </c>
      <c r="J1087" t="s">
        <v>845</v>
      </c>
      <c r="K1087">
        <v>-0.73409429699999995</v>
      </c>
      <c r="L1087">
        <v>0.51800000000000002</v>
      </c>
      <c r="M1087">
        <v>0.96599999999999997</v>
      </c>
      <c r="N1087">
        <v>0.29099999999999998</v>
      </c>
      <c r="O1087">
        <v>1</v>
      </c>
      <c r="P1087">
        <v>0</v>
      </c>
      <c r="Q1087">
        <v>0</v>
      </c>
      <c r="R1087">
        <v>0</v>
      </c>
      <c r="S1087">
        <v>0</v>
      </c>
      <c r="T1087">
        <v>1</v>
      </c>
    </row>
    <row r="1088" spans="1:20">
      <c r="A1088" t="s">
        <v>855</v>
      </c>
      <c r="C1088">
        <v>7</v>
      </c>
      <c r="D1088" s="1">
        <v>0</v>
      </c>
      <c r="E1088" s="2">
        <f t="shared" si="32"/>
        <v>675</v>
      </c>
      <c r="F1088" s="11">
        <f t="shared" si="33"/>
        <v>1</v>
      </c>
      <c r="G1088" s="1" t="s">
        <v>74</v>
      </c>
      <c r="H1088" s="3">
        <v>7.3475400000000001E-4</v>
      </c>
      <c r="J1088" t="s">
        <v>85</v>
      </c>
      <c r="K1088">
        <v>1.2028137759999999</v>
      </c>
      <c r="L1088">
        <v>0.42199999999999999</v>
      </c>
      <c r="M1088">
        <v>0</v>
      </c>
      <c r="N1088">
        <v>0.14000000000000001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</row>
    <row r="1089" spans="1:20">
      <c r="A1089" t="s">
        <v>862</v>
      </c>
      <c r="C1089">
        <v>8</v>
      </c>
      <c r="D1089" s="1">
        <v>0</v>
      </c>
      <c r="E1089" s="2">
        <f t="shared" si="32"/>
        <v>675</v>
      </c>
      <c r="F1089" s="11">
        <f t="shared" si="33"/>
        <v>1</v>
      </c>
      <c r="G1089" s="1" t="s">
        <v>74</v>
      </c>
      <c r="H1089" s="3">
        <v>7.3475400000000001E-4</v>
      </c>
      <c r="J1089" t="s">
        <v>863</v>
      </c>
      <c r="K1089">
        <v>3.1569499419999998</v>
      </c>
      <c r="L1089">
        <v>0.36099999999999999</v>
      </c>
      <c r="M1089">
        <v>9.0999999999999998E-2</v>
      </c>
      <c r="N1089">
        <v>0.122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</row>
    <row r="1090" spans="1:20">
      <c r="A1090" t="s">
        <v>1050</v>
      </c>
      <c r="C1090">
        <v>11</v>
      </c>
      <c r="D1090" s="1">
        <v>0</v>
      </c>
      <c r="E1090" s="2">
        <f t="shared" ref="E1090:E1153" si="34">RANK(D1090,D$2:D$1350)</f>
        <v>675</v>
      </c>
      <c r="F1090" s="11">
        <f t="shared" ref="F1090:F1153" si="35">E1090/675</f>
        <v>1</v>
      </c>
      <c r="G1090" s="1" t="s">
        <v>74</v>
      </c>
      <c r="H1090" s="3">
        <v>7.3475400000000001E-4</v>
      </c>
      <c r="I1090" t="s">
        <v>1051</v>
      </c>
      <c r="J1090" t="s">
        <v>102</v>
      </c>
      <c r="K1090">
        <v>0.25976734400000001</v>
      </c>
      <c r="L1090">
        <v>0.51600000000000001</v>
      </c>
      <c r="M1090">
        <v>0.73899999999999999</v>
      </c>
      <c r="N1090">
        <v>0.157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</row>
    <row r="1091" spans="1:20">
      <c r="A1091" t="s">
        <v>1082</v>
      </c>
      <c r="C1091">
        <v>8</v>
      </c>
      <c r="D1091" s="1">
        <v>0</v>
      </c>
      <c r="E1091" s="2">
        <f t="shared" si="34"/>
        <v>675</v>
      </c>
      <c r="F1091" s="11">
        <f t="shared" si="35"/>
        <v>1</v>
      </c>
      <c r="G1091" s="1" t="s">
        <v>74</v>
      </c>
      <c r="H1091" s="3">
        <v>7.3475400000000001E-4</v>
      </c>
      <c r="I1091" t="s">
        <v>1083</v>
      </c>
      <c r="J1091" t="s">
        <v>908</v>
      </c>
      <c r="K1091">
        <v>-0.446124407</v>
      </c>
      <c r="L1091">
        <v>0.53100000000000003</v>
      </c>
      <c r="M1091">
        <v>0.89500000000000002</v>
      </c>
      <c r="N1091">
        <v>0.16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</row>
    <row r="1092" spans="1:20">
      <c r="A1092" t="s">
        <v>919</v>
      </c>
      <c r="C1092">
        <v>8</v>
      </c>
      <c r="D1092" s="1">
        <v>0</v>
      </c>
      <c r="E1092" s="2">
        <f t="shared" si="34"/>
        <v>675</v>
      </c>
      <c r="F1092" s="11">
        <f t="shared" si="35"/>
        <v>1</v>
      </c>
      <c r="G1092" s="1" t="s">
        <v>74</v>
      </c>
      <c r="H1092" s="3">
        <v>7.3475400000000001E-4</v>
      </c>
      <c r="I1092" t="s">
        <v>920</v>
      </c>
      <c r="J1092" t="s">
        <v>921</v>
      </c>
      <c r="K1092">
        <v>-0.90489269900000002</v>
      </c>
      <c r="L1092">
        <v>0.57199999999999995</v>
      </c>
      <c r="M1092">
        <v>0.91600000000000004</v>
      </c>
      <c r="N1092">
        <v>0.216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</row>
    <row r="1093" spans="1:20">
      <c r="A1093" t="s">
        <v>929</v>
      </c>
      <c r="C1093">
        <v>6</v>
      </c>
      <c r="D1093" s="1">
        <v>0</v>
      </c>
      <c r="E1093" s="2">
        <f t="shared" si="34"/>
        <v>675</v>
      </c>
      <c r="F1093" s="11">
        <f t="shared" si="35"/>
        <v>1</v>
      </c>
      <c r="G1093" s="1" t="s">
        <v>74</v>
      </c>
      <c r="H1093" s="3">
        <v>7.3637599999999996E-4</v>
      </c>
      <c r="I1093" t="s">
        <v>930</v>
      </c>
      <c r="J1093" t="s">
        <v>931</v>
      </c>
      <c r="K1093">
        <v>-0.83229954399999995</v>
      </c>
      <c r="L1093">
        <v>0.53900000000000003</v>
      </c>
      <c r="M1093">
        <v>0.97599999999999998</v>
      </c>
      <c r="N1093">
        <v>0.28100000000000003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</row>
    <row r="1094" spans="1:20">
      <c r="A1094" t="s">
        <v>938</v>
      </c>
      <c r="C1094">
        <v>8</v>
      </c>
      <c r="D1094" s="1">
        <v>0</v>
      </c>
      <c r="E1094" s="2">
        <f t="shared" si="34"/>
        <v>675</v>
      </c>
      <c r="F1094" s="11">
        <f t="shared" si="35"/>
        <v>1</v>
      </c>
      <c r="G1094" s="1" t="s">
        <v>74</v>
      </c>
      <c r="H1094" s="3">
        <v>7.3475400000000001E-4</v>
      </c>
      <c r="I1094" t="s">
        <v>939</v>
      </c>
      <c r="J1094" t="s">
        <v>940</v>
      </c>
      <c r="K1094">
        <v>2.3021638000000001E-2</v>
      </c>
      <c r="L1094">
        <v>0.48699999999999999</v>
      </c>
      <c r="M1094">
        <v>0.86399999999999999</v>
      </c>
      <c r="N1094">
        <v>0.16900000000000001</v>
      </c>
      <c r="O1094">
        <v>1</v>
      </c>
      <c r="P1094">
        <v>1</v>
      </c>
      <c r="Q1094">
        <v>0</v>
      </c>
      <c r="R1094">
        <v>0</v>
      </c>
      <c r="S1094">
        <v>0</v>
      </c>
      <c r="T1094">
        <v>2</v>
      </c>
    </row>
    <row r="1095" spans="1:20">
      <c r="A1095" t="s">
        <v>946</v>
      </c>
      <c r="C1095">
        <v>6</v>
      </c>
      <c r="D1095" s="1">
        <v>0</v>
      </c>
      <c r="E1095" s="2">
        <f t="shared" si="34"/>
        <v>675</v>
      </c>
      <c r="F1095" s="11">
        <f t="shared" si="35"/>
        <v>1</v>
      </c>
      <c r="G1095" s="1" t="s">
        <v>74</v>
      </c>
      <c r="H1095" s="3">
        <v>7.3529400000000005E-4</v>
      </c>
      <c r="I1095" t="s">
        <v>947</v>
      </c>
      <c r="J1095" t="s">
        <v>948</v>
      </c>
      <c r="K1095">
        <v>-0.97958185399999997</v>
      </c>
      <c r="L1095">
        <v>0.55400000000000005</v>
      </c>
      <c r="M1095">
        <v>0.97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</row>
    <row r="1096" spans="1:20">
      <c r="A1096" t="s">
        <v>949</v>
      </c>
      <c r="C1096">
        <v>8</v>
      </c>
      <c r="D1096" s="1">
        <v>0</v>
      </c>
      <c r="E1096" s="2">
        <f t="shared" si="34"/>
        <v>675</v>
      </c>
      <c r="F1096" s="11">
        <f t="shared" si="35"/>
        <v>1</v>
      </c>
      <c r="G1096" s="1" t="s">
        <v>74</v>
      </c>
      <c r="H1096" s="3">
        <v>7.3475400000000001E-4</v>
      </c>
      <c r="I1096" t="s">
        <v>950</v>
      </c>
      <c r="J1096" t="s">
        <v>951</v>
      </c>
      <c r="K1096">
        <v>-9.9875506000000003E-2</v>
      </c>
      <c r="L1096">
        <v>0.48499999999999999</v>
      </c>
      <c r="M1096">
        <v>0.80400000000000005</v>
      </c>
      <c r="N1096">
        <v>0.26800000000000002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</row>
    <row r="1097" spans="1:20">
      <c r="A1097" t="s">
        <v>1001</v>
      </c>
      <c r="C1097">
        <v>9</v>
      </c>
      <c r="D1097" s="1">
        <v>0</v>
      </c>
      <c r="E1097" s="2">
        <f t="shared" si="34"/>
        <v>675</v>
      </c>
      <c r="F1097" s="11">
        <f t="shared" si="35"/>
        <v>1</v>
      </c>
      <c r="G1097" s="1" t="s">
        <v>74</v>
      </c>
      <c r="H1097" s="3">
        <v>7.3475400000000001E-4</v>
      </c>
      <c r="I1097" t="s">
        <v>1002</v>
      </c>
      <c r="J1097" t="s">
        <v>1164</v>
      </c>
      <c r="K1097">
        <v>1.7783445790000001</v>
      </c>
      <c r="L1097">
        <v>0.47799999999999998</v>
      </c>
      <c r="M1097">
        <v>0</v>
      </c>
      <c r="N1097">
        <v>9.6000000000000002E-2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</row>
    <row r="1098" spans="1:20">
      <c r="A1098" t="s">
        <v>1017</v>
      </c>
      <c r="C1098">
        <v>6</v>
      </c>
      <c r="D1098" s="1">
        <v>0</v>
      </c>
      <c r="E1098" s="2">
        <f t="shared" si="34"/>
        <v>675</v>
      </c>
      <c r="F1098" s="11">
        <f t="shared" si="35"/>
        <v>1</v>
      </c>
      <c r="G1098" s="1" t="s">
        <v>74</v>
      </c>
      <c r="H1098" s="3">
        <v>7.3529400000000005E-4</v>
      </c>
      <c r="I1098" t="s">
        <v>1018</v>
      </c>
      <c r="J1098" t="s">
        <v>1019</v>
      </c>
      <c r="K1098">
        <v>0.62943009400000005</v>
      </c>
      <c r="L1098">
        <v>0.46600000000000003</v>
      </c>
      <c r="M1098">
        <v>0.33</v>
      </c>
      <c r="N1098">
        <v>7.0000000000000007E-2</v>
      </c>
      <c r="O1098">
        <v>0</v>
      </c>
      <c r="P1098">
        <v>1</v>
      </c>
      <c r="Q1098">
        <v>1</v>
      </c>
      <c r="R1098">
        <v>1</v>
      </c>
      <c r="S1098">
        <v>1</v>
      </c>
      <c r="T1098">
        <v>4</v>
      </c>
    </row>
    <row r="1099" spans="1:20">
      <c r="A1099" t="s">
        <v>1226</v>
      </c>
      <c r="C1099">
        <v>7</v>
      </c>
      <c r="D1099" s="1">
        <v>0</v>
      </c>
      <c r="E1099" s="2">
        <f t="shared" si="34"/>
        <v>675</v>
      </c>
      <c r="F1099" s="11">
        <f t="shared" si="35"/>
        <v>1</v>
      </c>
      <c r="G1099" s="1" t="s">
        <v>74</v>
      </c>
      <c r="H1099" s="3">
        <v>7.3475400000000001E-4</v>
      </c>
      <c r="I1099" t="s">
        <v>1227</v>
      </c>
      <c r="J1099" t="s">
        <v>1228</v>
      </c>
      <c r="K1099">
        <v>-0.57055520999999998</v>
      </c>
      <c r="L1099">
        <v>0.501</v>
      </c>
      <c r="M1099">
        <v>0.81899999999999995</v>
      </c>
      <c r="N1099">
        <v>0.10100000000000001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</row>
    <row r="1100" spans="1:20">
      <c r="A1100" t="s">
        <v>1242</v>
      </c>
      <c r="C1100">
        <v>6</v>
      </c>
      <c r="D1100" s="1">
        <v>0</v>
      </c>
      <c r="E1100" s="2">
        <f t="shared" si="34"/>
        <v>675</v>
      </c>
      <c r="F1100" s="11">
        <f t="shared" si="35"/>
        <v>1</v>
      </c>
      <c r="G1100" s="1" t="s">
        <v>74</v>
      </c>
      <c r="H1100" s="3">
        <v>7.3583399999999999E-4</v>
      </c>
      <c r="I1100" t="s">
        <v>1243</v>
      </c>
      <c r="J1100" t="s">
        <v>85</v>
      </c>
      <c r="K1100">
        <v>-0.14159100899999999</v>
      </c>
      <c r="L1100">
        <v>0.52500000000000002</v>
      </c>
      <c r="M1100">
        <v>0.79900000000000004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</row>
    <row r="1101" spans="1:20">
      <c r="A1101" t="s">
        <v>1244</v>
      </c>
      <c r="C1101">
        <v>6</v>
      </c>
      <c r="D1101" s="1">
        <v>0</v>
      </c>
      <c r="E1101" s="2">
        <f t="shared" si="34"/>
        <v>675</v>
      </c>
      <c r="F1101" s="11">
        <f t="shared" si="35"/>
        <v>1</v>
      </c>
      <c r="G1101" s="1" t="s">
        <v>74</v>
      </c>
      <c r="H1101" s="3">
        <v>7.3475400000000001E-4</v>
      </c>
      <c r="I1101" t="s">
        <v>1245</v>
      </c>
      <c r="J1101" t="s">
        <v>1246</v>
      </c>
      <c r="K1101">
        <v>-0.67561079700000004</v>
      </c>
      <c r="L1101">
        <v>0.55500000000000005</v>
      </c>
      <c r="M1101">
        <v>0.91900000000000004</v>
      </c>
      <c r="N1101">
        <v>0.59699999999999998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</row>
    <row r="1102" spans="1:20">
      <c r="A1102" t="s">
        <v>1247</v>
      </c>
      <c r="C1102">
        <v>8</v>
      </c>
      <c r="D1102" s="1">
        <v>0</v>
      </c>
      <c r="E1102" s="2">
        <f t="shared" si="34"/>
        <v>675</v>
      </c>
      <c r="F1102" s="11">
        <f t="shared" si="35"/>
        <v>1</v>
      </c>
      <c r="G1102" s="1" t="s">
        <v>74</v>
      </c>
      <c r="H1102" s="3">
        <v>7.3475400000000001E-4</v>
      </c>
      <c r="I1102" t="s">
        <v>1248</v>
      </c>
      <c r="J1102" t="s">
        <v>1249</v>
      </c>
      <c r="K1102">
        <v>-9.3996483000000006E-2</v>
      </c>
      <c r="L1102">
        <v>0.47699999999999998</v>
      </c>
      <c r="M1102">
        <v>0.82199999999999995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1</v>
      </c>
      <c r="T1102">
        <v>1</v>
      </c>
    </row>
    <row r="1103" spans="1:20">
      <c r="A1103" t="s">
        <v>1253</v>
      </c>
      <c r="C1103">
        <v>9</v>
      </c>
      <c r="D1103" s="1">
        <v>0</v>
      </c>
      <c r="E1103" s="2">
        <f t="shared" si="34"/>
        <v>675</v>
      </c>
      <c r="F1103" s="11">
        <f t="shared" si="35"/>
        <v>1</v>
      </c>
      <c r="G1103" s="1" t="s">
        <v>74</v>
      </c>
      <c r="H1103" s="3">
        <v>7.3583399999999999E-4</v>
      </c>
      <c r="J1103" t="s">
        <v>1254</v>
      </c>
      <c r="K1103">
        <v>-0.81098169499999995</v>
      </c>
      <c r="L1103">
        <v>0.56799999999999995</v>
      </c>
      <c r="M1103">
        <v>0.77300000000000002</v>
      </c>
      <c r="N1103">
        <v>0.21199999999999999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</row>
    <row r="1104" spans="1:20">
      <c r="A1104" t="s">
        <v>1257</v>
      </c>
      <c r="C1104">
        <v>8</v>
      </c>
      <c r="D1104" s="1">
        <v>0</v>
      </c>
      <c r="E1104" s="2">
        <f t="shared" si="34"/>
        <v>675</v>
      </c>
      <c r="F1104" s="11">
        <f t="shared" si="35"/>
        <v>1</v>
      </c>
      <c r="G1104" s="1" t="s">
        <v>74</v>
      </c>
      <c r="H1104" s="3">
        <v>7.3475400000000001E-4</v>
      </c>
      <c r="J1104" t="s">
        <v>1084</v>
      </c>
      <c r="K1104">
        <v>-0.85095905199999999</v>
      </c>
      <c r="L1104">
        <v>0.54800000000000004</v>
      </c>
      <c r="M1104">
        <v>0.36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</row>
    <row r="1105" spans="1:20">
      <c r="A1105" t="s">
        <v>1092</v>
      </c>
      <c r="C1105">
        <v>6</v>
      </c>
      <c r="D1105" s="1">
        <v>0</v>
      </c>
      <c r="E1105" s="2">
        <f t="shared" si="34"/>
        <v>675</v>
      </c>
      <c r="F1105" s="11">
        <f t="shared" si="35"/>
        <v>1</v>
      </c>
      <c r="G1105" s="1" t="s">
        <v>74</v>
      </c>
      <c r="H1105" s="3">
        <v>7.3475400000000001E-4</v>
      </c>
      <c r="I1105" t="s">
        <v>1093</v>
      </c>
      <c r="J1105" t="s">
        <v>1094</v>
      </c>
      <c r="K1105">
        <v>-0.35016852599999998</v>
      </c>
      <c r="L1105">
        <v>0.53800000000000003</v>
      </c>
      <c r="M1105">
        <v>0.78700000000000003</v>
      </c>
      <c r="N1105">
        <v>0.24399999999999999</v>
      </c>
      <c r="O1105">
        <v>1</v>
      </c>
      <c r="P1105">
        <v>0</v>
      </c>
      <c r="Q1105">
        <v>0</v>
      </c>
      <c r="R1105">
        <v>0</v>
      </c>
      <c r="S1105">
        <v>0</v>
      </c>
      <c r="T1105">
        <v>1</v>
      </c>
    </row>
    <row r="1106" spans="1:20">
      <c r="A1106" t="s">
        <v>1098</v>
      </c>
      <c r="C1106">
        <v>12</v>
      </c>
      <c r="D1106" s="1">
        <v>0</v>
      </c>
      <c r="E1106" s="2">
        <f t="shared" si="34"/>
        <v>675</v>
      </c>
      <c r="F1106" s="11">
        <f t="shared" si="35"/>
        <v>1</v>
      </c>
      <c r="G1106" s="1" t="s">
        <v>74</v>
      </c>
      <c r="H1106" s="3">
        <v>7.3475400000000001E-4</v>
      </c>
    </row>
    <row r="1107" spans="1:20">
      <c r="A1107" t="s">
        <v>1099</v>
      </c>
      <c r="C1107">
        <v>12</v>
      </c>
      <c r="D1107" s="1">
        <v>0</v>
      </c>
      <c r="E1107" s="2">
        <f t="shared" si="34"/>
        <v>675</v>
      </c>
      <c r="F1107" s="11">
        <f t="shared" si="35"/>
        <v>1</v>
      </c>
      <c r="G1107" s="1" t="s">
        <v>74</v>
      </c>
      <c r="H1107" s="3">
        <v>7.3475400000000001E-4</v>
      </c>
      <c r="I1107" t="s">
        <v>1100</v>
      </c>
      <c r="J1107" t="s">
        <v>1101</v>
      </c>
      <c r="K1107">
        <v>-0.104885456</v>
      </c>
      <c r="L1107">
        <v>0.48199999999999998</v>
      </c>
      <c r="M1107">
        <v>0.29199999999999998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</row>
    <row r="1108" spans="1:20">
      <c r="A1108" t="s">
        <v>1102</v>
      </c>
      <c r="C1108">
        <v>8</v>
      </c>
      <c r="D1108" s="1">
        <v>0</v>
      </c>
      <c r="E1108" s="2">
        <f t="shared" si="34"/>
        <v>675</v>
      </c>
      <c r="F1108" s="11">
        <f t="shared" si="35"/>
        <v>1</v>
      </c>
      <c r="G1108" s="1" t="s">
        <v>74</v>
      </c>
      <c r="H1108" s="3">
        <v>7.3475400000000001E-4</v>
      </c>
      <c r="I1108" t="s">
        <v>1103</v>
      </c>
      <c r="J1108" t="s">
        <v>102</v>
      </c>
      <c r="K1108">
        <v>0.81014615300000004</v>
      </c>
      <c r="L1108">
        <v>0.54900000000000004</v>
      </c>
      <c r="M1108">
        <v>0.79800000000000004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</row>
    <row r="1109" spans="1:20">
      <c r="A1109" t="s">
        <v>1104</v>
      </c>
      <c r="C1109">
        <v>8</v>
      </c>
      <c r="D1109" s="1">
        <v>0</v>
      </c>
      <c r="E1109" s="2">
        <f t="shared" si="34"/>
        <v>675</v>
      </c>
      <c r="F1109" s="11">
        <f t="shared" si="35"/>
        <v>1</v>
      </c>
      <c r="G1109" s="1" t="s">
        <v>74</v>
      </c>
      <c r="H1109" s="3">
        <v>7.3475400000000001E-4</v>
      </c>
      <c r="J1109" t="s">
        <v>83</v>
      </c>
      <c r="K1109">
        <v>0.34028439999999999</v>
      </c>
      <c r="L1109">
        <v>0.46400000000000002</v>
      </c>
      <c r="M1109">
        <v>0.63200000000000001</v>
      </c>
      <c r="N1109">
        <v>0</v>
      </c>
      <c r="O1109">
        <v>1</v>
      </c>
      <c r="P1109">
        <v>1</v>
      </c>
      <c r="Q1109">
        <v>0</v>
      </c>
      <c r="R1109">
        <v>0</v>
      </c>
      <c r="S1109">
        <v>0</v>
      </c>
      <c r="T1109">
        <v>2</v>
      </c>
    </row>
    <row r="1110" spans="1:20">
      <c r="A1110" t="s">
        <v>1105</v>
      </c>
      <c r="C1110">
        <v>8</v>
      </c>
      <c r="D1110" s="1">
        <v>0</v>
      </c>
      <c r="E1110" s="2">
        <f t="shared" si="34"/>
        <v>675</v>
      </c>
      <c r="F1110" s="11">
        <f t="shared" si="35"/>
        <v>1</v>
      </c>
      <c r="G1110" s="1" t="s">
        <v>74</v>
      </c>
      <c r="H1110" s="3">
        <v>7.3475400000000001E-4</v>
      </c>
      <c r="J1110" t="s">
        <v>1106</v>
      </c>
      <c r="K1110">
        <v>0.138812833</v>
      </c>
      <c r="L1110">
        <v>0.504</v>
      </c>
      <c r="M1110">
        <v>0.38100000000000001</v>
      </c>
      <c r="N1110">
        <v>0.21199999999999999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</row>
    <row r="1111" spans="1:20">
      <c r="A1111" t="s">
        <v>1113</v>
      </c>
      <c r="C1111">
        <v>8</v>
      </c>
      <c r="D1111" s="1">
        <v>0</v>
      </c>
      <c r="E1111" s="2">
        <f t="shared" si="34"/>
        <v>675</v>
      </c>
      <c r="F1111" s="11">
        <f t="shared" si="35"/>
        <v>1</v>
      </c>
      <c r="G1111" s="1" t="s">
        <v>74</v>
      </c>
      <c r="H1111" s="3">
        <v>2.2833850000000002E-3</v>
      </c>
    </row>
    <row r="1112" spans="1:20">
      <c r="A1112" t="s">
        <v>1114</v>
      </c>
      <c r="C1112">
        <v>10</v>
      </c>
      <c r="D1112" s="1">
        <v>0</v>
      </c>
      <c r="E1112" s="2">
        <f t="shared" si="34"/>
        <v>675</v>
      </c>
      <c r="F1112" s="11">
        <f t="shared" si="35"/>
        <v>1</v>
      </c>
      <c r="G1112" s="1" t="s">
        <v>74</v>
      </c>
      <c r="H1112" s="3">
        <v>7.3637599999999996E-4</v>
      </c>
    </row>
    <row r="1113" spans="1:20">
      <c r="A1113" t="s">
        <v>1127</v>
      </c>
      <c r="C1113">
        <v>8</v>
      </c>
      <c r="D1113" s="1">
        <v>0</v>
      </c>
      <c r="E1113" s="2">
        <f t="shared" si="34"/>
        <v>675</v>
      </c>
      <c r="F1113" s="11">
        <f t="shared" si="35"/>
        <v>1</v>
      </c>
      <c r="G1113" s="1" t="s">
        <v>74</v>
      </c>
      <c r="H1113" s="3">
        <v>7.3475400000000001E-4</v>
      </c>
      <c r="I1113" t="s">
        <v>1128</v>
      </c>
      <c r="J1113" t="s">
        <v>1129</v>
      </c>
      <c r="K1113">
        <v>-0.85187924699999995</v>
      </c>
      <c r="L1113">
        <v>0.53100000000000003</v>
      </c>
      <c r="M1113">
        <v>0.92600000000000005</v>
      </c>
      <c r="N1113">
        <v>0.40899999999999997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</row>
    <row r="1114" spans="1:20">
      <c r="A1114" t="s">
        <v>1130</v>
      </c>
      <c r="C1114">
        <v>9</v>
      </c>
      <c r="D1114" s="1">
        <v>0</v>
      </c>
      <c r="E1114" s="2">
        <f t="shared" si="34"/>
        <v>675</v>
      </c>
      <c r="F1114" s="11">
        <f t="shared" si="35"/>
        <v>1</v>
      </c>
      <c r="G1114" s="1" t="s">
        <v>74</v>
      </c>
      <c r="H1114" s="3">
        <v>7.3475400000000001E-4</v>
      </c>
      <c r="I1114" t="s">
        <v>1131</v>
      </c>
      <c r="J1114" t="s">
        <v>1132</v>
      </c>
      <c r="K1114">
        <v>-0.781484336</v>
      </c>
      <c r="L1114">
        <v>0.52900000000000003</v>
      </c>
      <c r="M1114">
        <v>0.92600000000000005</v>
      </c>
      <c r="N1114">
        <v>0.315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</row>
    <row r="1115" spans="1:20">
      <c r="A1115" t="s">
        <v>1133</v>
      </c>
      <c r="C1115">
        <v>8</v>
      </c>
      <c r="D1115" s="1">
        <v>0</v>
      </c>
      <c r="E1115" s="2">
        <f t="shared" si="34"/>
        <v>675</v>
      </c>
      <c r="F1115" s="11">
        <f t="shared" si="35"/>
        <v>1</v>
      </c>
      <c r="G1115" s="1" t="s">
        <v>74</v>
      </c>
      <c r="H1115" s="3">
        <v>7.3475400000000001E-4</v>
      </c>
      <c r="I1115" t="s">
        <v>1134</v>
      </c>
      <c r="J1115" t="s">
        <v>1305</v>
      </c>
      <c r="K1115">
        <v>6.3203483000000005E-2</v>
      </c>
      <c r="L1115">
        <v>0.50800000000000001</v>
      </c>
      <c r="M1115">
        <v>0.85399999999999998</v>
      </c>
      <c r="N1115">
        <v>0.14599999999999999</v>
      </c>
      <c r="O1115">
        <v>1</v>
      </c>
      <c r="P1115">
        <v>1</v>
      </c>
      <c r="Q1115">
        <v>0</v>
      </c>
      <c r="R1115">
        <v>0</v>
      </c>
      <c r="S1115">
        <v>0</v>
      </c>
      <c r="T1115">
        <v>2</v>
      </c>
    </row>
    <row r="1116" spans="1:20">
      <c r="A1116" t="s">
        <v>1316</v>
      </c>
      <c r="C1116">
        <v>8</v>
      </c>
      <c r="D1116" s="1">
        <v>0</v>
      </c>
      <c r="E1116" s="2">
        <f t="shared" si="34"/>
        <v>675</v>
      </c>
      <c r="F1116" s="11">
        <f t="shared" si="35"/>
        <v>1</v>
      </c>
      <c r="G1116" s="1" t="s">
        <v>74</v>
      </c>
      <c r="H1116" s="3">
        <v>7.3475400000000001E-4</v>
      </c>
      <c r="I1116" t="s">
        <v>1317</v>
      </c>
      <c r="J1116" t="s">
        <v>1318</v>
      </c>
      <c r="K1116">
        <v>-0.45834255099999999</v>
      </c>
      <c r="L1116">
        <v>0.53</v>
      </c>
      <c r="M1116">
        <v>0.84599999999999997</v>
      </c>
      <c r="N1116">
        <v>3.5000000000000003E-2</v>
      </c>
      <c r="O1116">
        <v>0</v>
      </c>
      <c r="P1116">
        <v>1</v>
      </c>
      <c r="Q1116">
        <v>0</v>
      </c>
      <c r="R1116">
        <v>0</v>
      </c>
      <c r="S1116">
        <v>0</v>
      </c>
      <c r="T1116">
        <v>1</v>
      </c>
    </row>
    <row r="1117" spans="1:20">
      <c r="A1117" t="s">
        <v>1339</v>
      </c>
      <c r="C1117">
        <v>8</v>
      </c>
      <c r="D1117" s="1">
        <v>0</v>
      </c>
      <c r="E1117" s="2">
        <f t="shared" si="34"/>
        <v>675</v>
      </c>
      <c r="F1117" s="11">
        <f t="shared" si="35"/>
        <v>1</v>
      </c>
      <c r="G1117" s="1" t="s">
        <v>74</v>
      </c>
      <c r="H1117" s="3">
        <v>7.3475400000000001E-4</v>
      </c>
      <c r="J1117" t="s">
        <v>36</v>
      </c>
      <c r="K1117">
        <v>0.73755299699999999</v>
      </c>
      <c r="L1117">
        <v>0.49399999999999999</v>
      </c>
      <c r="M1117">
        <v>0.84699999999999998</v>
      </c>
      <c r="N1117">
        <v>0</v>
      </c>
      <c r="O1117">
        <v>0</v>
      </c>
      <c r="P1117">
        <v>0</v>
      </c>
      <c r="Q1117">
        <v>1</v>
      </c>
      <c r="R1117">
        <v>0</v>
      </c>
      <c r="S1117">
        <v>0</v>
      </c>
      <c r="T1117">
        <v>1</v>
      </c>
    </row>
    <row r="1118" spans="1:20">
      <c r="A1118" t="s">
        <v>1342</v>
      </c>
      <c r="C1118">
        <v>9</v>
      </c>
      <c r="D1118" s="1">
        <v>0</v>
      </c>
      <c r="E1118" s="2">
        <f t="shared" si="34"/>
        <v>675</v>
      </c>
      <c r="F1118" s="11">
        <f t="shared" si="35"/>
        <v>1</v>
      </c>
      <c r="G1118" s="1" t="s">
        <v>74</v>
      </c>
      <c r="H1118" s="3">
        <v>7.3691700000000002E-4</v>
      </c>
      <c r="J1118" t="s">
        <v>1178</v>
      </c>
      <c r="K1118">
        <v>-0.56298916300000001</v>
      </c>
      <c r="L1118">
        <v>0.52</v>
      </c>
      <c r="M1118">
        <v>0.871</v>
      </c>
      <c r="N1118">
        <v>7.1999999999999995E-2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</row>
    <row r="1119" spans="1:20">
      <c r="A1119" t="s">
        <v>1190</v>
      </c>
      <c r="C1119">
        <v>6</v>
      </c>
      <c r="D1119" s="1">
        <v>0</v>
      </c>
      <c r="E1119" s="2">
        <f t="shared" si="34"/>
        <v>675</v>
      </c>
      <c r="F1119" s="11">
        <f t="shared" si="35"/>
        <v>1</v>
      </c>
      <c r="G1119" s="1" t="s">
        <v>74</v>
      </c>
      <c r="H1119" s="3">
        <v>7.3529400000000005E-4</v>
      </c>
      <c r="J1119" t="s">
        <v>1191</v>
      </c>
      <c r="K1119">
        <v>-0.157387689</v>
      </c>
      <c r="L1119">
        <v>0.53400000000000003</v>
      </c>
      <c r="M1119">
        <v>0.80100000000000005</v>
      </c>
      <c r="N1119">
        <v>0.64200000000000002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</row>
    <row r="1120" spans="1:20">
      <c r="A1120" t="s">
        <v>1214</v>
      </c>
      <c r="C1120">
        <v>8</v>
      </c>
      <c r="D1120" s="1">
        <v>0</v>
      </c>
      <c r="E1120" s="2">
        <f t="shared" si="34"/>
        <v>675</v>
      </c>
      <c r="F1120" s="11">
        <f t="shared" si="35"/>
        <v>1</v>
      </c>
      <c r="G1120" s="1" t="s">
        <v>74</v>
      </c>
      <c r="H1120" s="3">
        <v>7.3529400000000005E-4</v>
      </c>
      <c r="J1120" t="s">
        <v>1215</v>
      </c>
      <c r="K1120">
        <v>0.83074829400000005</v>
      </c>
      <c r="L1120">
        <v>0.41699999999999998</v>
      </c>
      <c r="M1120">
        <v>0.56200000000000006</v>
      </c>
      <c r="N1120">
        <v>0.214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</row>
    <row r="1121" spans="1:20">
      <c r="A1121" t="s">
        <v>1388</v>
      </c>
      <c r="C1121">
        <v>8</v>
      </c>
      <c r="D1121" s="1">
        <v>0</v>
      </c>
      <c r="E1121" s="2">
        <f t="shared" si="34"/>
        <v>675</v>
      </c>
      <c r="F1121" s="11">
        <f t="shared" si="35"/>
        <v>1</v>
      </c>
      <c r="G1121" s="1" t="s">
        <v>74</v>
      </c>
      <c r="H1121" s="3">
        <v>7.3475400000000001E-4</v>
      </c>
      <c r="J1121" t="s">
        <v>36</v>
      </c>
      <c r="K1121">
        <v>1.399326514</v>
      </c>
      <c r="L1121">
        <v>0.47199999999999998</v>
      </c>
      <c r="M1121">
        <v>0.27400000000000002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</row>
    <row r="1122" spans="1:20">
      <c r="A1122" t="s">
        <v>1389</v>
      </c>
      <c r="C1122">
        <v>11</v>
      </c>
      <c r="D1122" s="1">
        <v>0</v>
      </c>
      <c r="E1122" s="2">
        <f t="shared" si="34"/>
        <v>675</v>
      </c>
      <c r="F1122" s="11">
        <f t="shared" si="35"/>
        <v>1</v>
      </c>
      <c r="G1122" s="1" t="s">
        <v>74</v>
      </c>
      <c r="H1122" s="3">
        <v>7.3475400000000001E-4</v>
      </c>
      <c r="J1122" t="s">
        <v>1390</v>
      </c>
      <c r="K1122">
        <v>-1.0788606620000001</v>
      </c>
      <c r="L1122">
        <v>0.57499999999999996</v>
      </c>
      <c r="M1122">
        <v>0.80200000000000005</v>
      </c>
      <c r="N1122">
        <v>0.34200000000000003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</row>
    <row r="1123" spans="1:20">
      <c r="A1123" t="s">
        <v>1413</v>
      </c>
      <c r="C1123">
        <v>8</v>
      </c>
      <c r="D1123" s="1">
        <v>0</v>
      </c>
      <c r="E1123" s="2">
        <f t="shared" si="34"/>
        <v>675</v>
      </c>
      <c r="F1123" s="11">
        <f t="shared" si="35"/>
        <v>1</v>
      </c>
      <c r="G1123" s="1" t="s">
        <v>74</v>
      </c>
      <c r="H1123" s="3">
        <v>7.3475400000000001E-4</v>
      </c>
      <c r="J1123" t="s">
        <v>1258</v>
      </c>
      <c r="K1123">
        <v>0.67329271800000001</v>
      </c>
      <c r="L1123">
        <v>0.48299999999999998</v>
      </c>
      <c r="M1123">
        <v>0.19700000000000001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</row>
    <row r="1124" spans="1:20">
      <c r="A1124" t="s">
        <v>1265</v>
      </c>
      <c r="C1124">
        <v>6</v>
      </c>
      <c r="D1124" s="1">
        <v>0</v>
      </c>
      <c r="E1124" s="2">
        <f t="shared" si="34"/>
        <v>675</v>
      </c>
      <c r="F1124" s="11">
        <f t="shared" si="35"/>
        <v>1</v>
      </c>
      <c r="G1124" s="1" t="s">
        <v>74</v>
      </c>
      <c r="H1124" s="3">
        <v>7.3475400000000001E-4</v>
      </c>
    </row>
    <row r="1125" spans="1:20">
      <c r="A1125" t="s">
        <v>1269</v>
      </c>
      <c r="C1125">
        <v>6</v>
      </c>
      <c r="D1125" s="1">
        <v>0</v>
      </c>
      <c r="E1125" s="2">
        <f t="shared" si="34"/>
        <v>675</v>
      </c>
      <c r="F1125" s="11">
        <f t="shared" si="35"/>
        <v>1</v>
      </c>
      <c r="G1125" s="1" t="s">
        <v>74</v>
      </c>
      <c r="H1125" s="3">
        <v>7.3475400000000001E-4</v>
      </c>
      <c r="I1125" t="s">
        <v>1270</v>
      </c>
      <c r="J1125" t="s">
        <v>102</v>
      </c>
      <c r="K1125">
        <v>0.80401151999999998</v>
      </c>
      <c r="L1125">
        <v>0.47799999999999998</v>
      </c>
      <c r="M1125">
        <v>0.92800000000000005</v>
      </c>
      <c r="N1125">
        <v>0.14499999999999999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</row>
    <row r="1126" spans="1:20">
      <c r="A1126" t="s">
        <v>1464</v>
      </c>
      <c r="C1126">
        <v>8</v>
      </c>
      <c r="D1126" s="1">
        <v>0</v>
      </c>
      <c r="E1126" s="2">
        <f t="shared" si="34"/>
        <v>675</v>
      </c>
      <c r="F1126" s="11">
        <f t="shared" si="35"/>
        <v>1</v>
      </c>
      <c r="G1126" s="1" t="s">
        <v>74</v>
      </c>
      <c r="H1126" s="3">
        <v>7.3475400000000001E-4</v>
      </c>
      <c r="I1126" t="s">
        <v>1465</v>
      </c>
      <c r="J1126" t="s">
        <v>1463</v>
      </c>
      <c r="K1126">
        <v>-0.82974344700000002</v>
      </c>
      <c r="L1126">
        <v>0.52500000000000002</v>
      </c>
      <c r="M1126">
        <v>0.92800000000000005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</row>
    <row r="1127" spans="1:20">
      <c r="A1127" t="s">
        <v>1474</v>
      </c>
      <c r="C1127">
        <v>6</v>
      </c>
      <c r="D1127" s="1">
        <v>0</v>
      </c>
      <c r="E1127" s="2">
        <f t="shared" si="34"/>
        <v>675</v>
      </c>
      <c r="F1127" s="11">
        <f t="shared" si="35"/>
        <v>1</v>
      </c>
      <c r="G1127" s="1" t="s">
        <v>74</v>
      </c>
      <c r="H1127" s="3">
        <v>7.3475400000000001E-4</v>
      </c>
      <c r="I1127" t="s">
        <v>1475</v>
      </c>
      <c r="J1127" t="s">
        <v>1476</v>
      </c>
      <c r="K1127">
        <v>0.552644939</v>
      </c>
      <c r="L1127">
        <v>0.45500000000000002</v>
      </c>
      <c r="M1127">
        <v>0.94899999999999995</v>
      </c>
      <c r="N1127">
        <v>0.21199999999999999</v>
      </c>
      <c r="O1127">
        <v>0</v>
      </c>
      <c r="P1127">
        <v>0</v>
      </c>
      <c r="Q1127">
        <v>0</v>
      </c>
      <c r="R1127">
        <v>0</v>
      </c>
      <c r="S1127">
        <v>1</v>
      </c>
      <c r="T1127">
        <v>1</v>
      </c>
    </row>
    <row r="1128" spans="1:20">
      <c r="A1128" t="s">
        <v>1480</v>
      </c>
      <c r="C1128">
        <v>8</v>
      </c>
      <c r="D1128" s="1">
        <v>0</v>
      </c>
      <c r="E1128" s="2">
        <f t="shared" si="34"/>
        <v>675</v>
      </c>
      <c r="F1128" s="11">
        <f t="shared" si="35"/>
        <v>1</v>
      </c>
      <c r="G1128" s="1" t="s">
        <v>74</v>
      </c>
      <c r="H1128" s="3">
        <v>7.3475400000000001E-4</v>
      </c>
      <c r="J1128" t="s">
        <v>228</v>
      </c>
      <c r="K1128">
        <v>0.72349446399999995</v>
      </c>
      <c r="L1128">
        <v>0.495</v>
      </c>
      <c r="M1128">
        <v>0.19800000000000001</v>
      </c>
      <c r="N1128">
        <v>0.23200000000000001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</row>
    <row r="1129" spans="1:20">
      <c r="A1129" t="s">
        <v>1481</v>
      </c>
      <c r="C1129">
        <v>12</v>
      </c>
      <c r="D1129" s="1">
        <v>0</v>
      </c>
      <c r="E1129" s="2">
        <f t="shared" si="34"/>
        <v>675</v>
      </c>
      <c r="F1129" s="11">
        <f t="shared" si="35"/>
        <v>1</v>
      </c>
      <c r="G1129" s="1">
        <v>1</v>
      </c>
      <c r="H1129" s="3">
        <v>7.4127700000000004E-4</v>
      </c>
      <c r="I1129" t="s">
        <v>1482</v>
      </c>
      <c r="J1129" t="s">
        <v>1483</v>
      </c>
      <c r="K1129">
        <v>8.7793136999999993E-2</v>
      </c>
      <c r="L1129">
        <v>0.55800000000000005</v>
      </c>
      <c r="M1129">
        <v>0.93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</row>
    <row r="1130" spans="1:20">
      <c r="A1130" t="s">
        <v>1490</v>
      </c>
      <c r="C1130">
        <v>8</v>
      </c>
      <c r="D1130" s="1">
        <v>0</v>
      </c>
      <c r="E1130" s="2">
        <f t="shared" si="34"/>
        <v>675</v>
      </c>
      <c r="F1130" s="11">
        <f t="shared" si="35"/>
        <v>1</v>
      </c>
      <c r="G1130" s="1" t="s">
        <v>74</v>
      </c>
      <c r="H1130" s="3">
        <v>7.3475400000000001E-4</v>
      </c>
      <c r="I1130" t="s">
        <v>1491</v>
      </c>
      <c r="J1130" t="s">
        <v>1492</v>
      </c>
      <c r="K1130">
        <v>-1.274555449</v>
      </c>
      <c r="L1130">
        <v>0.57599999999999996</v>
      </c>
      <c r="M1130">
        <v>0.96899999999999997</v>
      </c>
      <c r="N1130">
        <v>0.39700000000000002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</row>
    <row r="1131" spans="1:20">
      <c r="A1131" t="s">
        <v>1343</v>
      </c>
      <c r="C1131">
        <v>8</v>
      </c>
      <c r="D1131" s="1">
        <v>0</v>
      </c>
      <c r="E1131" s="2">
        <f t="shared" si="34"/>
        <v>675</v>
      </c>
      <c r="F1131" s="11">
        <f t="shared" si="35"/>
        <v>1</v>
      </c>
      <c r="G1131" s="1" t="s">
        <v>74</v>
      </c>
      <c r="H1131" s="3">
        <v>7.3475400000000001E-4</v>
      </c>
      <c r="J1131" t="s">
        <v>1344</v>
      </c>
      <c r="K1131">
        <v>-7.0173658999999999E-2</v>
      </c>
      <c r="L1131">
        <v>0.55400000000000005</v>
      </c>
      <c r="M1131">
        <v>0.78600000000000003</v>
      </c>
      <c r="N1131">
        <v>0.13600000000000001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</row>
    <row r="1132" spans="1:20">
      <c r="A1132" t="s">
        <v>1361</v>
      </c>
      <c r="C1132">
        <v>8</v>
      </c>
      <c r="D1132" s="1">
        <v>0</v>
      </c>
      <c r="E1132" s="2">
        <f t="shared" si="34"/>
        <v>675</v>
      </c>
      <c r="F1132" s="11">
        <f t="shared" si="35"/>
        <v>1</v>
      </c>
      <c r="G1132" s="1" t="s">
        <v>74</v>
      </c>
      <c r="H1132" s="3">
        <v>7.3475400000000001E-4</v>
      </c>
    </row>
    <row r="1133" spans="1:20">
      <c r="A1133" t="s">
        <v>1377</v>
      </c>
      <c r="C1133">
        <v>8</v>
      </c>
      <c r="D1133" s="1">
        <v>0</v>
      </c>
      <c r="E1133" s="2">
        <f t="shared" si="34"/>
        <v>675</v>
      </c>
      <c r="F1133" s="11">
        <f t="shared" si="35"/>
        <v>1</v>
      </c>
      <c r="G1133" s="1" t="s">
        <v>74</v>
      </c>
      <c r="H1133" s="3">
        <v>7.3475400000000001E-4</v>
      </c>
      <c r="I1133" t="s">
        <v>1378</v>
      </c>
      <c r="J1133" t="s">
        <v>1379</v>
      </c>
      <c r="K1133">
        <v>-1.011533067</v>
      </c>
      <c r="L1133">
        <v>0.59</v>
      </c>
      <c r="M1133">
        <v>0.875</v>
      </c>
      <c r="N1133">
        <v>0.33300000000000002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</row>
    <row r="1134" spans="1:20">
      <c r="A1134" t="s">
        <v>1551</v>
      </c>
      <c r="C1134">
        <v>6</v>
      </c>
      <c r="D1134" s="1">
        <v>0</v>
      </c>
      <c r="E1134" s="2">
        <f t="shared" si="34"/>
        <v>675</v>
      </c>
      <c r="F1134" s="11">
        <f t="shared" si="35"/>
        <v>1</v>
      </c>
      <c r="G1134" s="1" t="s">
        <v>74</v>
      </c>
      <c r="H1134" s="3">
        <v>7.3475400000000001E-4</v>
      </c>
      <c r="I1134" t="s">
        <v>1552</v>
      </c>
      <c r="J1134" t="s">
        <v>1553</v>
      </c>
      <c r="K1134">
        <v>-0.57960379299999998</v>
      </c>
      <c r="L1134">
        <v>0.47399999999999998</v>
      </c>
      <c r="M1134">
        <v>1</v>
      </c>
      <c r="N1134">
        <v>0.46400000000000002</v>
      </c>
      <c r="O1134">
        <v>1</v>
      </c>
      <c r="P1134">
        <v>0</v>
      </c>
      <c r="Q1134">
        <v>0</v>
      </c>
      <c r="R1134">
        <v>0</v>
      </c>
      <c r="S1134">
        <v>0</v>
      </c>
      <c r="T1134">
        <v>1</v>
      </c>
    </row>
    <row r="1135" spans="1:20">
      <c r="A1135" t="s">
        <v>1564</v>
      </c>
      <c r="C1135">
        <v>8</v>
      </c>
      <c r="D1135" s="1">
        <v>0</v>
      </c>
      <c r="E1135" s="2">
        <f t="shared" si="34"/>
        <v>675</v>
      </c>
      <c r="F1135" s="11">
        <f t="shared" si="35"/>
        <v>1</v>
      </c>
      <c r="G1135" s="1" t="s">
        <v>74</v>
      </c>
      <c r="H1135" s="3">
        <v>7.3475400000000001E-4</v>
      </c>
      <c r="I1135" t="s">
        <v>1565</v>
      </c>
      <c r="J1135" t="s">
        <v>431</v>
      </c>
      <c r="K1135">
        <v>-2.6157667999999999E-2</v>
      </c>
      <c r="L1135">
        <v>0.52400000000000002</v>
      </c>
      <c r="M1135">
        <v>0.85699999999999998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</row>
    <row r="1136" spans="1:20">
      <c r="A1136" t="s">
        <v>1572</v>
      </c>
      <c r="C1136">
        <v>8</v>
      </c>
      <c r="D1136" s="1">
        <v>0</v>
      </c>
      <c r="E1136" s="2">
        <f t="shared" si="34"/>
        <v>675</v>
      </c>
      <c r="F1136" s="11">
        <f t="shared" si="35"/>
        <v>1</v>
      </c>
      <c r="G1136" s="1" t="s">
        <v>74</v>
      </c>
      <c r="H1136" s="3">
        <v>7.3475400000000001E-4</v>
      </c>
      <c r="J1136" t="s">
        <v>431</v>
      </c>
      <c r="K1136">
        <v>2.537045295</v>
      </c>
      <c r="L1136">
        <v>0.40500000000000003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</row>
    <row r="1137" spans="1:20">
      <c r="A1137" t="s">
        <v>1573</v>
      </c>
      <c r="C1137">
        <v>9</v>
      </c>
      <c r="D1137" s="1">
        <v>0</v>
      </c>
      <c r="E1137" s="2">
        <f t="shared" si="34"/>
        <v>675</v>
      </c>
      <c r="F1137" s="11">
        <f t="shared" si="35"/>
        <v>1</v>
      </c>
      <c r="G1137" s="1" t="s">
        <v>74</v>
      </c>
      <c r="H1137" s="3">
        <v>7.3529400000000005E-4</v>
      </c>
      <c r="J1137" t="s">
        <v>431</v>
      </c>
      <c r="K1137">
        <v>1.8699039740000001</v>
      </c>
      <c r="L1137">
        <v>0.433</v>
      </c>
      <c r="M1137">
        <v>0</v>
      </c>
      <c r="N1137">
        <v>0.14199999999999999</v>
      </c>
      <c r="O1137">
        <v>0</v>
      </c>
      <c r="P1137">
        <v>0</v>
      </c>
      <c r="Q1137">
        <v>0</v>
      </c>
      <c r="R1137">
        <v>0</v>
      </c>
      <c r="S1137">
        <v>1</v>
      </c>
      <c r="T1137">
        <v>1</v>
      </c>
    </row>
    <row r="1138" spans="1:20">
      <c r="A1138" t="s">
        <v>1579</v>
      </c>
      <c r="C1138">
        <v>9</v>
      </c>
      <c r="D1138" s="1">
        <v>0</v>
      </c>
      <c r="E1138" s="2">
        <f t="shared" si="34"/>
        <v>675</v>
      </c>
      <c r="F1138" s="11">
        <f t="shared" si="35"/>
        <v>1</v>
      </c>
      <c r="G1138" s="1" t="s">
        <v>74</v>
      </c>
      <c r="H1138" s="3">
        <v>7.3475400000000001E-4</v>
      </c>
      <c r="I1138" t="s">
        <v>1580</v>
      </c>
      <c r="J1138" t="s">
        <v>1581</v>
      </c>
      <c r="K1138">
        <v>0.74481231299999995</v>
      </c>
      <c r="L1138">
        <v>0.52100000000000002</v>
      </c>
      <c r="M1138">
        <v>0.79200000000000004</v>
      </c>
      <c r="N1138">
        <v>0.20799999999999999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</row>
    <row r="1139" spans="1:20">
      <c r="A1139" t="s">
        <v>1582</v>
      </c>
      <c r="C1139">
        <v>6</v>
      </c>
      <c r="D1139" s="1">
        <v>0</v>
      </c>
      <c r="E1139" s="2">
        <f t="shared" si="34"/>
        <v>675</v>
      </c>
      <c r="F1139" s="11">
        <f t="shared" si="35"/>
        <v>1</v>
      </c>
      <c r="G1139" s="1" t="s">
        <v>74</v>
      </c>
      <c r="H1139" s="3">
        <v>7.3475400000000001E-4</v>
      </c>
      <c r="I1139" t="s">
        <v>1583</v>
      </c>
      <c r="J1139" t="s">
        <v>1414</v>
      </c>
      <c r="K1139">
        <v>-0.63767831799999997</v>
      </c>
      <c r="L1139">
        <v>0.57699999999999996</v>
      </c>
      <c r="M1139">
        <v>0.96699999999999997</v>
      </c>
      <c r="N1139">
        <v>0.14099999999999999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</row>
    <row r="1140" spans="1:20">
      <c r="A1140" t="s">
        <v>1415</v>
      </c>
      <c r="C1140">
        <v>8</v>
      </c>
      <c r="D1140" s="1">
        <v>0</v>
      </c>
      <c r="E1140" s="2">
        <f t="shared" si="34"/>
        <v>675</v>
      </c>
      <c r="F1140" s="11">
        <f t="shared" si="35"/>
        <v>1</v>
      </c>
      <c r="G1140" s="1" t="s">
        <v>74</v>
      </c>
      <c r="H1140" s="3">
        <v>7.3475400000000001E-4</v>
      </c>
      <c r="I1140" t="s">
        <v>1416</v>
      </c>
      <c r="J1140" t="s">
        <v>1417</v>
      </c>
      <c r="K1140">
        <v>-1.0213996009999999</v>
      </c>
      <c r="L1140">
        <v>0.55500000000000005</v>
      </c>
      <c r="M1140">
        <v>0.96199999999999997</v>
      </c>
      <c r="N1140">
        <v>9.6000000000000002E-2</v>
      </c>
      <c r="O1140">
        <v>0</v>
      </c>
      <c r="P1140">
        <v>1</v>
      </c>
      <c r="Q1140">
        <v>0</v>
      </c>
      <c r="R1140">
        <v>0</v>
      </c>
      <c r="S1140">
        <v>0</v>
      </c>
      <c r="T1140">
        <v>1</v>
      </c>
    </row>
    <row r="1141" spans="1:20">
      <c r="A1141" t="s">
        <v>1418</v>
      </c>
      <c r="C1141">
        <v>7</v>
      </c>
      <c r="D1141" s="1">
        <v>0</v>
      </c>
      <c r="E1141" s="2">
        <f t="shared" si="34"/>
        <v>675</v>
      </c>
      <c r="F1141" s="11">
        <f t="shared" si="35"/>
        <v>1</v>
      </c>
      <c r="G1141" s="1" t="s">
        <v>74</v>
      </c>
      <c r="H1141" s="3">
        <v>7.3529400000000005E-4</v>
      </c>
      <c r="I1141" t="s">
        <v>1419</v>
      </c>
      <c r="J1141" t="s">
        <v>102</v>
      </c>
      <c r="K1141">
        <v>-0.74891965999999999</v>
      </c>
      <c r="L1141">
        <v>0.54100000000000004</v>
      </c>
      <c r="M1141">
        <v>0.98399999999999999</v>
      </c>
      <c r="N1141">
        <v>0.32500000000000001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</row>
    <row r="1142" spans="1:20">
      <c r="A1142" t="s">
        <v>1420</v>
      </c>
      <c r="C1142">
        <v>6</v>
      </c>
      <c r="D1142" s="1">
        <v>0</v>
      </c>
      <c r="E1142" s="2">
        <f t="shared" si="34"/>
        <v>675</v>
      </c>
      <c r="F1142" s="11">
        <f t="shared" si="35"/>
        <v>1</v>
      </c>
      <c r="G1142" s="1" t="s">
        <v>74</v>
      </c>
      <c r="H1142" s="3">
        <v>7.3475400000000001E-4</v>
      </c>
      <c r="I1142" t="s">
        <v>1421</v>
      </c>
      <c r="J1142" t="s">
        <v>1422</v>
      </c>
      <c r="K1142">
        <v>-1.0085679940000001</v>
      </c>
      <c r="L1142">
        <v>0.56699999999999995</v>
      </c>
      <c r="M1142">
        <v>0.94399999999999995</v>
      </c>
      <c r="N1142">
        <v>0.41399999999999998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</row>
    <row r="1143" spans="1:20">
      <c r="A1143" t="s">
        <v>1423</v>
      </c>
      <c r="C1143">
        <v>8</v>
      </c>
      <c r="D1143" s="1">
        <v>0</v>
      </c>
      <c r="E1143" s="2">
        <f t="shared" si="34"/>
        <v>675</v>
      </c>
      <c r="F1143" s="11">
        <f t="shared" si="35"/>
        <v>1</v>
      </c>
      <c r="G1143" s="1" t="s">
        <v>74</v>
      </c>
      <c r="H1143" s="3">
        <v>7.3529400000000005E-4</v>
      </c>
      <c r="I1143" t="s">
        <v>1424</v>
      </c>
      <c r="J1143" t="s">
        <v>1425</v>
      </c>
      <c r="K1143">
        <v>-0.946096983</v>
      </c>
      <c r="L1143">
        <v>0.56000000000000005</v>
      </c>
      <c r="M1143">
        <v>0.80900000000000005</v>
      </c>
      <c r="N1143">
        <v>0.20200000000000001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</row>
    <row r="1144" spans="1:20">
      <c r="A1144" t="s">
        <v>1441</v>
      </c>
      <c r="C1144">
        <v>8</v>
      </c>
      <c r="D1144" s="1">
        <v>0</v>
      </c>
      <c r="E1144" s="2">
        <f t="shared" si="34"/>
        <v>675</v>
      </c>
      <c r="F1144" s="11">
        <f t="shared" si="35"/>
        <v>1</v>
      </c>
      <c r="G1144" s="1" t="s">
        <v>74</v>
      </c>
      <c r="H1144" s="3">
        <v>7.3475400000000001E-4</v>
      </c>
    </row>
    <row r="1145" spans="1:20">
      <c r="A1145" t="s">
        <v>1444</v>
      </c>
      <c r="C1145">
        <v>6</v>
      </c>
      <c r="D1145" s="1">
        <v>0</v>
      </c>
      <c r="E1145" s="2">
        <f t="shared" si="34"/>
        <v>675</v>
      </c>
      <c r="F1145" s="11">
        <f t="shared" si="35"/>
        <v>1</v>
      </c>
      <c r="G1145" s="1" t="s">
        <v>74</v>
      </c>
      <c r="H1145" s="3">
        <v>7.3475400000000001E-4</v>
      </c>
      <c r="I1145" t="s">
        <v>1445</v>
      </c>
      <c r="J1145" t="s">
        <v>1446</v>
      </c>
      <c r="K1145">
        <v>-0.28918005099999999</v>
      </c>
      <c r="L1145">
        <v>0.54200000000000004</v>
      </c>
      <c r="M1145">
        <v>0.73</v>
      </c>
      <c r="N1145">
        <v>0.13100000000000001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</row>
    <row r="1146" spans="1:20">
      <c r="A1146" t="s">
        <v>1447</v>
      </c>
      <c r="C1146">
        <v>6</v>
      </c>
      <c r="D1146" s="1">
        <v>0</v>
      </c>
      <c r="E1146" s="2">
        <f t="shared" si="34"/>
        <v>675</v>
      </c>
      <c r="F1146" s="11">
        <f t="shared" si="35"/>
        <v>1</v>
      </c>
      <c r="G1146" s="1" t="s">
        <v>74</v>
      </c>
      <c r="H1146" s="3">
        <v>7.3475400000000001E-4</v>
      </c>
      <c r="J1146" t="s">
        <v>36</v>
      </c>
      <c r="K1146">
        <v>1.3557194990000001</v>
      </c>
      <c r="L1146">
        <v>0.53100000000000003</v>
      </c>
      <c r="M1146">
        <v>0.505</v>
      </c>
      <c r="N1146">
        <v>0.14399999999999999</v>
      </c>
      <c r="O1146">
        <v>1</v>
      </c>
      <c r="P1146">
        <v>0</v>
      </c>
      <c r="Q1146">
        <v>0</v>
      </c>
      <c r="R1146">
        <v>0</v>
      </c>
      <c r="S1146">
        <v>0</v>
      </c>
      <c r="T1146">
        <v>1</v>
      </c>
    </row>
    <row r="1147" spans="1:20">
      <c r="A1147" t="s">
        <v>1448</v>
      </c>
      <c r="C1147">
        <v>8</v>
      </c>
      <c r="D1147" s="1">
        <v>0</v>
      </c>
      <c r="E1147" s="2">
        <f t="shared" si="34"/>
        <v>675</v>
      </c>
      <c r="F1147" s="11">
        <f t="shared" si="35"/>
        <v>1</v>
      </c>
      <c r="G1147" s="1" t="s">
        <v>74</v>
      </c>
      <c r="H1147" s="3">
        <v>7.3475400000000001E-4</v>
      </c>
      <c r="I1147" t="s">
        <v>1449</v>
      </c>
      <c r="J1147" t="s">
        <v>102</v>
      </c>
      <c r="K1147">
        <v>0.84828311999999995</v>
      </c>
      <c r="L1147">
        <v>0.51900000000000002</v>
      </c>
      <c r="M1147">
        <v>0.873</v>
      </c>
      <c r="N1147">
        <v>0.19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</row>
    <row r="1148" spans="1:20">
      <c r="A1148" t="s">
        <v>1451</v>
      </c>
      <c r="C1148">
        <v>8</v>
      </c>
      <c r="D1148" s="1">
        <v>0</v>
      </c>
      <c r="E1148" s="2">
        <f t="shared" si="34"/>
        <v>675</v>
      </c>
      <c r="F1148" s="11">
        <f t="shared" si="35"/>
        <v>1</v>
      </c>
      <c r="G1148" s="1" t="s">
        <v>74</v>
      </c>
      <c r="H1148" s="3">
        <v>7.3475400000000001E-4</v>
      </c>
      <c r="J1148" t="s">
        <v>431</v>
      </c>
      <c r="K1148">
        <v>3.0450440150000002</v>
      </c>
      <c r="L1148">
        <v>0.37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</row>
    <row r="1149" spans="1:20">
      <c r="A1149" t="s">
        <v>1452</v>
      </c>
      <c r="C1149">
        <v>6</v>
      </c>
      <c r="D1149" s="1">
        <v>0</v>
      </c>
      <c r="E1149" s="2">
        <f t="shared" si="34"/>
        <v>675</v>
      </c>
      <c r="F1149" s="11">
        <f t="shared" si="35"/>
        <v>1</v>
      </c>
      <c r="G1149" s="1" t="s">
        <v>74</v>
      </c>
      <c r="H1149" s="3">
        <v>7.3583399999999999E-4</v>
      </c>
      <c r="I1149" t="s">
        <v>1453</v>
      </c>
      <c r="J1149" t="s">
        <v>102</v>
      </c>
      <c r="K1149">
        <v>0.88739140400000005</v>
      </c>
      <c r="L1149">
        <v>0.48699999999999999</v>
      </c>
      <c r="M1149">
        <v>0.878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</row>
    <row r="1150" spans="1:20">
      <c r="A1150" t="s">
        <v>1636</v>
      </c>
      <c r="C1150">
        <v>8</v>
      </c>
      <c r="D1150" s="1">
        <v>0</v>
      </c>
      <c r="E1150" s="2">
        <f t="shared" si="34"/>
        <v>675</v>
      </c>
      <c r="F1150" s="11">
        <f t="shared" si="35"/>
        <v>1</v>
      </c>
      <c r="G1150" s="1" t="s">
        <v>74</v>
      </c>
      <c r="H1150" s="3">
        <v>7.3475400000000001E-4</v>
      </c>
      <c r="I1150" t="s">
        <v>1637</v>
      </c>
      <c r="J1150" t="s">
        <v>1638</v>
      </c>
      <c r="K1150">
        <v>-0.27317888400000001</v>
      </c>
      <c r="L1150">
        <v>0.60499999999999998</v>
      </c>
      <c r="M1150">
        <v>0.82099999999999995</v>
      </c>
      <c r="N1150">
        <v>0.157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</row>
    <row r="1151" spans="1:20">
      <c r="A1151" t="s">
        <v>1655</v>
      </c>
      <c r="C1151">
        <v>8</v>
      </c>
      <c r="D1151" s="1">
        <v>0</v>
      </c>
      <c r="E1151" s="2">
        <f t="shared" si="34"/>
        <v>675</v>
      </c>
      <c r="F1151" s="11">
        <f t="shared" si="35"/>
        <v>1</v>
      </c>
      <c r="G1151" s="1" t="s">
        <v>74</v>
      </c>
      <c r="H1151" s="3">
        <v>7.3475400000000001E-4</v>
      </c>
    </row>
    <row r="1152" spans="1:20">
      <c r="A1152" t="s">
        <v>1656</v>
      </c>
      <c r="C1152">
        <v>8</v>
      </c>
      <c r="D1152" s="1">
        <v>0</v>
      </c>
      <c r="E1152" s="2">
        <f t="shared" si="34"/>
        <v>675</v>
      </c>
      <c r="F1152" s="11">
        <f t="shared" si="35"/>
        <v>1</v>
      </c>
      <c r="G1152" s="1" t="s">
        <v>74</v>
      </c>
      <c r="H1152" s="3">
        <v>7.3475400000000001E-4</v>
      </c>
      <c r="J1152" t="s">
        <v>431</v>
      </c>
      <c r="K1152">
        <v>0.84087043900000003</v>
      </c>
      <c r="L1152">
        <v>0.55900000000000005</v>
      </c>
      <c r="M1152">
        <v>0.505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</row>
    <row r="1153" spans="1:20">
      <c r="A1153" t="s">
        <v>1660</v>
      </c>
      <c r="C1153">
        <v>8</v>
      </c>
      <c r="D1153" s="1">
        <v>0</v>
      </c>
      <c r="E1153" s="2">
        <f t="shared" si="34"/>
        <v>675</v>
      </c>
      <c r="F1153" s="11">
        <f t="shared" si="35"/>
        <v>1</v>
      </c>
      <c r="G1153" s="1" t="s">
        <v>74</v>
      </c>
      <c r="H1153" s="3">
        <v>7.3475400000000001E-4</v>
      </c>
      <c r="I1153" t="s">
        <v>1661</v>
      </c>
      <c r="J1153" t="s">
        <v>431</v>
      </c>
      <c r="K1153">
        <v>9.2751965000000006E-2</v>
      </c>
      <c r="L1153">
        <v>0.51200000000000001</v>
      </c>
      <c r="M1153">
        <v>0.80400000000000005</v>
      </c>
      <c r="N1153">
        <v>9.4E-2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</row>
    <row r="1154" spans="1:20">
      <c r="A1154" t="s">
        <v>1507</v>
      </c>
      <c r="C1154">
        <v>8</v>
      </c>
      <c r="D1154" s="1">
        <v>0</v>
      </c>
      <c r="E1154" s="2">
        <f t="shared" ref="E1154:E1217" si="36">RANK(D1154,D$2:D$1350)</f>
        <v>675</v>
      </c>
      <c r="F1154" s="11">
        <f t="shared" ref="F1154:F1217" si="37">E1154/675</f>
        <v>1</v>
      </c>
      <c r="G1154" s="1" t="s">
        <v>74</v>
      </c>
      <c r="H1154" s="3">
        <v>7.3475400000000001E-4</v>
      </c>
    </row>
    <row r="1155" spans="1:20">
      <c r="A1155" t="s">
        <v>1508</v>
      </c>
      <c r="C1155">
        <v>8</v>
      </c>
      <c r="D1155" s="1">
        <v>0</v>
      </c>
      <c r="E1155" s="2">
        <f t="shared" si="36"/>
        <v>675</v>
      </c>
      <c r="F1155" s="11">
        <f t="shared" si="37"/>
        <v>1</v>
      </c>
      <c r="G1155" s="1" t="s">
        <v>74</v>
      </c>
      <c r="H1155" s="3">
        <v>7.3475400000000001E-4</v>
      </c>
      <c r="I1155" t="s">
        <v>1509</v>
      </c>
      <c r="J1155" t="s">
        <v>1498</v>
      </c>
      <c r="K1155">
        <v>-0.373326765</v>
      </c>
      <c r="L1155">
        <v>0.55800000000000005</v>
      </c>
      <c r="M1155">
        <v>0.11799999999999999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</row>
    <row r="1156" spans="1:20">
      <c r="A1156" t="s">
        <v>1540</v>
      </c>
      <c r="C1156">
        <v>8</v>
      </c>
      <c r="D1156" s="1">
        <v>0</v>
      </c>
      <c r="E1156" s="2">
        <f t="shared" si="36"/>
        <v>675</v>
      </c>
      <c r="F1156" s="11">
        <f t="shared" si="37"/>
        <v>1</v>
      </c>
      <c r="G1156" s="1" t="s">
        <v>74</v>
      </c>
      <c r="H1156" s="3">
        <v>7.3475400000000001E-4</v>
      </c>
      <c r="I1156" t="s">
        <v>1541</v>
      </c>
      <c r="J1156" t="s">
        <v>1542</v>
      </c>
      <c r="K1156">
        <v>0.46941842099999997</v>
      </c>
      <c r="L1156">
        <v>0.61499999999999999</v>
      </c>
      <c r="M1156">
        <v>0</v>
      </c>
      <c r="N1156">
        <v>0.188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</row>
    <row r="1157" spans="1:20">
      <c r="A1157" t="s">
        <v>1548</v>
      </c>
      <c r="C1157">
        <v>6</v>
      </c>
      <c r="D1157" s="1">
        <v>0</v>
      </c>
      <c r="E1157" s="2">
        <f t="shared" si="36"/>
        <v>675</v>
      </c>
      <c r="F1157" s="11">
        <f t="shared" si="37"/>
        <v>1</v>
      </c>
      <c r="G1157" s="1" t="s">
        <v>74</v>
      </c>
      <c r="H1157" s="3">
        <v>7.3475400000000001E-4</v>
      </c>
      <c r="I1157" t="s">
        <v>1706</v>
      </c>
      <c r="J1157" t="s">
        <v>1707</v>
      </c>
      <c r="K1157">
        <v>-0.84681817500000001</v>
      </c>
      <c r="L1157">
        <v>0.52900000000000003</v>
      </c>
      <c r="M1157">
        <v>0.877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0</v>
      </c>
    </row>
    <row r="1158" spans="1:20">
      <c r="A1158" t="s">
        <v>1585</v>
      </c>
      <c r="C1158">
        <v>8</v>
      </c>
      <c r="D1158" s="1">
        <v>0</v>
      </c>
      <c r="E1158" s="2">
        <f t="shared" si="36"/>
        <v>675</v>
      </c>
      <c r="F1158" s="11">
        <f t="shared" si="37"/>
        <v>1</v>
      </c>
      <c r="G1158" s="1" t="s">
        <v>74</v>
      </c>
      <c r="H1158" s="3">
        <v>7.3475400000000001E-4</v>
      </c>
      <c r="I1158" t="s">
        <v>1586</v>
      </c>
      <c r="J1158" t="s">
        <v>1587</v>
      </c>
      <c r="K1158">
        <v>-0.41350861</v>
      </c>
      <c r="L1158">
        <v>0.52200000000000002</v>
      </c>
      <c r="M1158">
        <v>0.96599999999999997</v>
      </c>
      <c r="N1158">
        <v>0.53400000000000003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</row>
    <row r="1159" spans="1:20">
      <c r="A1159" t="s">
        <v>1613</v>
      </c>
      <c r="C1159">
        <v>6</v>
      </c>
      <c r="D1159" s="1">
        <v>0</v>
      </c>
      <c r="E1159" s="2">
        <f t="shared" si="36"/>
        <v>675</v>
      </c>
      <c r="F1159" s="11">
        <f t="shared" si="37"/>
        <v>1</v>
      </c>
      <c r="G1159" s="1" t="s">
        <v>74</v>
      </c>
      <c r="H1159" s="3">
        <v>7.3529400000000005E-4</v>
      </c>
    </row>
    <row r="1160" spans="1:20">
      <c r="A1160" t="s">
        <v>1614</v>
      </c>
      <c r="C1160">
        <v>8</v>
      </c>
      <c r="D1160" s="1">
        <v>0</v>
      </c>
      <c r="E1160" s="2">
        <f t="shared" si="36"/>
        <v>675</v>
      </c>
      <c r="F1160" s="11">
        <f t="shared" si="37"/>
        <v>1</v>
      </c>
      <c r="G1160" s="1" t="s">
        <v>74</v>
      </c>
      <c r="H1160" s="3">
        <v>7.3475400000000001E-4</v>
      </c>
      <c r="I1160" t="s">
        <v>1615</v>
      </c>
      <c r="J1160" t="s">
        <v>1616</v>
      </c>
      <c r="K1160">
        <v>-0.65981411800000001</v>
      </c>
      <c r="L1160">
        <v>0.504</v>
      </c>
      <c r="M1160">
        <v>0.84899999999999998</v>
      </c>
      <c r="N1160">
        <v>0.22700000000000001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</row>
    <row r="1161" spans="1:20">
      <c r="A1161" t="s">
        <v>1792</v>
      </c>
      <c r="C1161">
        <v>6</v>
      </c>
      <c r="D1161" s="1">
        <v>0</v>
      </c>
      <c r="E1161" s="2">
        <f t="shared" si="36"/>
        <v>675</v>
      </c>
      <c r="F1161" s="11">
        <f t="shared" si="37"/>
        <v>1</v>
      </c>
      <c r="G1161" s="1" t="s">
        <v>74</v>
      </c>
      <c r="H1161" s="3">
        <v>7.3583399999999999E-4</v>
      </c>
      <c r="I1161" t="s">
        <v>1793</v>
      </c>
      <c r="J1161" t="s">
        <v>1321</v>
      </c>
      <c r="K1161">
        <v>-0.263107861</v>
      </c>
      <c r="L1161">
        <v>0.52900000000000003</v>
      </c>
      <c r="M1161">
        <v>0.92300000000000004</v>
      </c>
      <c r="N1161">
        <v>0.10100000000000001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</row>
    <row r="1162" spans="1:20">
      <c r="A1162" t="s">
        <v>1807</v>
      </c>
      <c r="C1162">
        <v>6</v>
      </c>
      <c r="D1162" s="1">
        <v>0</v>
      </c>
      <c r="E1162" s="2">
        <f t="shared" si="36"/>
        <v>675</v>
      </c>
      <c r="F1162" s="11">
        <f t="shared" si="37"/>
        <v>1</v>
      </c>
      <c r="G1162" s="1" t="s">
        <v>74</v>
      </c>
      <c r="H1162" s="3">
        <v>7.3529400000000005E-4</v>
      </c>
      <c r="I1162" t="s">
        <v>1808</v>
      </c>
      <c r="J1162" t="s">
        <v>1809</v>
      </c>
      <c r="K1162">
        <v>-0.58389803600000001</v>
      </c>
      <c r="L1162">
        <v>0.54</v>
      </c>
      <c r="M1162">
        <v>0.87</v>
      </c>
      <c r="N1162">
        <v>7.9000000000000001E-2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</row>
    <row r="1163" spans="1:20">
      <c r="A1163" t="s">
        <v>1821</v>
      </c>
      <c r="C1163">
        <v>8</v>
      </c>
      <c r="D1163" s="1">
        <v>0</v>
      </c>
      <c r="E1163" s="2">
        <f t="shared" si="36"/>
        <v>675</v>
      </c>
      <c r="F1163" s="11">
        <f t="shared" si="37"/>
        <v>1</v>
      </c>
      <c r="G1163" s="1" t="s">
        <v>74</v>
      </c>
      <c r="H1163" s="3">
        <v>7.3475400000000001E-4</v>
      </c>
      <c r="J1163" t="s">
        <v>1666</v>
      </c>
      <c r="K1163">
        <v>-0.24838474299999999</v>
      </c>
      <c r="L1163">
        <v>0.51100000000000001</v>
      </c>
      <c r="M1163">
        <v>0.84</v>
      </c>
      <c r="N1163">
        <v>0.32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</row>
    <row r="1164" spans="1:20">
      <c r="A1164" t="s">
        <v>1667</v>
      </c>
      <c r="C1164">
        <v>6</v>
      </c>
      <c r="D1164" s="1">
        <v>0</v>
      </c>
      <c r="E1164" s="2">
        <f t="shared" si="36"/>
        <v>675</v>
      </c>
      <c r="F1164" s="11">
        <f t="shared" si="37"/>
        <v>1</v>
      </c>
      <c r="G1164" s="1" t="s">
        <v>74</v>
      </c>
      <c r="H1164" s="3">
        <v>7.3637599999999996E-4</v>
      </c>
      <c r="I1164" t="s">
        <v>1668</v>
      </c>
      <c r="J1164" t="s">
        <v>1669</v>
      </c>
      <c r="K1164">
        <v>-0.85172588100000002</v>
      </c>
      <c r="L1164">
        <v>0.55800000000000005</v>
      </c>
      <c r="M1164">
        <v>0.88800000000000001</v>
      </c>
      <c r="N1164">
        <v>0.126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</row>
    <row r="1165" spans="1:20">
      <c r="A1165" t="s">
        <v>1672</v>
      </c>
      <c r="C1165">
        <v>8</v>
      </c>
      <c r="D1165" s="1">
        <v>0</v>
      </c>
      <c r="E1165" s="2">
        <f t="shared" si="36"/>
        <v>675</v>
      </c>
      <c r="F1165" s="11">
        <f t="shared" si="37"/>
        <v>1</v>
      </c>
      <c r="G1165" s="1" t="s">
        <v>74</v>
      </c>
      <c r="H1165" s="3">
        <v>7.3475400000000001E-4</v>
      </c>
      <c r="J1165" t="s">
        <v>203</v>
      </c>
      <c r="K1165">
        <v>0.635564727</v>
      </c>
      <c r="L1165">
        <v>0.51700000000000002</v>
      </c>
      <c r="M1165">
        <v>0.13200000000000001</v>
      </c>
      <c r="N1165">
        <v>0.19400000000000001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</row>
    <row r="1166" spans="1:20">
      <c r="A1166" t="s">
        <v>1676</v>
      </c>
      <c r="C1166">
        <v>9</v>
      </c>
      <c r="D1166" s="1">
        <v>0</v>
      </c>
      <c r="E1166" s="2">
        <f t="shared" si="36"/>
        <v>675</v>
      </c>
      <c r="F1166" s="11">
        <f t="shared" si="37"/>
        <v>1</v>
      </c>
      <c r="G1166" s="1" t="s">
        <v>74</v>
      </c>
      <c r="H1166" s="3">
        <v>7.3475400000000001E-4</v>
      </c>
      <c r="I1166" t="s">
        <v>1677</v>
      </c>
      <c r="J1166" t="s">
        <v>1814</v>
      </c>
      <c r="K1166">
        <v>-0.87805368100000003</v>
      </c>
      <c r="L1166">
        <v>0.54700000000000004</v>
      </c>
      <c r="M1166">
        <v>0.91300000000000003</v>
      </c>
      <c r="N1166">
        <v>0</v>
      </c>
      <c r="O1166">
        <v>0</v>
      </c>
      <c r="P1166">
        <v>1</v>
      </c>
      <c r="Q1166">
        <v>0</v>
      </c>
      <c r="R1166">
        <v>0</v>
      </c>
      <c r="S1166">
        <v>0</v>
      </c>
      <c r="T1166">
        <v>1</v>
      </c>
    </row>
    <row r="1167" spans="1:20">
      <c r="A1167" t="s">
        <v>1688</v>
      </c>
      <c r="C1167">
        <v>7</v>
      </c>
      <c r="D1167" s="1">
        <v>0</v>
      </c>
      <c r="E1167" s="2">
        <f t="shared" si="36"/>
        <v>675</v>
      </c>
      <c r="F1167" s="11">
        <f t="shared" si="37"/>
        <v>1</v>
      </c>
      <c r="G1167" s="1" t="s">
        <v>74</v>
      </c>
      <c r="H1167" s="3">
        <v>7.3475400000000001E-4</v>
      </c>
    </row>
    <row r="1168" spans="1:20">
      <c r="A1168" t="s">
        <v>1698</v>
      </c>
      <c r="C1168">
        <v>17</v>
      </c>
      <c r="D1168" s="1">
        <v>0</v>
      </c>
      <c r="E1168" s="2">
        <f t="shared" si="36"/>
        <v>675</v>
      </c>
      <c r="F1168" s="11">
        <f t="shared" si="37"/>
        <v>1</v>
      </c>
      <c r="G1168" s="1">
        <v>1</v>
      </c>
      <c r="H1168" s="3">
        <v>7.3529400000000005E-4</v>
      </c>
      <c r="I1168" t="s">
        <v>1699</v>
      </c>
      <c r="J1168" t="s">
        <v>102</v>
      </c>
      <c r="K1168">
        <v>0.95379880500000003</v>
      </c>
      <c r="L1168">
        <v>0.52300000000000002</v>
      </c>
      <c r="M1168">
        <v>0.91200000000000003</v>
      </c>
      <c r="N1168">
        <v>0</v>
      </c>
      <c r="O1168">
        <v>1</v>
      </c>
      <c r="P1168">
        <v>0</v>
      </c>
      <c r="Q1168">
        <v>0</v>
      </c>
      <c r="R1168">
        <v>0</v>
      </c>
      <c r="S1168">
        <v>0</v>
      </c>
      <c r="T1168">
        <v>1</v>
      </c>
    </row>
    <row r="1169" spans="1:20">
      <c r="A1169" t="s">
        <v>1703</v>
      </c>
      <c r="C1169">
        <v>8</v>
      </c>
      <c r="D1169" s="1">
        <v>0</v>
      </c>
      <c r="E1169" s="2">
        <f t="shared" si="36"/>
        <v>675</v>
      </c>
      <c r="F1169" s="11">
        <f t="shared" si="37"/>
        <v>1</v>
      </c>
      <c r="G1169" s="1" t="s">
        <v>74</v>
      </c>
      <c r="H1169" s="3">
        <v>7.3529400000000005E-4</v>
      </c>
      <c r="J1169" t="s">
        <v>1704</v>
      </c>
      <c r="K1169">
        <v>1.0670339019999999</v>
      </c>
      <c r="L1169">
        <v>0.47899999999999998</v>
      </c>
      <c r="M1169">
        <v>0.28100000000000003</v>
      </c>
      <c r="N1169">
        <v>0.20799999999999999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</row>
    <row r="1170" spans="1:20">
      <c r="A1170" t="s">
        <v>1871</v>
      </c>
      <c r="C1170">
        <v>8</v>
      </c>
      <c r="D1170" s="1">
        <v>0</v>
      </c>
      <c r="E1170" s="2">
        <f t="shared" si="36"/>
        <v>675</v>
      </c>
      <c r="F1170" s="11">
        <f t="shared" si="37"/>
        <v>1</v>
      </c>
      <c r="G1170" s="1" t="s">
        <v>74</v>
      </c>
      <c r="H1170" s="3">
        <v>7.3529400000000005E-4</v>
      </c>
      <c r="J1170" t="s">
        <v>1870</v>
      </c>
      <c r="K1170">
        <v>0.21968774299999999</v>
      </c>
      <c r="L1170">
        <v>0.55200000000000005</v>
      </c>
      <c r="M1170">
        <v>7.0000000000000007E-2</v>
      </c>
      <c r="N1170">
        <v>8.6999999999999994E-2</v>
      </c>
      <c r="O1170">
        <v>0</v>
      </c>
      <c r="P1170">
        <v>1</v>
      </c>
      <c r="Q1170">
        <v>0</v>
      </c>
      <c r="R1170">
        <v>0</v>
      </c>
      <c r="S1170">
        <v>0</v>
      </c>
      <c r="T1170">
        <v>1</v>
      </c>
    </row>
    <row r="1171" spans="1:20">
      <c r="A1171" t="s">
        <v>1881</v>
      </c>
      <c r="C1171">
        <v>8</v>
      </c>
      <c r="D1171" s="1">
        <v>0</v>
      </c>
      <c r="E1171" s="2">
        <f t="shared" si="36"/>
        <v>675</v>
      </c>
      <c r="F1171" s="11">
        <f t="shared" si="37"/>
        <v>1</v>
      </c>
      <c r="G1171" s="1" t="s">
        <v>74</v>
      </c>
      <c r="H1171" s="3">
        <v>7.3475400000000001E-4</v>
      </c>
      <c r="I1171" t="s">
        <v>1882</v>
      </c>
      <c r="J1171" t="s">
        <v>1883</v>
      </c>
      <c r="K1171">
        <v>-0.59448027800000003</v>
      </c>
      <c r="L1171">
        <v>0.58899999999999997</v>
      </c>
      <c r="M1171">
        <v>0.79600000000000004</v>
      </c>
      <c r="N1171">
        <v>0.20399999999999999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</row>
    <row r="1172" spans="1:20">
      <c r="A1172" t="s">
        <v>1902</v>
      </c>
      <c r="C1172">
        <v>8</v>
      </c>
      <c r="D1172" s="1">
        <v>0</v>
      </c>
      <c r="E1172" s="2">
        <f t="shared" si="36"/>
        <v>675</v>
      </c>
      <c r="F1172" s="11">
        <f t="shared" si="37"/>
        <v>1</v>
      </c>
      <c r="G1172" s="1" t="s">
        <v>74</v>
      </c>
      <c r="H1172" s="3">
        <v>7.3583399999999999E-4</v>
      </c>
      <c r="J1172" t="s">
        <v>431</v>
      </c>
      <c r="K1172">
        <v>4.3674902000000002E-2</v>
      </c>
      <c r="L1172">
        <v>0.60299999999999998</v>
      </c>
      <c r="M1172">
        <v>0.17100000000000001</v>
      </c>
      <c r="N1172">
        <v>0.18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</row>
    <row r="1173" spans="1:20">
      <c r="A1173" t="s">
        <v>1903</v>
      </c>
      <c r="C1173">
        <v>8</v>
      </c>
      <c r="D1173" s="1">
        <v>0</v>
      </c>
      <c r="E1173" s="2">
        <f t="shared" si="36"/>
        <v>675</v>
      </c>
      <c r="F1173" s="11">
        <f t="shared" si="37"/>
        <v>1</v>
      </c>
      <c r="G1173" s="1" t="s">
        <v>74</v>
      </c>
      <c r="H1173" s="3">
        <v>7.3583399999999999E-4</v>
      </c>
      <c r="J1173" t="s">
        <v>431</v>
      </c>
      <c r="K1173">
        <v>0.23435973900000001</v>
      </c>
      <c r="L1173">
        <v>0.54400000000000004</v>
      </c>
      <c r="M1173">
        <v>0.67200000000000004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</row>
    <row r="1174" spans="1:20">
      <c r="A1174" t="s">
        <v>1767</v>
      </c>
      <c r="C1174">
        <v>8</v>
      </c>
      <c r="D1174" s="1">
        <v>0</v>
      </c>
      <c r="E1174" s="2">
        <f t="shared" si="36"/>
        <v>675</v>
      </c>
      <c r="F1174" s="11">
        <f t="shared" si="37"/>
        <v>1</v>
      </c>
      <c r="G1174" s="1" t="s">
        <v>74</v>
      </c>
      <c r="H1174" s="3">
        <v>7.3475400000000001E-4</v>
      </c>
      <c r="I1174" t="s">
        <v>1768</v>
      </c>
      <c r="J1174" t="s">
        <v>1769</v>
      </c>
      <c r="K1174">
        <v>-0.76717019200000003</v>
      </c>
      <c r="L1174">
        <v>0.52900000000000003</v>
      </c>
      <c r="M1174">
        <v>0.86199999999999999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</row>
    <row r="1175" spans="1:20">
      <c r="A1175" t="s">
        <v>1772</v>
      </c>
      <c r="C1175">
        <v>14</v>
      </c>
      <c r="D1175" s="1">
        <v>0</v>
      </c>
      <c r="E1175" s="2">
        <f t="shared" si="36"/>
        <v>675</v>
      </c>
      <c r="F1175" s="11">
        <f t="shared" si="37"/>
        <v>1</v>
      </c>
      <c r="G1175" s="1">
        <v>1</v>
      </c>
      <c r="H1175" s="3">
        <v>7.4127999999999998E-4</v>
      </c>
      <c r="J1175" t="s">
        <v>1773</v>
      </c>
      <c r="K1175">
        <v>-0.71042483899999997</v>
      </c>
      <c r="L1175">
        <v>0.54500000000000004</v>
      </c>
      <c r="M1175">
        <v>0.26200000000000001</v>
      </c>
      <c r="N1175">
        <v>0.32800000000000001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</row>
    <row r="1176" spans="1:20">
      <c r="A1176" t="s">
        <v>1954</v>
      </c>
      <c r="C1176">
        <v>6</v>
      </c>
      <c r="D1176" s="1">
        <v>0</v>
      </c>
      <c r="E1176" s="2">
        <f t="shared" si="36"/>
        <v>675</v>
      </c>
      <c r="F1176" s="11">
        <f t="shared" si="37"/>
        <v>1</v>
      </c>
      <c r="G1176" s="1" t="s">
        <v>74</v>
      </c>
      <c r="H1176" s="3">
        <v>7.3529400000000005E-4</v>
      </c>
      <c r="I1176" t="s">
        <v>1955</v>
      </c>
      <c r="J1176" t="s">
        <v>102</v>
      </c>
      <c r="K1176">
        <v>0.23410412999999999</v>
      </c>
      <c r="L1176">
        <v>0.53200000000000003</v>
      </c>
      <c r="M1176">
        <v>0.93600000000000005</v>
      </c>
      <c r="N1176">
        <v>0.11700000000000001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</row>
    <row r="1177" spans="1:20">
      <c r="A1177" t="s">
        <v>1974</v>
      </c>
      <c r="C1177">
        <v>6</v>
      </c>
      <c r="D1177" s="1">
        <v>0</v>
      </c>
      <c r="E1177" s="2">
        <f t="shared" si="36"/>
        <v>675</v>
      </c>
      <c r="F1177" s="11">
        <f t="shared" si="37"/>
        <v>1</v>
      </c>
      <c r="G1177" s="1" t="s">
        <v>74</v>
      </c>
      <c r="H1177" s="3">
        <v>7.3529400000000005E-4</v>
      </c>
      <c r="I1177" t="s">
        <v>1975</v>
      </c>
      <c r="J1177" t="s">
        <v>1976</v>
      </c>
      <c r="K1177">
        <v>-0.85903631899999999</v>
      </c>
      <c r="L1177">
        <v>0.55300000000000005</v>
      </c>
      <c r="M1177">
        <v>0.95099999999999996</v>
      </c>
      <c r="N1177">
        <v>0.318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</row>
    <row r="1178" spans="1:20">
      <c r="A1178" t="s">
        <v>1977</v>
      </c>
      <c r="C1178">
        <v>8</v>
      </c>
      <c r="D1178" s="1">
        <v>0</v>
      </c>
      <c r="E1178" s="2">
        <f t="shared" si="36"/>
        <v>675</v>
      </c>
      <c r="F1178" s="11">
        <f t="shared" si="37"/>
        <v>1</v>
      </c>
      <c r="G1178" s="1" t="s">
        <v>74</v>
      </c>
      <c r="H1178" s="3">
        <v>7.3475400000000001E-4</v>
      </c>
      <c r="I1178" t="s">
        <v>1978</v>
      </c>
      <c r="J1178" t="s">
        <v>83</v>
      </c>
      <c r="K1178">
        <v>0.80385815400000005</v>
      </c>
      <c r="L1178">
        <v>0.45900000000000002</v>
      </c>
      <c r="M1178">
        <v>0.81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</row>
    <row r="1179" spans="1:20">
      <c r="A1179" t="s">
        <v>1988</v>
      </c>
      <c r="C1179">
        <v>6</v>
      </c>
      <c r="D1179" s="1">
        <v>0</v>
      </c>
      <c r="E1179" s="2">
        <f t="shared" si="36"/>
        <v>675</v>
      </c>
      <c r="F1179" s="11">
        <f t="shared" si="37"/>
        <v>1</v>
      </c>
      <c r="G1179" s="1" t="s">
        <v>74</v>
      </c>
      <c r="H1179" s="3">
        <v>7.3529400000000005E-4</v>
      </c>
      <c r="I1179" t="s">
        <v>1989</v>
      </c>
      <c r="J1179" t="s">
        <v>1822</v>
      </c>
      <c r="K1179">
        <v>7.8028845999999999E-2</v>
      </c>
      <c r="L1179">
        <v>0.47499999999999998</v>
      </c>
      <c r="M1179">
        <v>0.98199999999999998</v>
      </c>
      <c r="N1179">
        <v>0.124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</row>
    <row r="1180" spans="1:20">
      <c r="A1180" t="s">
        <v>1827</v>
      </c>
      <c r="C1180">
        <v>6</v>
      </c>
      <c r="D1180" s="1">
        <v>0</v>
      </c>
      <c r="E1180" s="2">
        <f t="shared" si="36"/>
        <v>675</v>
      </c>
      <c r="F1180" s="11">
        <f t="shared" si="37"/>
        <v>1</v>
      </c>
      <c r="G1180" s="1" t="s">
        <v>74</v>
      </c>
      <c r="H1180" s="3">
        <v>7.3475400000000001E-4</v>
      </c>
      <c r="I1180" t="s">
        <v>1828</v>
      </c>
      <c r="J1180" t="s">
        <v>1829</v>
      </c>
      <c r="K1180">
        <v>-0.82340432699999999</v>
      </c>
      <c r="L1180">
        <v>0.53800000000000003</v>
      </c>
      <c r="M1180">
        <v>0.94699999999999995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</row>
    <row r="1181" spans="1:20">
      <c r="A1181" t="s">
        <v>1835</v>
      </c>
      <c r="C1181">
        <v>8</v>
      </c>
      <c r="D1181" s="1">
        <v>0</v>
      </c>
      <c r="E1181" s="2">
        <f t="shared" si="36"/>
        <v>675</v>
      </c>
      <c r="F1181" s="11">
        <f t="shared" si="37"/>
        <v>1</v>
      </c>
      <c r="G1181" s="1" t="s">
        <v>74</v>
      </c>
      <c r="H1181" s="3">
        <v>7.3475400000000001E-4</v>
      </c>
      <c r="J1181" t="s">
        <v>431</v>
      </c>
      <c r="K1181">
        <v>2.179498444</v>
      </c>
      <c r="L1181">
        <v>0.435</v>
      </c>
      <c r="M1181">
        <v>0</v>
      </c>
      <c r="N1181">
        <v>0.22900000000000001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</row>
    <row r="1182" spans="1:20">
      <c r="A1182" t="s">
        <v>2053</v>
      </c>
      <c r="C1182">
        <v>6</v>
      </c>
      <c r="D1182" s="1">
        <v>0</v>
      </c>
      <c r="E1182" s="2">
        <f t="shared" si="36"/>
        <v>675</v>
      </c>
      <c r="F1182" s="11">
        <f t="shared" si="37"/>
        <v>1</v>
      </c>
      <c r="G1182" s="1" t="s">
        <v>74</v>
      </c>
      <c r="H1182" s="3">
        <v>7.3475400000000001E-4</v>
      </c>
      <c r="I1182" t="s">
        <v>2054</v>
      </c>
      <c r="J1182" t="s">
        <v>2055</v>
      </c>
      <c r="K1182">
        <v>-0.26745322599999999</v>
      </c>
      <c r="L1182">
        <v>0.51300000000000001</v>
      </c>
      <c r="M1182">
        <v>0.98399999999999999</v>
      </c>
      <c r="N1182">
        <v>0.75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</row>
    <row r="1183" spans="1:20">
      <c r="A1183" t="s">
        <v>2068</v>
      </c>
      <c r="C1183">
        <v>9</v>
      </c>
      <c r="D1183" s="1">
        <v>0</v>
      </c>
      <c r="E1183" s="2">
        <f t="shared" si="36"/>
        <v>675</v>
      </c>
      <c r="F1183" s="11">
        <f t="shared" si="37"/>
        <v>1</v>
      </c>
      <c r="G1183" s="1" t="s">
        <v>74</v>
      </c>
      <c r="H1183" s="3">
        <v>7.3475400000000001E-4</v>
      </c>
      <c r="I1183" t="s">
        <v>2069</v>
      </c>
      <c r="J1183" t="s">
        <v>2070</v>
      </c>
      <c r="K1183">
        <v>-0.70439244999999995</v>
      </c>
      <c r="L1183">
        <v>0.56599999999999995</v>
      </c>
      <c r="M1183">
        <v>0.84699999999999998</v>
      </c>
      <c r="N1183">
        <v>0.27900000000000003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</row>
    <row r="1184" spans="1:20">
      <c r="A1184" t="s">
        <v>2071</v>
      </c>
      <c r="C1184">
        <v>6</v>
      </c>
      <c r="D1184" s="1">
        <v>0</v>
      </c>
      <c r="E1184" s="2">
        <f t="shared" si="36"/>
        <v>675</v>
      </c>
      <c r="F1184" s="11">
        <f t="shared" si="37"/>
        <v>1</v>
      </c>
      <c r="G1184" s="1" t="s">
        <v>74</v>
      </c>
      <c r="H1184" s="3">
        <v>7.3475400000000001E-4</v>
      </c>
      <c r="I1184" t="s">
        <v>2072</v>
      </c>
      <c r="J1184" t="s">
        <v>2073</v>
      </c>
      <c r="K1184">
        <v>-0.86834051199999995</v>
      </c>
      <c r="L1184">
        <v>0.57599999999999996</v>
      </c>
      <c r="M1184">
        <v>0.93799999999999994</v>
      </c>
      <c r="N1184">
        <v>8.2000000000000003E-2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0</v>
      </c>
    </row>
    <row r="1185" spans="1:20">
      <c r="A1185" t="s">
        <v>1908</v>
      </c>
      <c r="C1185">
        <v>9</v>
      </c>
      <c r="D1185" s="1">
        <v>0</v>
      </c>
      <c r="E1185" s="2">
        <f t="shared" si="36"/>
        <v>675</v>
      </c>
      <c r="F1185" s="11">
        <f t="shared" si="37"/>
        <v>1</v>
      </c>
      <c r="G1185" s="1" t="s">
        <v>74</v>
      </c>
      <c r="H1185" s="3">
        <v>7.3475400000000001E-4</v>
      </c>
    </row>
    <row r="1186" spans="1:20">
      <c r="A1186" t="s">
        <v>1917</v>
      </c>
      <c r="C1186">
        <v>8</v>
      </c>
      <c r="D1186" s="1">
        <v>0</v>
      </c>
      <c r="E1186" s="2">
        <f t="shared" si="36"/>
        <v>675</v>
      </c>
      <c r="F1186" s="11">
        <f t="shared" si="37"/>
        <v>1</v>
      </c>
      <c r="G1186" s="1" t="s">
        <v>74</v>
      </c>
      <c r="H1186" s="3">
        <v>7.3475400000000001E-4</v>
      </c>
      <c r="I1186" t="s">
        <v>1918</v>
      </c>
      <c r="J1186" t="s">
        <v>36</v>
      </c>
      <c r="K1186">
        <v>0.19796091800000001</v>
      </c>
      <c r="L1186">
        <v>0.56000000000000005</v>
      </c>
      <c r="M1186">
        <v>0.67300000000000004</v>
      </c>
      <c r="N1186">
        <v>0.16800000000000001</v>
      </c>
      <c r="O1186">
        <v>0</v>
      </c>
      <c r="P1186">
        <v>0</v>
      </c>
      <c r="Q1186">
        <v>1</v>
      </c>
      <c r="R1186">
        <v>0</v>
      </c>
      <c r="S1186">
        <v>0</v>
      </c>
      <c r="T1186">
        <v>1</v>
      </c>
    </row>
    <row r="1187" spans="1:20">
      <c r="A1187" t="s">
        <v>1919</v>
      </c>
      <c r="C1187">
        <v>26</v>
      </c>
      <c r="D1187" s="1">
        <v>0</v>
      </c>
      <c r="E1187" s="2">
        <f t="shared" si="36"/>
        <v>675</v>
      </c>
      <c r="F1187" s="11">
        <f t="shared" si="37"/>
        <v>1</v>
      </c>
      <c r="G1187" s="1">
        <v>1</v>
      </c>
      <c r="H1187" s="3">
        <v>7.35835E-4</v>
      </c>
      <c r="J1187" t="s">
        <v>102</v>
      </c>
      <c r="K1187">
        <v>1.1408028619999999</v>
      </c>
      <c r="L1187">
        <v>0.497</v>
      </c>
      <c r="M1187">
        <v>0</v>
      </c>
      <c r="N1187">
        <v>0</v>
      </c>
      <c r="O1187">
        <v>0</v>
      </c>
      <c r="P1187">
        <v>1</v>
      </c>
      <c r="Q1187">
        <v>0</v>
      </c>
      <c r="R1187">
        <v>0</v>
      </c>
      <c r="S1187">
        <v>0</v>
      </c>
      <c r="T1187">
        <v>1</v>
      </c>
    </row>
    <row r="1188" spans="1:20">
      <c r="A1188" t="s">
        <v>1922</v>
      </c>
      <c r="C1188">
        <v>9</v>
      </c>
      <c r="D1188" s="1">
        <v>0</v>
      </c>
      <c r="E1188" s="2">
        <f t="shared" si="36"/>
        <v>675</v>
      </c>
      <c r="F1188" s="11">
        <f t="shared" si="37"/>
        <v>1</v>
      </c>
      <c r="G1188" s="1" t="s">
        <v>74</v>
      </c>
      <c r="H1188" s="3">
        <v>7.3475400000000001E-4</v>
      </c>
      <c r="I1188" t="s">
        <v>1923</v>
      </c>
      <c r="J1188" t="s">
        <v>1924</v>
      </c>
      <c r="K1188">
        <v>-0.75893955999999996</v>
      </c>
      <c r="L1188">
        <v>0.53300000000000003</v>
      </c>
      <c r="M1188">
        <v>0.93300000000000005</v>
      </c>
      <c r="N1188">
        <v>0.24199999999999999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</row>
    <row r="1189" spans="1:20">
      <c r="A1189" t="s">
        <v>1927</v>
      </c>
      <c r="C1189">
        <v>9</v>
      </c>
      <c r="D1189" s="1">
        <v>0</v>
      </c>
      <c r="E1189" s="2">
        <f t="shared" si="36"/>
        <v>675</v>
      </c>
      <c r="F1189" s="11">
        <f t="shared" si="37"/>
        <v>1</v>
      </c>
      <c r="G1189" s="1" t="s">
        <v>74</v>
      </c>
      <c r="H1189" s="3">
        <v>7.4127899999999996E-4</v>
      </c>
      <c r="I1189" t="s">
        <v>1928</v>
      </c>
      <c r="J1189" t="s">
        <v>1929</v>
      </c>
      <c r="K1189">
        <v>0.25399056399999997</v>
      </c>
      <c r="L1189">
        <v>0.47</v>
      </c>
      <c r="M1189">
        <v>0.92</v>
      </c>
      <c r="N1189">
        <v>0.107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</row>
    <row r="1190" spans="1:20">
      <c r="A1190" t="s">
        <v>1933</v>
      </c>
      <c r="C1190">
        <v>9</v>
      </c>
      <c r="D1190" s="1">
        <v>0</v>
      </c>
      <c r="E1190" s="2">
        <f t="shared" si="36"/>
        <v>675</v>
      </c>
      <c r="F1190" s="11">
        <f t="shared" si="37"/>
        <v>1</v>
      </c>
      <c r="G1190" s="1" t="s">
        <v>74</v>
      </c>
      <c r="H1190" s="3">
        <v>7.3475400000000001E-4</v>
      </c>
      <c r="I1190" t="s">
        <v>1934</v>
      </c>
      <c r="J1190" t="s">
        <v>1935</v>
      </c>
      <c r="K1190">
        <v>-0.50440341899999996</v>
      </c>
      <c r="L1190">
        <v>0.53100000000000003</v>
      </c>
      <c r="M1190">
        <v>0.96299999999999997</v>
      </c>
      <c r="N1190">
        <v>6.2E-2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</row>
    <row r="1191" spans="1:20">
      <c r="A1191" t="s">
        <v>1948</v>
      </c>
      <c r="C1191">
        <v>8</v>
      </c>
      <c r="D1191" s="1">
        <v>0</v>
      </c>
      <c r="E1191" s="2">
        <f t="shared" si="36"/>
        <v>675</v>
      </c>
      <c r="F1191" s="11">
        <f t="shared" si="37"/>
        <v>1</v>
      </c>
      <c r="G1191" s="1" t="s">
        <v>74</v>
      </c>
      <c r="H1191" s="3">
        <v>7.3475400000000001E-4</v>
      </c>
      <c r="I1191" t="s">
        <v>1949</v>
      </c>
      <c r="J1191" t="s">
        <v>2121</v>
      </c>
      <c r="K1191">
        <v>-0.67607089499999995</v>
      </c>
      <c r="L1191">
        <v>0.53200000000000003</v>
      </c>
      <c r="M1191">
        <v>0.92300000000000004</v>
      </c>
      <c r="N1191">
        <v>0.26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</row>
    <row r="1192" spans="1:20">
      <c r="A1192" t="s">
        <v>2125</v>
      </c>
      <c r="C1192">
        <v>8</v>
      </c>
      <c r="D1192" s="1">
        <v>0</v>
      </c>
      <c r="E1192" s="2">
        <f t="shared" si="36"/>
        <v>675</v>
      </c>
      <c r="F1192" s="11">
        <f t="shared" si="37"/>
        <v>1</v>
      </c>
      <c r="G1192" s="1" t="s">
        <v>74</v>
      </c>
      <c r="H1192" s="3">
        <v>7.3475400000000001E-4</v>
      </c>
      <c r="J1192" t="s">
        <v>2126</v>
      </c>
      <c r="K1192">
        <v>0.70647085799999998</v>
      </c>
      <c r="L1192">
        <v>0.53700000000000003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</row>
    <row r="1193" spans="1:20">
      <c r="A1193" t="s">
        <v>2127</v>
      </c>
      <c r="C1193">
        <v>8</v>
      </c>
      <c r="D1193" s="1">
        <v>0</v>
      </c>
      <c r="E1193" s="2">
        <f t="shared" si="36"/>
        <v>675</v>
      </c>
      <c r="F1193" s="11">
        <f t="shared" si="37"/>
        <v>1</v>
      </c>
      <c r="G1193" s="1" t="s">
        <v>74</v>
      </c>
      <c r="H1193" s="3">
        <v>7.3475400000000001E-4</v>
      </c>
      <c r="J1193" t="s">
        <v>2128</v>
      </c>
      <c r="K1193">
        <v>0.45377510700000001</v>
      </c>
      <c r="L1193">
        <v>0.56000000000000005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</row>
    <row r="1194" spans="1:20">
      <c r="A1194" t="s">
        <v>2129</v>
      </c>
      <c r="C1194">
        <v>8</v>
      </c>
      <c r="D1194" s="1">
        <v>0</v>
      </c>
      <c r="E1194" s="2">
        <f t="shared" si="36"/>
        <v>675</v>
      </c>
      <c r="F1194" s="11">
        <f t="shared" si="37"/>
        <v>1</v>
      </c>
      <c r="G1194" s="1" t="s">
        <v>74</v>
      </c>
      <c r="H1194" s="3">
        <v>7.3475400000000001E-4</v>
      </c>
      <c r="J1194" t="s">
        <v>2130</v>
      </c>
      <c r="K1194">
        <v>0.46860046999999999</v>
      </c>
      <c r="L1194">
        <v>0.58799999999999997</v>
      </c>
      <c r="M1194">
        <v>0</v>
      </c>
      <c r="N1194">
        <v>0.10299999999999999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</row>
    <row r="1195" spans="1:20">
      <c r="A1195" t="s">
        <v>2131</v>
      </c>
      <c r="C1195">
        <v>8</v>
      </c>
      <c r="D1195" s="1">
        <v>0</v>
      </c>
      <c r="E1195" s="2">
        <f t="shared" si="36"/>
        <v>675</v>
      </c>
      <c r="F1195" s="11">
        <f t="shared" si="37"/>
        <v>1</v>
      </c>
      <c r="G1195" s="1" t="s">
        <v>74</v>
      </c>
      <c r="H1195" s="3">
        <v>7.3475400000000001E-4</v>
      </c>
      <c r="J1195" t="s">
        <v>2132</v>
      </c>
      <c r="K1195">
        <v>0.78801035200000003</v>
      </c>
      <c r="L1195">
        <v>0.54200000000000004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</row>
    <row r="1196" spans="1:20">
      <c r="A1196" t="s">
        <v>2135</v>
      </c>
      <c r="C1196">
        <v>9</v>
      </c>
      <c r="D1196" s="1">
        <v>0</v>
      </c>
      <c r="E1196" s="2">
        <f t="shared" si="36"/>
        <v>675</v>
      </c>
      <c r="F1196" s="11">
        <f t="shared" si="37"/>
        <v>1</v>
      </c>
      <c r="G1196" s="1" t="s">
        <v>74</v>
      </c>
      <c r="H1196" s="3">
        <v>7.3637599999999996E-4</v>
      </c>
      <c r="J1196" t="s">
        <v>2136</v>
      </c>
      <c r="K1196">
        <v>1.9060471859999999</v>
      </c>
      <c r="L1196">
        <v>0.43</v>
      </c>
      <c r="M1196">
        <v>0</v>
      </c>
      <c r="N1196">
        <v>6.2E-2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</row>
    <row r="1197" spans="1:20">
      <c r="A1197" t="s">
        <v>2137</v>
      </c>
      <c r="C1197">
        <v>9</v>
      </c>
      <c r="D1197" s="1">
        <v>0</v>
      </c>
      <c r="E1197" s="2">
        <f t="shared" si="36"/>
        <v>675</v>
      </c>
      <c r="F1197" s="11">
        <f t="shared" si="37"/>
        <v>1</v>
      </c>
      <c r="G1197" s="1" t="s">
        <v>74</v>
      </c>
      <c r="H1197" s="3">
        <v>7.3475400000000001E-4</v>
      </c>
      <c r="J1197" t="s">
        <v>2138</v>
      </c>
      <c r="K1197">
        <v>0.280164998</v>
      </c>
      <c r="L1197">
        <v>0.59699999999999998</v>
      </c>
      <c r="M1197">
        <v>0.35799999999999998</v>
      </c>
      <c r="N1197">
        <v>0.11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</row>
    <row r="1198" spans="1:20">
      <c r="A1198" t="s">
        <v>2142</v>
      </c>
      <c r="C1198">
        <v>16</v>
      </c>
      <c r="D1198" s="1">
        <v>0</v>
      </c>
      <c r="E1198" s="2">
        <f t="shared" si="36"/>
        <v>675</v>
      </c>
      <c r="F1198" s="11">
        <f t="shared" si="37"/>
        <v>1</v>
      </c>
      <c r="G1198" s="1">
        <v>1</v>
      </c>
      <c r="H1198" s="3">
        <v>7.3529400000000005E-4</v>
      </c>
      <c r="I1198" t="s">
        <v>2143</v>
      </c>
      <c r="J1198" t="s">
        <v>2144</v>
      </c>
      <c r="K1198">
        <v>0.54523225799999997</v>
      </c>
      <c r="L1198">
        <v>0.50700000000000001</v>
      </c>
      <c r="M1198">
        <v>0.54700000000000004</v>
      </c>
      <c r="N1198">
        <v>0.13</v>
      </c>
      <c r="O1198">
        <v>0</v>
      </c>
      <c r="P1198">
        <v>1</v>
      </c>
      <c r="Q1198">
        <v>0</v>
      </c>
      <c r="R1198">
        <v>0</v>
      </c>
      <c r="S1198">
        <v>1</v>
      </c>
      <c r="T1198">
        <v>2</v>
      </c>
    </row>
    <row r="1199" spans="1:20">
      <c r="A1199" t="s">
        <v>2000</v>
      </c>
      <c r="C1199">
        <v>8</v>
      </c>
      <c r="D1199" s="1">
        <v>0</v>
      </c>
      <c r="E1199" s="2">
        <f t="shared" si="36"/>
        <v>675</v>
      </c>
      <c r="F1199" s="11">
        <f t="shared" si="37"/>
        <v>1</v>
      </c>
      <c r="G1199" s="1" t="s">
        <v>74</v>
      </c>
      <c r="H1199" s="3">
        <v>7.3475400000000001E-4</v>
      </c>
      <c r="I1199" t="s">
        <v>2001</v>
      </c>
      <c r="J1199" t="s">
        <v>2002</v>
      </c>
      <c r="K1199">
        <v>-0.83858754300000005</v>
      </c>
      <c r="L1199">
        <v>0.56200000000000006</v>
      </c>
      <c r="M1199">
        <v>0.193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</row>
    <row r="1200" spans="1:20">
      <c r="A1200" t="s">
        <v>2017</v>
      </c>
      <c r="C1200">
        <v>9</v>
      </c>
      <c r="D1200" s="1">
        <v>0</v>
      </c>
      <c r="E1200" s="2">
        <f t="shared" si="36"/>
        <v>675</v>
      </c>
      <c r="F1200" s="11">
        <f t="shared" si="37"/>
        <v>1</v>
      </c>
      <c r="G1200" s="1" t="s">
        <v>74</v>
      </c>
      <c r="H1200" s="3">
        <v>7.3475400000000001E-4</v>
      </c>
      <c r="J1200" t="s">
        <v>431</v>
      </c>
      <c r="K1200">
        <v>0.535212358</v>
      </c>
      <c r="L1200">
        <v>0.503</v>
      </c>
      <c r="M1200">
        <v>0.872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</row>
    <row r="1201" spans="1:20">
      <c r="A1201" t="s">
        <v>2023</v>
      </c>
      <c r="C1201">
        <v>8</v>
      </c>
      <c r="D1201" s="1">
        <v>0</v>
      </c>
      <c r="E1201" s="2">
        <f t="shared" si="36"/>
        <v>675</v>
      </c>
      <c r="F1201" s="11">
        <f t="shared" si="37"/>
        <v>1</v>
      </c>
      <c r="G1201" s="1" t="s">
        <v>74</v>
      </c>
      <c r="H1201" s="3">
        <v>7.3475400000000001E-4</v>
      </c>
      <c r="I1201" t="s">
        <v>2024</v>
      </c>
      <c r="J1201" t="s">
        <v>2025</v>
      </c>
      <c r="K1201">
        <v>-1.220672924</v>
      </c>
      <c r="L1201">
        <v>0.56499999999999995</v>
      </c>
      <c r="M1201">
        <v>0.878</v>
      </c>
      <c r="N1201">
        <v>0.33500000000000002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</row>
    <row r="1202" spans="1:20">
      <c r="A1202" t="s">
        <v>2029</v>
      </c>
      <c r="C1202">
        <v>7</v>
      </c>
      <c r="D1202" s="1">
        <v>0</v>
      </c>
      <c r="E1202" s="2">
        <f t="shared" si="36"/>
        <v>675</v>
      </c>
      <c r="F1202" s="11">
        <f t="shared" si="37"/>
        <v>1</v>
      </c>
      <c r="G1202" s="1" t="s">
        <v>74</v>
      </c>
      <c r="H1202" s="3">
        <v>7.3475400000000001E-4</v>
      </c>
      <c r="I1202" t="s">
        <v>2030</v>
      </c>
      <c r="J1202" t="s">
        <v>2031</v>
      </c>
      <c r="K1202">
        <v>-0.87621329100000001</v>
      </c>
      <c r="L1202">
        <v>0.54800000000000004</v>
      </c>
      <c r="M1202">
        <v>0.97699999999999998</v>
      </c>
      <c r="N1202">
        <v>0.34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</row>
    <row r="1203" spans="1:20">
      <c r="A1203" t="s">
        <v>2189</v>
      </c>
      <c r="C1203">
        <v>8</v>
      </c>
      <c r="D1203" s="1">
        <v>0</v>
      </c>
      <c r="E1203" s="2">
        <f t="shared" si="36"/>
        <v>675</v>
      </c>
      <c r="F1203" s="11">
        <f t="shared" si="37"/>
        <v>1</v>
      </c>
      <c r="G1203" s="1" t="s">
        <v>74</v>
      </c>
      <c r="H1203" s="3">
        <v>7.3475400000000001E-4</v>
      </c>
      <c r="I1203" t="s">
        <v>2190</v>
      </c>
      <c r="J1203" t="s">
        <v>2191</v>
      </c>
      <c r="K1203">
        <v>1.4564297209999999</v>
      </c>
      <c r="L1203">
        <v>0.51</v>
      </c>
      <c r="M1203">
        <v>0.88200000000000001</v>
      </c>
      <c r="N1203">
        <v>7.8E-2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</row>
    <row r="1204" spans="1:20">
      <c r="A1204" t="s">
        <v>2202</v>
      </c>
      <c r="C1204">
        <v>10</v>
      </c>
      <c r="D1204" s="1">
        <v>0</v>
      </c>
      <c r="E1204" s="2">
        <f t="shared" si="36"/>
        <v>675</v>
      </c>
      <c r="F1204" s="11">
        <f t="shared" si="37"/>
        <v>1</v>
      </c>
      <c r="G1204" s="1" t="s">
        <v>74</v>
      </c>
      <c r="H1204" s="3">
        <v>7.3475400000000001E-4</v>
      </c>
      <c r="I1204" t="s">
        <v>2203</v>
      </c>
      <c r="J1204" t="s">
        <v>2201</v>
      </c>
      <c r="K1204">
        <v>-0.72933995699999998</v>
      </c>
      <c r="L1204">
        <v>0.54600000000000004</v>
      </c>
      <c r="M1204">
        <v>0.27500000000000002</v>
      </c>
      <c r="N1204">
        <v>0.29299999999999998</v>
      </c>
      <c r="O1204">
        <v>0</v>
      </c>
      <c r="P1204">
        <v>0</v>
      </c>
      <c r="Q1204">
        <v>0</v>
      </c>
      <c r="R1204">
        <v>0</v>
      </c>
      <c r="S1204">
        <v>0</v>
      </c>
      <c r="T1204">
        <v>0</v>
      </c>
    </row>
    <row r="1205" spans="1:20">
      <c r="A1205" t="s">
        <v>2204</v>
      </c>
      <c r="C1205">
        <v>10</v>
      </c>
      <c r="D1205" s="1">
        <v>0</v>
      </c>
      <c r="E1205" s="2">
        <f t="shared" si="36"/>
        <v>675</v>
      </c>
      <c r="F1205" s="11">
        <f t="shared" si="37"/>
        <v>1</v>
      </c>
      <c r="G1205" s="1" t="s">
        <v>74</v>
      </c>
      <c r="H1205" s="3">
        <v>7.3475400000000001E-4</v>
      </c>
      <c r="I1205" t="s">
        <v>2205</v>
      </c>
      <c r="J1205" t="s">
        <v>2201</v>
      </c>
      <c r="K1205">
        <v>-0.72836864000000001</v>
      </c>
      <c r="L1205">
        <v>0.54900000000000004</v>
      </c>
      <c r="M1205">
        <v>0.22</v>
      </c>
      <c r="N1205">
        <v>0.14000000000000001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</row>
    <row r="1206" spans="1:20">
      <c r="A1206" t="s">
        <v>2084</v>
      </c>
      <c r="C1206">
        <v>8</v>
      </c>
      <c r="D1206" s="1">
        <v>0</v>
      </c>
      <c r="E1206" s="2">
        <f t="shared" si="36"/>
        <v>675</v>
      </c>
      <c r="F1206" s="11">
        <f t="shared" si="37"/>
        <v>1</v>
      </c>
      <c r="G1206" s="1" t="s">
        <v>74</v>
      </c>
      <c r="H1206" s="3">
        <v>7.3475400000000001E-4</v>
      </c>
      <c r="J1206" t="s">
        <v>102</v>
      </c>
      <c r="K1206">
        <v>2.5818792359999998</v>
      </c>
      <c r="L1206">
        <v>0.436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</row>
    <row r="1207" spans="1:20">
      <c r="A1207" t="s">
        <v>2085</v>
      </c>
      <c r="C1207">
        <v>8</v>
      </c>
      <c r="D1207" s="1">
        <v>0</v>
      </c>
      <c r="E1207" s="2">
        <f t="shared" si="36"/>
        <v>675</v>
      </c>
      <c r="F1207" s="11">
        <f t="shared" si="37"/>
        <v>1</v>
      </c>
      <c r="G1207" s="1" t="s">
        <v>74</v>
      </c>
      <c r="H1207" s="3">
        <v>7.3475400000000001E-4</v>
      </c>
      <c r="J1207" t="s">
        <v>1305</v>
      </c>
      <c r="K1207">
        <v>-0.40098373399999998</v>
      </c>
      <c r="L1207">
        <v>0.54500000000000004</v>
      </c>
      <c r="M1207">
        <v>0.27100000000000002</v>
      </c>
      <c r="N1207">
        <v>0.20899999999999999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</row>
    <row r="1208" spans="1:20">
      <c r="A1208" t="s">
        <v>2086</v>
      </c>
      <c r="C1208">
        <v>8</v>
      </c>
      <c r="D1208" s="1">
        <v>0</v>
      </c>
      <c r="E1208" s="2">
        <f t="shared" si="36"/>
        <v>675</v>
      </c>
      <c r="F1208" s="11">
        <f t="shared" si="37"/>
        <v>1</v>
      </c>
      <c r="G1208" s="1" t="s">
        <v>74</v>
      </c>
      <c r="H1208" s="3">
        <v>7.3529400000000005E-4</v>
      </c>
    </row>
    <row r="1209" spans="1:20">
      <c r="A1209" t="s">
        <v>2087</v>
      </c>
      <c r="C1209">
        <v>8</v>
      </c>
      <c r="D1209" s="1">
        <v>0</v>
      </c>
      <c r="E1209" s="2">
        <f t="shared" si="36"/>
        <v>675</v>
      </c>
      <c r="F1209" s="11">
        <f t="shared" si="37"/>
        <v>1</v>
      </c>
      <c r="G1209" s="1" t="s">
        <v>74</v>
      </c>
      <c r="H1209" s="3">
        <v>7.3475400000000001E-4</v>
      </c>
      <c r="J1209" t="s">
        <v>203</v>
      </c>
      <c r="K1209">
        <v>-0.26407917800000003</v>
      </c>
      <c r="L1209">
        <v>0.52700000000000002</v>
      </c>
      <c r="M1209">
        <v>0.216</v>
      </c>
      <c r="N1209">
        <v>0.28399999999999997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</row>
    <row r="1210" spans="1:20">
      <c r="A1210" t="s">
        <v>2091</v>
      </c>
      <c r="C1210">
        <v>8</v>
      </c>
      <c r="D1210" s="1">
        <v>0</v>
      </c>
      <c r="E1210" s="2">
        <f t="shared" si="36"/>
        <v>675</v>
      </c>
      <c r="F1210" s="11">
        <f t="shared" si="37"/>
        <v>1</v>
      </c>
      <c r="G1210" s="1" t="s">
        <v>74</v>
      </c>
      <c r="H1210" s="3">
        <v>7.3475400000000001E-4</v>
      </c>
      <c r="I1210" t="s">
        <v>2092</v>
      </c>
      <c r="J1210" t="s">
        <v>2093</v>
      </c>
      <c r="K1210">
        <v>-0.42506216800000002</v>
      </c>
      <c r="L1210">
        <v>0.53800000000000003</v>
      </c>
      <c r="M1210">
        <v>0.89100000000000001</v>
      </c>
      <c r="N1210">
        <v>0.13800000000000001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0</v>
      </c>
    </row>
    <row r="1211" spans="1:20">
      <c r="A1211" t="s">
        <v>2284</v>
      </c>
      <c r="C1211">
        <v>9</v>
      </c>
      <c r="D1211" s="1">
        <v>0</v>
      </c>
      <c r="E1211" s="2">
        <f t="shared" si="36"/>
        <v>675</v>
      </c>
      <c r="F1211" s="11">
        <f t="shared" si="37"/>
        <v>1</v>
      </c>
      <c r="G1211" s="1" t="s">
        <v>74</v>
      </c>
      <c r="H1211" s="3">
        <v>7.3637500000000005E-4</v>
      </c>
      <c r="I1211" t="s">
        <v>2285</v>
      </c>
      <c r="J1211" t="s">
        <v>102</v>
      </c>
      <c r="K1211">
        <v>-9.2363059999999997E-3</v>
      </c>
      <c r="L1211">
        <v>0.57399999999999995</v>
      </c>
      <c r="M1211">
        <v>0.80700000000000005</v>
      </c>
      <c r="N1211">
        <v>0.11899999999999999</v>
      </c>
      <c r="O1211">
        <v>0</v>
      </c>
      <c r="P1211">
        <v>0</v>
      </c>
      <c r="Q1211">
        <v>0</v>
      </c>
      <c r="R1211">
        <v>0</v>
      </c>
      <c r="S1211">
        <v>0</v>
      </c>
      <c r="T1211">
        <v>0</v>
      </c>
    </row>
    <row r="1212" spans="1:20">
      <c r="A1212" t="s">
        <v>2286</v>
      </c>
      <c r="C1212">
        <v>6</v>
      </c>
      <c r="D1212" s="1">
        <v>0</v>
      </c>
      <c r="E1212" s="2">
        <f t="shared" si="36"/>
        <v>675</v>
      </c>
      <c r="F1212" s="11">
        <f t="shared" si="37"/>
        <v>1</v>
      </c>
      <c r="G1212" s="1" t="s">
        <v>74</v>
      </c>
      <c r="H1212" s="3">
        <v>7.3529400000000005E-4</v>
      </c>
      <c r="I1212" t="s">
        <v>2287</v>
      </c>
      <c r="J1212" t="s">
        <v>2288</v>
      </c>
      <c r="K1212">
        <v>6.1158605999999997E-2</v>
      </c>
      <c r="L1212">
        <v>0.55400000000000005</v>
      </c>
      <c r="M1212">
        <v>0.94299999999999995</v>
      </c>
      <c r="N1212">
        <v>0.108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0</v>
      </c>
    </row>
    <row r="1213" spans="1:20">
      <c r="A1213" t="s">
        <v>2292</v>
      </c>
      <c r="C1213">
        <v>8</v>
      </c>
      <c r="D1213" s="1">
        <v>0</v>
      </c>
      <c r="E1213" s="2">
        <f t="shared" si="36"/>
        <v>675</v>
      </c>
      <c r="F1213" s="11">
        <f t="shared" si="37"/>
        <v>1</v>
      </c>
      <c r="G1213" s="1" t="s">
        <v>74</v>
      </c>
      <c r="H1213" s="3">
        <v>7.3475400000000001E-4</v>
      </c>
      <c r="I1213" t="s">
        <v>2293</v>
      </c>
      <c r="J1213" t="s">
        <v>2294</v>
      </c>
      <c r="K1213">
        <v>-0.38278432299999998</v>
      </c>
      <c r="L1213">
        <v>0.497</v>
      </c>
      <c r="M1213">
        <v>0.88600000000000001</v>
      </c>
      <c r="N1213">
        <v>8.8999999999999996E-2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0</v>
      </c>
    </row>
    <row r="1214" spans="1:20">
      <c r="A1214" t="s">
        <v>2300</v>
      </c>
      <c r="C1214">
        <v>8</v>
      </c>
      <c r="D1214" s="1">
        <v>0</v>
      </c>
      <c r="E1214" s="2">
        <f t="shared" si="36"/>
        <v>675</v>
      </c>
      <c r="F1214" s="11">
        <f t="shared" si="37"/>
        <v>1</v>
      </c>
      <c r="G1214" s="1" t="s">
        <v>74</v>
      </c>
      <c r="H1214" s="3">
        <v>7.3475400000000001E-4</v>
      </c>
      <c r="I1214" t="s">
        <v>2301</v>
      </c>
      <c r="J1214" t="s">
        <v>2302</v>
      </c>
      <c r="K1214">
        <v>-0.39086158999999998</v>
      </c>
      <c r="L1214">
        <v>0.52900000000000003</v>
      </c>
      <c r="M1214">
        <v>0.93200000000000005</v>
      </c>
      <c r="N1214">
        <v>0.10199999999999999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</row>
    <row r="1215" spans="1:20">
      <c r="A1215" t="s">
        <v>2303</v>
      </c>
      <c r="C1215">
        <v>9</v>
      </c>
      <c r="D1215" s="1">
        <v>0</v>
      </c>
      <c r="E1215" s="2">
        <f t="shared" si="36"/>
        <v>675</v>
      </c>
      <c r="F1215" s="11">
        <f t="shared" si="37"/>
        <v>1</v>
      </c>
      <c r="G1215" s="1" t="s">
        <v>74</v>
      </c>
      <c r="H1215" s="3">
        <v>7.3475400000000001E-4</v>
      </c>
      <c r="I1215" t="s">
        <v>2304</v>
      </c>
      <c r="J1215" t="s">
        <v>2305</v>
      </c>
      <c r="K1215">
        <v>-0.62091032099999999</v>
      </c>
      <c r="L1215">
        <v>0.53800000000000003</v>
      </c>
      <c r="M1215">
        <v>0.88400000000000001</v>
      </c>
      <c r="N1215">
        <v>7.0000000000000007E-2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</row>
    <row r="1216" spans="1:20">
      <c r="A1216" t="s">
        <v>2306</v>
      </c>
      <c r="C1216">
        <v>9</v>
      </c>
      <c r="D1216" s="1">
        <v>0</v>
      </c>
      <c r="E1216" s="2">
        <f t="shared" si="36"/>
        <v>675</v>
      </c>
      <c r="F1216" s="11">
        <f t="shared" si="37"/>
        <v>1</v>
      </c>
      <c r="G1216" s="1" t="s">
        <v>74</v>
      </c>
      <c r="H1216" s="3">
        <v>7.3529400000000005E-4</v>
      </c>
      <c r="I1216" t="s">
        <v>2307</v>
      </c>
      <c r="J1216" t="s">
        <v>2308</v>
      </c>
      <c r="K1216">
        <v>0.18558940800000001</v>
      </c>
      <c r="L1216">
        <v>0.53700000000000003</v>
      </c>
      <c r="M1216">
        <v>0.69799999999999995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</row>
    <row r="1217" spans="1:20">
      <c r="A1217" t="s">
        <v>2309</v>
      </c>
      <c r="C1217">
        <v>6</v>
      </c>
      <c r="D1217" s="1">
        <v>0</v>
      </c>
      <c r="E1217" s="2">
        <f t="shared" si="36"/>
        <v>675</v>
      </c>
      <c r="F1217" s="11">
        <f t="shared" si="37"/>
        <v>1</v>
      </c>
      <c r="G1217" s="1" t="s">
        <v>74</v>
      </c>
      <c r="H1217" s="3">
        <v>7.3529400000000005E-4</v>
      </c>
      <c r="I1217" t="s">
        <v>2310</v>
      </c>
      <c r="J1217" t="s">
        <v>2311</v>
      </c>
      <c r="K1217">
        <v>-0.86496646399999999</v>
      </c>
      <c r="L1217">
        <v>0.53700000000000003</v>
      </c>
      <c r="M1217">
        <v>0.92800000000000005</v>
      </c>
      <c r="N1217">
        <v>0.151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</row>
    <row r="1218" spans="1:20">
      <c r="A1218" t="s">
        <v>2312</v>
      </c>
      <c r="C1218">
        <v>8</v>
      </c>
      <c r="D1218" s="1">
        <v>0</v>
      </c>
      <c r="E1218" s="2">
        <f t="shared" ref="E1218:E1281" si="38">RANK(D1218,D$2:D$1350)</f>
        <v>675</v>
      </c>
      <c r="F1218" s="11">
        <f t="shared" ref="F1218:F1281" si="39">E1218/675</f>
        <v>1</v>
      </c>
      <c r="G1218" s="1" t="s">
        <v>74</v>
      </c>
      <c r="H1218" s="3">
        <v>7.3475400000000001E-4</v>
      </c>
      <c r="I1218" t="s">
        <v>2313</v>
      </c>
      <c r="J1218" t="s">
        <v>1223</v>
      </c>
      <c r="K1218">
        <v>-0.78593194399999999</v>
      </c>
      <c r="L1218">
        <v>0.54800000000000004</v>
      </c>
      <c r="M1218">
        <v>0.91300000000000003</v>
      </c>
      <c r="N1218">
        <v>0.30599999999999999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</row>
    <row r="1219" spans="1:20">
      <c r="A1219" t="s">
        <v>2318</v>
      </c>
      <c r="C1219">
        <v>6</v>
      </c>
      <c r="D1219" s="1">
        <v>0</v>
      </c>
      <c r="E1219" s="2">
        <f t="shared" si="38"/>
        <v>675</v>
      </c>
      <c r="F1219" s="11">
        <f t="shared" si="39"/>
        <v>1</v>
      </c>
      <c r="G1219" s="1" t="s">
        <v>74</v>
      </c>
      <c r="H1219" s="3">
        <v>7.3637599999999996E-4</v>
      </c>
      <c r="I1219" t="s">
        <v>2319</v>
      </c>
      <c r="J1219" t="s">
        <v>2320</v>
      </c>
      <c r="K1219">
        <v>-0.493054349</v>
      </c>
      <c r="L1219">
        <v>0.504</v>
      </c>
      <c r="M1219">
        <v>0.83499999999999996</v>
      </c>
      <c r="N1219">
        <v>8.4000000000000005E-2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0</v>
      </c>
    </row>
    <row r="1220" spans="1:20">
      <c r="A1220" t="s">
        <v>2324</v>
      </c>
      <c r="C1220">
        <v>10</v>
      </c>
      <c r="D1220" s="1">
        <v>0</v>
      </c>
      <c r="E1220" s="2">
        <f t="shared" si="38"/>
        <v>675</v>
      </c>
      <c r="F1220" s="11">
        <f t="shared" si="39"/>
        <v>1</v>
      </c>
      <c r="G1220" s="1" t="s">
        <v>74</v>
      </c>
      <c r="H1220" s="3">
        <v>7.3475400000000001E-4</v>
      </c>
      <c r="I1220" t="s">
        <v>2325</v>
      </c>
      <c r="J1220" t="s">
        <v>2326</v>
      </c>
      <c r="K1220">
        <v>-0.98750575500000004</v>
      </c>
      <c r="L1220">
        <v>0.51</v>
      </c>
      <c r="M1220">
        <v>0.95399999999999996</v>
      </c>
      <c r="N1220">
        <v>0.32300000000000001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</row>
    <row r="1221" spans="1:20">
      <c r="A1221" t="s">
        <v>2185</v>
      </c>
      <c r="C1221">
        <v>9</v>
      </c>
      <c r="D1221" s="1">
        <v>0</v>
      </c>
      <c r="E1221" s="2">
        <f t="shared" si="38"/>
        <v>675</v>
      </c>
      <c r="F1221" s="11">
        <f t="shared" si="39"/>
        <v>1</v>
      </c>
      <c r="G1221" s="1" t="s">
        <v>74</v>
      </c>
      <c r="H1221" s="3">
        <v>7.3475400000000001E-4</v>
      </c>
      <c r="J1221" t="s">
        <v>2186</v>
      </c>
      <c r="K1221">
        <v>-0.403181978</v>
      </c>
      <c r="L1221">
        <v>0.56000000000000005</v>
      </c>
      <c r="M1221">
        <v>0.29799999999999999</v>
      </c>
      <c r="N1221">
        <v>0.28399999999999997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0</v>
      </c>
    </row>
    <row r="1222" spans="1:20">
      <c r="A1222" t="s">
        <v>2377</v>
      </c>
      <c r="C1222">
        <v>9</v>
      </c>
      <c r="D1222" s="1">
        <v>0</v>
      </c>
      <c r="E1222" s="2">
        <f t="shared" si="38"/>
        <v>675</v>
      </c>
      <c r="F1222" s="11">
        <f t="shared" si="39"/>
        <v>1</v>
      </c>
      <c r="G1222" s="1" t="s">
        <v>74</v>
      </c>
      <c r="H1222" s="3">
        <v>7.3475400000000001E-4</v>
      </c>
      <c r="I1222" t="s">
        <v>2378</v>
      </c>
      <c r="J1222" t="s">
        <v>2379</v>
      </c>
      <c r="K1222">
        <v>-0.37358237399999999</v>
      </c>
      <c r="L1222">
        <v>0.55700000000000005</v>
      </c>
      <c r="M1222">
        <v>0.872</v>
      </c>
      <c r="N1222">
        <v>6.4000000000000001E-2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0</v>
      </c>
    </row>
    <row r="1223" spans="1:20">
      <c r="A1223" t="s">
        <v>2382</v>
      </c>
      <c r="C1223">
        <v>6</v>
      </c>
      <c r="D1223" s="1">
        <v>0</v>
      </c>
      <c r="E1223" s="2">
        <f t="shared" si="38"/>
        <v>675</v>
      </c>
      <c r="F1223" s="11">
        <f t="shared" si="39"/>
        <v>1</v>
      </c>
      <c r="G1223" s="1" t="s">
        <v>74</v>
      </c>
      <c r="H1223" s="3">
        <v>7.3475400000000001E-4</v>
      </c>
      <c r="I1223" t="s">
        <v>2383</v>
      </c>
      <c r="J1223" t="s">
        <v>2384</v>
      </c>
      <c r="K1223">
        <v>-0.52924868199999997</v>
      </c>
      <c r="L1223">
        <v>0.54600000000000004</v>
      </c>
      <c r="M1223">
        <v>0.89500000000000002</v>
      </c>
      <c r="N1223">
        <v>0.17499999999999999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0</v>
      </c>
    </row>
    <row r="1224" spans="1:20">
      <c r="A1224" t="s">
        <v>2393</v>
      </c>
      <c r="C1224">
        <v>8</v>
      </c>
      <c r="D1224" s="1">
        <v>0</v>
      </c>
      <c r="E1224" s="2">
        <f t="shared" si="38"/>
        <v>675</v>
      </c>
      <c r="F1224" s="11">
        <f t="shared" si="39"/>
        <v>1</v>
      </c>
      <c r="G1224" s="1" t="s">
        <v>74</v>
      </c>
      <c r="H1224" s="3">
        <v>7.3529400000000005E-4</v>
      </c>
      <c r="J1224" t="s">
        <v>2394</v>
      </c>
      <c r="K1224">
        <v>0.103589816</v>
      </c>
      <c r="L1224">
        <v>0.48599999999999999</v>
      </c>
      <c r="M1224">
        <v>0.152</v>
      </c>
      <c r="N1224">
        <v>0.23699999999999999</v>
      </c>
      <c r="O1224">
        <v>0</v>
      </c>
      <c r="P1224">
        <v>0</v>
      </c>
      <c r="Q1224">
        <v>0</v>
      </c>
      <c r="R1224">
        <v>0</v>
      </c>
      <c r="S1224">
        <v>0</v>
      </c>
      <c r="T1224">
        <v>0</v>
      </c>
    </row>
    <row r="1225" spans="1:20">
      <c r="A1225" t="s">
        <v>2402</v>
      </c>
      <c r="C1225">
        <v>8</v>
      </c>
      <c r="D1225" s="1">
        <v>0</v>
      </c>
      <c r="E1225" s="2">
        <f t="shared" si="38"/>
        <v>675</v>
      </c>
      <c r="F1225" s="11">
        <f t="shared" si="39"/>
        <v>1</v>
      </c>
      <c r="G1225" s="1" t="s">
        <v>74</v>
      </c>
      <c r="H1225" s="3">
        <v>7.3475400000000001E-4</v>
      </c>
      <c r="I1225" t="s">
        <v>2403</v>
      </c>
      <c r="J1225" t="s">
        <v>2404</v>
      </c>
      <c r="K1225">
        <v>0.33737044900000002</v>
      </c>
      <c r="L1225">
        <v>0.52800000000000002</v>
      </c>
      <c r="M1225">
        <v>0.93899999999999995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0</v>
      </c>
    </row>
    <row r="1226" spans="1:20">
      <c r="A1226" t="s">
        <v>2422</v>
      </c>
      <c r="C1226">
        <v>8</v>
      </c>
      <c r="D1226" s="1">
        <v>0</v>
      </c>
      <c r="E1226" s="2">
        <f t="shared" si="38"/>
        <v>675</v>
      </c>
      <c r="F1226" s="11">
        <f t="shared" si="39"/>
        <v>1</v>
      </c>
      <c r="G1226" s="1" t="s">
        <v>74</v>
      </c>
      <c r="H1226" s="3">
        <v>7.3475400000000001E-4</v>
      </c>
      <c r="J1226" t="s">
        <v>431</v>
      </c>
      <c r="K1226">
        <v>0.68106325300000004</v>
      </c>
      <c r="L1226">
        <v>0.47499999999999998</v>
      </c>
      <c r="M1226">
        <v>0.219</v>
      </c>
      <c r="N1226">
        <v>0.106</v>
      </c>
      <c r="O1226">
        <v>0</v>
      </c>
      <c r="P1226">
        <v>0</v>
      </c>
      <c r="Q1226">
        <v>0</v>
      </c>
      <c r="R1226">
        <v>0</v>
      </c>
      <c r="S1226">
        <v>0</v>
      </c>
      <c r="T1226">
        <v>0</v>
      </c>
    </row>
    <row r="1227" spans="1:20">
      <c r="A1227" t="s">
        <v>2423</v>
      </c>
      <c r="C1227">
        <v>6</v>
      </c>
      <c r="D1227" s="1">
        <v>0</v>
      </c>
      <c r="E1227" s="2">
        <f t="shared" si="38"/>
        <v>675</v>
      </c>
      <c r="F1227" s="11">
        <f t="shared" si="39"/>
        <v>1</v>
      </c>
      <c r="G1227" s="1" t="s">
        <v>74</v>
      </c>
      <c r="H1227" s="3">
        <v>7.3475400000000001E-4</v>
      </c>
      <c r="I1227" t="s">
        <v>2245</v>
      </c>
      <c r="J1227" t="s">
        <v>83</v>
      </c>
      <c r="K1227">
        <v>-0.49423015300000001</v>
      </c>
      <c r="L1227">
        <v>0.54300000000000004</v>
      </c>
      <c r="M1227">
        <v>0.89200000000000002</v>
      </c>
      <c r="N1227">
        <v>0.23100000000000001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</row>
    <row r="1228" spans="1:20">
      <c r="A1228" t="s">
        <v>2254</v>
      </c>
      <c r="C1228">
        <v>6</v>
      </c>
      <c r="D1228" s="1">
        <v>0</v>
      </c>
      <c r="E1228" s="2">
        <f t="shared" si="38"/>
        <v>675</v>
      </c>
      <c r="F1228" s="11">
        <f t="shared" si="39"/>
        <v>1</v>
      </c>
      <c r="G1228" s="1" t="s">
        <v>74</v>
      </c>
      <c r="H1228" s="3">
        <v>7.3475400000000001E-4</v>
      </c>
      <c r="I1228" t="s">
        <v>2255</v>
      </c>
      <c r="J1228" t="s">
        <v>2256</v>
      </c>
      <c r="K1228">
        <v>-0.81374228000000004</v>
      </c>
      <c r="L1228">
        <v>0.56200000000000006</v>
      </c>
      <c r="M1228">
        <v>0.96299999999999997</v>
      </c>
      <c r="N1228">
        <v>9.7000000000000003E-2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</row>
    <row r="1229" spans="1:20">
      <c r="A1229" t="s">
        <v>2257</v>
      </c>
      <c r="C1229">
        <v>8</v>
      </c>
      <c r="D1229" s="1">
        <v>0</v>
      </c>
      <c r="E1229" s="2">
        <f t="shared" si="38"/>
        <v>675</v>
      </c>
      <c r="F1229" s="11">
        <f t="shared" si="39"/>
        <v>1</v>
      </c>
      <c r="G1229" s="1" t="s">
        <v>74</v>
      </c>
      <c r="H1229" s="3">
        <v>7.3583399999999999E-4</v>
      </c>
      <c r="I1229" t="s">
        <v>2258</v>
      </c>
      <c r="J1229" t="s">
        <v>2259</v>
      </c>
      <c r="K1229">
        <v>1.727273761</v>
      </c>
      <c r="L1229">
        <v>0.48299999999999998</v>
      </c>
      <c r="M1229">
        <v>0.73899999999999999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0</v>
      </c>
    </row>
    <row r="1230" spans="1:20">
      <c r="A1230" t="s">
        <v>2260</v>
      </c>
      <c r="C1230">
        <v>8</v>
      </c>
      <c r="D1230" s="1">
        <v>0</v>
      </c>
      <c r="E1230" s="2">
        <f t="shared" si="38"/>
        <v>675</v>
      </c>
      <c r="F1230" s="11">
        <f t="shared" si="39"/>
        <v>1</v>
      </c>
      <c r="G1230" s="1" t="s">
        <v>74</v>
      </c>
      <c r="H1230" s="3">
        <v>7.3475400000000001E-4</v>
      </c>
      <c r="J1230" t="s">
        <v>431</v>
      </c>
      <c r="K1230">
        <v>0.71633739200000002</v>
      </c>
      <c r="L1230">
        <v>0.53100000000000003</v>
      </c>
      <c r="M1230">
        <v>0.70899999999999996</v>
      </c>
      <c r="N1230">
        <v>0.126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</row>
    <row r="1231" spans="1:20">
      <c r="A1231" t="s">
        <v>2270</v>
      </c>
      <c r="C1231">
        <v>8</v>
      </c>
      <c r="D1231" s="1">
        <v>0</v>
      </c>
      <c r="E1231" s="2">
        <f t="shared" si="38"/>
        <v>675</v>
      </c>
      <c r="F1231" s="11">
        <f t="shared" si="39"/>
        <v>1</v>
      </c>
      <c r="G1231" s="1" t="s">
        <v>74</v>
      </c>
      <c r="H1231" s="3">
        <v>7.3475400000000001E-4</v>
      </c>
      <c r="I1231" t="s">
        <v>2271</v>
      </c>
      <c r="J1231" t="s">
        <v>203</v>
      </c>
      <c r="K1231">
        <v>0.55279830500000005</v>
      </c>
      <c r="L1231">
        <v>0.53600000000000003</v>
      </c>
      <c r="M1231">
        <v>0.68400000000000005</v>
      </c>
      <c r="N1231">
        <v>0.17699999999999999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</row>
    <row r="1232" spans="1:20">
      <c r="A1232" t="s">
        <v>2279</v>
      </c>
      <c r="C1232">
        <v>8</v>
      </c>
      <c r="D1232" s="1">
        <v>0</v>
      </c>
      <c r="E1232" s="2">
        <f t="shared" si="38"/>
        <v>675</v>
      </c>
      <c r="F1232" s="11">
        <f t="shared" si="39"/>
        <v>1</v>
      </c>
      <c r="G1232" s="1" t="s">
        <v>74</v>
      </c>
      <c r="H1232" s="3">
        <v>7.3475400000000001E-4</v>
      </c>
      <c r="I1232" t="s">
        <v>2280</v>
      </c>
      <c r="J1232" t="s">
        <v>396</v>
      </c>
      <c r="K1232">
        <v>-0.70577274199999995</v>
      </c>
      <c r="L1232">
        <v>0.53800000000000003</v>
      </c>
      <c r="M1232">
        <v>0.81899999999999995</v>
      </c>
      <c r="N1232">
        <v>0.27400000000000002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</row>
    <row r="1233" spans="1:20">
      <c r="A1233" t="s">
        <v>2468</v>
      </c>
      <c r="C1233">
        <v>8</v>
      </c>
      <c r="D1233" s="1">
        <v>0</v>
      </c>
      <c r="E1233" s="2">
        <f t="shared" si="38"/>
        <v>675</v>
      </c>
      <c r="F1233" s="11">
        <f t="shared" si="39"/>
        <v>1</v>
      </c>
      <c r="G1233" s="1" t="s">
        <v>74</v>
      </c>
      <c r="H1233" s="3">
        <v>7.3529400000000005E-4</v>
      </c>
      <c r="I1233" t="s">
        <v>2469</v>
      </c>
      <c r="J1233" t="s">
        <v>83</v>
      </c>
      <c r="K1233">
        <v>0.59983048999999999</v>
      </c>
      <c r="L1233">
        <v>0.51200000000000001</v>
      </c>
      <c r="M1233">
        <v>0.67700000000000005</v>
      </c>
      <c r="N1233">
        <v>0.189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0</v>
      </c>
    </row>
    <row r="1234" spans="1:20">
      <c r="A1234" t="s">
        <v>2482</v>
      </c>
      <c r="C1234">
        <v>6</v>
      </c>
      <c r="D1234" s="1">
        <v>0</v>
      </c>
      <c r="E1234" s="2">
        <f t="shared" si="38"/>
        <v>675</v>
      </c>
      <c r="F1234" s="11">
        <f t="shared" si="39"/>
        <v>1</v>
      </c>
      <c r="G1234" s="1" t="s">
        <v>74</v>
      </c>
      <c r="H1234" s="3">
        <v>7.3475400000000001E-4</v>
      </c>
      <c r="I1234" t="s">
        <v>2483</v>
      </c>
      <c r="J1234" t="s">
        <v>2484</v>
      </c>
      <c r="K1234">
        <v>-0.53533219300000001</v>
      </c>
      <c r="L1234">
        <v>0.56499999999999995</v>
      </c>
      <c r="M1234">
        <v>0.86799999999999999</v>
      </c>
      <c r="N1234">
        <v>3.3000000000000002E-2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</row>
    <row r="1235" spans="1:20">
      <c r="A1235" t="s">
        <v>2485</v>
      </c>
      <c r="C1235">
        <v>7</v>
      </c>
      <c r="D1235" s="1">
        <v>0</v>
      </c>
      <c r="E1235" s="2">
        <f t="shared" si="38"/>
        <v>675</v>
      </c>
      <c r="F1235" s="11">
        <f t="shared" si="39"/>
        <v>1</v>
      </c>
      <c r="G1235" s="1" t="s">
        <v>74</v>
      </c>
      <c r="H1235" s="3">
        <v>7.3475400000000001E-4</v>
      </c>
      <c r="I1235" t="s">
        <v>2486</v>
      </c>
      <c r="J1235" t="s">
        <v>2487</v>
      </c>
      <c r="K1235">
        <v>-0.16398241899999999</v>
      </c>
      <c r="L1235">
        <v>0.498</v>
      </c>
      <c r="M1235">
        <v>0.82799999999999996</v>
      </c>
      <c r="N1235">
        <v>5.1999999999999998E-2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</row>
    <row r="1236" spans="1:20">
      <c r="A1236" t="s">
        <v>2491</v>
      </c>
      <c r="C1236">
        <v>6</v>
      </c>
      <c r="D1236" s="1">
        <v>0</v>
      </c>
      <c r="E1236" s="2">
        <f t="shared" si="38"/>
        <v>675</v>
      </c>
      <c r="F1236" s="11">
        <f t="shared" si="39"/>
        <v>1</v>
      </c>
      <c r="G1236" s="1" t="s">
        <v>74</v>
      </c>
      <c r="H1236" s="3">
        <v>7.3583399999999999E-4</v>
      </c>
      <c r="I1236" t="s">
        <v>2492</v>
      </c>
      <c r="J1236" t="s">
        <v>2493</v>
      </c>
      <c r="K1236">
        <v>-0.27931351599999998</v>
      </c>
      <c r="L1236">
        <v>0.58299999999999996</v>
      </c>
      <c r="M1236">
        <v>0.79300000000000004</v>
      </c>
      <c r="N1236">
        <v>9.0999999999999998E-2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</row>
    <row r="1237" spans="1:20">
      <c r="A1237" t="s">
        <v>2497</v>
      </c>
      <c r="C1237">
        <v>10</v>
      </c>
      <c r="D1237" s="1">
        <v>0</v>
      </c>
      <c r="E1237" s="2">
        <f t="shared" si="38"/>
        <v>675</v>
      </c>
      <c r="F1237" s="11">
        <f t="shared" si="39"/>
        <v>1</v>
      </c>
      <c r="G1237" s="1" t="s">
        <v>74</v>
      </c>
      <c r="H1237" s="3">
        <v>7.3475400000000001E-4</v>
      </c>
      <c r="I1237" t="s">
        <v>2498</v>
      </c>
      <c r="J1237" t="s">
        <v>2499</v>
      </c>
      <c r="K1237">
        <v>-1.1137769470000001</v>
      </c>
      <c r="L1237">
        <v>0.56299999999999994</v>
      </c>
      <c r="M1237">
        <v>0.92700000000000005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</row>
    <row r="1238" spans="1:20">
      <c r="A1238" t="s">
        <v>2506</v>
      </c>
      <c r="C1238">
        <v>8</v>
      </c>
      <c r="D1238" s="1">
        <v>0</v>
      </c>
      <c r="E1238" s="2">
        <f t="shared" si="38"/>
        <v>675</v>
      </c>
      <c r="F1238" s="11">
        <f t="shared" si="39"/>
        <v>1</v>
      </c>
      <c r="G1238" s="1" t="s">
        <v>74</v>
      </c>
      <c r="H1238" s="3">
        <v>7.3475400000000001E-4</v>
      </c>
      <c r="I1238" t="s">
        <v>2507</v>
      </c>
      <c r="J1238" t="s">
        <v>1254</v>
      </c>
      <c r="K1238">
        <v>-0.95161815299999997</v>
      </c>
      <c r="L1238">
        <v>0.59099999999999997</v>
      </c>
      <c r="M1238">
        <v>0.97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0</v>
      </c>
    </row>
    <row r="1239" spans="1:20">
      <c r="A1239" t="s">
        <v>2512</v>
      </c>
      <c r="C1239">
        <v>6</v>
      </c>
      <c r="D1239" s="1">
        <v>0</v>
      </c>
      <c r="E1239" s="2">
        <f t="shared" si="38"/>
        <v>675</v>
      </c>
      <c r="F1239" s="11">
        <f t="shared" si="39"/>
        <v>1</v>
      </c>
      <c r="G1239" s="1" t="s">
        <v>74</v>
      </c>
      <c r="H1239" s="3">
        <v>7.3475400000000001E-4</v>
      </c>
      <c r="I1239" t="s">
        <v>2513</v>
      </c>
      <c r="J1239" t="s">
        <v>2514</v>
      </c>
      <c r="K1239">
        <v>-0.74902190400000002</v>
      </c>
      <c r="L1239">
        <v>0.55600000000000005</v>
      </c>
      <c r="M1239">
        <v>0.93899999999999995</v>
      </c>
      <c r="N1239">
        <v>0.245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0</v>
      </c>
    </row>
    <row r="1240" spans="1:20">
      <c r="A1240" t="s">
        <v>2515</v>
      </c>
      <c r="C1240">
        <v>8</v>
      </c>
      <c r="D1240" s="1">
        <v>0</v>
      </c>
      <c r="E1240" s="2">
        <f t="shared" si="38"/>
        <v>675</v>
      </c>
      <c r="F1240" s="11">
        <f t="shared" si="39"/>
        <v>1</v>
      </c>
      <c r="G1240" s="1" t="s">
        <v>74</v>
      </c>
      <c r="H1240" s="3">
        <v>7.3475400000000001E-4</v>
      </c>
      <c r="I1240" t="s">
        <v>2516</v>
      </c>
      <c r="J1240" t="s">
        <v>2517</v>
      </c>
      <c r="K1240">
        <v>-0.83408881199999996</v>
      </c>
      <c r="L1240">
        <v>0.55500000000000005</v>
      </c>
      <c r="M1240">
        <v>0.96499999999999997</v>
      </c>
      <c r="N1240">
        <v>0.27900000000000003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</row>
    <row r="1241" spans="1:20">
      <c r="A1241" t="s">
        <v>2350</v>
      </c>
      <c r="C1241">
        <v>6</v>
      </c>
      <c r="D1241" s="1">
        <v>0</v>
      </c>
      <c r="E1241" s="2">
        <f t="shared" si="38"/>
        <v>675</v>
      </c>
      <c r="F1241" s="11">
        <f t="shared" si="39"/>
        <v>1</v>
      </c>
      <c r="G1241" s="1" t="s">
        <v>74</v>
      </c>
      <c r="H1241" s="3">
        <v>7.3475400000000001E-4</v>
      </c>
      <c r="I1241" t="s">
        <v>2351</v>
      </c>
      <c r="J1241" t="s">
        <v>2352</v>
      </c>
      <c r="K1241">
        <v>-9.3280775999999996E-2</v>
      </c>
      <c r="L1241">
        <v>0.53500000000000003</v>
      </c>
      <c r="M1241">
        <v>0.98599999999999999</v>
      </c>
      <c r="N1241">
        <v>0.16500000000000001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</row>
    <row r="1242" spans="1:20">
      <c r="A1242" t="s">
        <v>2356</v>
      </c>
      <c r="C1242">
        <v>12</v>
      </c>
      <c r="D1242" s="1">
        <v>0</v>
      </c>
      <c r="E1242" s="2">
        <f t="shared" si="38"/>
        <v>675</v>
      </c>
      <c r="F1242" s="11">
        <f t="shared" si="39"/>
        <v>1</v>
      </c>
      <c r="G1242" s="1">
        <v>1</v>
      </c>
      <c r="H1242" s="3">
        <v>7.4127999999999998E-4</v>
      </c>
      <c r="I1242" t="s">
        <v>2357</v>
      </c>
      <c r="J1242" t="s">
        <v>2358</v>
      </c>
      <c r="K1242">
        <v>-0.70684630299999995</v>
      </c>
      <c r="L1242">
        <v>0.59099999999999997</v>
      </c>
      <c r="M1242">
        <v>0.79500000000000004</v>
      </c>
      <c r="N1242">
        <v>0.109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</row>
    <row r="1243" spans="1:20">
      <c r="A1243" t="s">
        <v>2364</v>
      </c>
      <c r="C1243">
        <v>7</v>
      </c>
      <c r="D1243" s="1">
        <v>0</v>
      </c>
      <c r="E1243" s="2">
        <f t="shared" si="38"/>
        <v>675</v>
      </c>
      <c r="F1243" s="11">
        <f t="shared" si="39"/>
        <v>1</v>
      </c>
      <c r="G1243" s="1" t="s">
        <v>74</v>
      </c>
      <c r="H1243" s="3">
        <v>7.3475400000000001E-4</v>
      </c>
      <c r="I1243" t="s">
        <v>2365</v>
      </c>
      <c r="J1243" t="s">
        <v>2366</v>
      </c>
      <c r="K1243">
        <v>-0.31642804499999999</v>
      </c>
      <c r="L1243">
        <v>0.55600000000000005</v>
      </c>
      <c r="M1243">
        <v>0.72299999999999998</v>
      </c>
      <c r="N1243">
        <v>0.12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0</v>
      </c>
    </row>
    <row r="1244" spans="1:20">
      <c r="A1244" t="s">
        <v>2570</v>
      </c>
      <c r="C1244">
        <v>8</v>
      </c>
      <c r="D1244" s="1">
        <v>0</v>
      </c>
      <c r="E1244" s="2">
        <f t="shared" si="38"/>
        <v>675</v>
      </c>
      <c r="F1244" s="11">
        <f t="shared" si="39"/>
        <v>1</v>
      </c>
      <c r="G1244" s="1" t="s">
        <v>74</v>
      </c>
      <c r="H1244" s="3">
        <v>7.3475400000000001E-4</v>
      </c>
      <c r="I1244" t="s">
        <v>2571</v>
      </c>
      <c r="J1244" t="s">
        <v>2572</v>
      </c>
      <c r="K1244">
        <v>-0.854486466</v>
      </c>
      <c r="L1244">
        <v>0.54500000000000004</v>
      </c>
      <c r="M1244">
        <v>0.91600000000000004</v>
      </c>
      <c r="N1244">
        <v>0.32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</row>
    <row r="1245" spans="1:20">
      <c r="A1245" t="s">
        <v>2573</v>
      </c>
      <c r="C1245">
        <v>8</v>
      </c>
      <c r="D1245" s="1">
        <v>0</v>
      </c>
      <c r="E1245" s="2">
        <f t="shared" si="38"/>
        <v>675</v>
      </c>
      <c r="F1245" s="11">
        <f t="shared" si="39"/>
        <v>1</v>
      </c>
      <c r="G1245" s="1" t="s">
        <v>74</v>
      </c>
      <c r="H1245" s="3">
        <v>7.3475400000000001E-4</v>
      </c>
      <c r="J1245" t="s">
        <v>2574</v>
      </c>
      <c r="K1245">
        <v>0.51517255699999998</v>
      </c>
      <c r="L1245">
        <v>0.46700000000000003</v>
      </c>
      <c r="M1245">
        <v>0.68799999999999994</v>
      </c>
      <c r="N1245">
        <v>6.3E-2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</row>
    <row r="1246" spans="1:20">
      <c r="A1246" t="s">
        <v>2575</v>
      </c>
      <c r="C1246">
        <v>10</v>
      </c>
      <c r="D1246" s="1">
        <v>0</v>
      </c>
      <c r="E1246" s="2">
        <f t="shared" si="38"/>
        <v>675</v>
      </c>
      <c r="F1246" s="11">
        <f t="shared" si="39"/>
        <v>1</v>
      </c>
      <c r="G1246" s="1" t="s">
        <v>74</v>
      </c>
      <c r="H1246" s="3">
        <v>7.3475400000000001E-4</v>
      </c>
      <c r="I1246" t="s">
        <v>2576</v>
      </c>
      <c r="J1246" t="s">
        <v>2577</v>
      </c>
      <c r="K1246">
        <v>-0.79988823399999998</v>
      </c>
      <c r="L1246">
        <v>0.52800000000000002</v>
      </c>
      <c r="M1246">
        <v>0.96699999999999997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</row>
    <row r="1247" spans="1:20">
      <c r="A1247" t="s">
        <v>2581</v>
      </c>
      <c r="C1247">
        <v>7</v>
      </c>
      <c r="D1247" s="1">
        <v>0</v>
      </c>
      <c r="E1247" s="2">
        <f t="shared" si="38"/>
        <v>675</v>
      </c>
      <c r="F1247" s="11">
        <f t="shared" si="39"/>
        <v>1</v>
      </c>
      <c r="G1247" s="1" t="s">
        <v>74</v>
      </c>
      <c r="H1247" s="3">
        <v>7.3529400000000005E-4</v>
      </c>
      <c r="I1247" t="s">
        <v>2582</v>
      </c>
      <c r="J1247" t="s">
        <v>2583</v>
      </c>
      <c r="K1247">
        <v>-0.86210363499999998</v>
      </c>
      <c r="L1247">
        <v>0.56200000000000006</v>
      </c>
      <c r="M1247">
        <v>1</v>
      </c>
      <c r="N1247">
        <v>0.222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</row>
    <row r="1248" spans="1:20">
      <c r="A1248" t="s">
        <v>2589</v>
      </c>
      <c r="C1248">
        <v>6</v>
      </c>
      <c r="D1248" s="1">
        <v>0</v>
      </c>
      <c r="E1248" s="2">
        <f t="shared" si="38"/>
        <v>675</v>
      </c>
      <c r="F1248" s="11">
        <f t="shared" si="39"/>
        <v>1</v>
      </c>
      <c r="G1248" s="1" t="s">
        <v>74</v>
      </c>
      <c r="H1248" s="3">
        <v>7.3475400000000001E-4</v>
      </c>
    </row>
    <row r="1249" spans="1:20">
      <c r="A1249" t="s">
        <v>2593</v>
      </c>
      <c r="C1249">
        <v>25</v>
      </c>
      <c r="D1249" s="1">
        <v>0</v>
      </c>
      <c r="E1249" s="2">
        <f t="shared" si="38"/>
        <v>675</v>
      </c>
      <c r="F1249" s="11">
        <f t="shared" si="39"/>
        <v>1</v>
      </c>
      <c r="G1249" s="1">
        <v>1</v>
      </c>
      <c r="H1249" s="3">
        <v>7.35835E-4</v>
      </c>
      <c r="I1249" t="s">
        <v>2594</v>
      </c>
      <c r="J1249" t="s">
        <v>36</v>
      </c>
      <c r="K1249">
        <v>0.94976017099999999</v>
      </c>
      <c r="L1249">
        <v>0.498</v>
      </c>
      <c r="M1249">
        <v>0.98599999999999999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0</v>
      </c>
    </row>
    <row r="1250" spans="1:20">
      <c r="A1250" t="s">
        <v>2602</v>
      </c>
      <c r="C1250">
        <v>9</v>
      </c>
      <c r="D1250" s="1">
        <v>0</v>
      </c>
      <c r="E1250" s="2">
        <f t="shared" si="38"/>
        <v>675</v>
      </c>
      <c r="F1250" s="11">
        <f t="shared" si="39"/>
        <v>1</v>
      </c>
      <c r="G1250" s="1" t="s">
        <v>74</v>
      </c>
      <c r="H1250" s="3">
        <v>7.3475400000000001E-4</v>
      </c>
      <c r="I1250" t="s">
        <v>2603</v>
      </c>
      <c r="J1250" t="s">
        <v>2604</v>
      </c>
      <c r="K1250">
        <v>-0.92314323200000004</v>
      </c>
      <c r="L1250">
        <v>0.54900000000000004</v>
      </c>
      <c r="M1250">
        <v>0.91700000000000004</v>
      </c>
      <c r="N1250">
        <v>0.30499999999999999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</row>
    <row r="1251" spans="1:20">
      <c r="A1251" t="s">
        <v>2523</v>
      </c>
      <c r="C1251">
        <v>6</v>
      </c>
      <c r="D1251" s="1">
        <v>0</v>
      </c>
      <c r="E1251" s="2">
        <f t="shared" si="38"/>
        <v>675</v>
      </c>
      <c r="F1251" s="11">
        <f t="shared" si="39"/>
        <v>1</v>
      </c>
      <c r="G1251" s="1" t="s">
        <v>74</v>
      </c>
      <c r="H1251" s="3">
        <v>7.3475400000000001E-4</v>
      </c>
      <c r="I1251" t="s">
        <v>2524</v>
      </c>
      <c r="J1251" t="s">
        <v>102</v>
      </c>
      <c r="K1251">
        <v>1.117593501</v>
      </c>
      <c r="L1251">
        <v>0.51500000000000001</v>
      </c>
      <c r="M1251">
        <v>0.8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</row>
    <row r="1252" spans="1:20">
      <c r="A1252" t="s">
        <v>2537</v>
      </c>
      <c r="C1252">
        <v>9</v>
      </c>
      <c r="D1252" s="1">
        <v>0</v>
      </c>
      <c r="E1252" s="2">
        <f t="shared" si="38"/>
        <v>675</v>
      </c>
      <c r="F1252" s="11">
        <f t="shared" si="39"/>
        <v>1</v>
      </c>
      <c r="G1252" s="1" t="s">
        <v>74</v>
      </c>
      <c r="H1252" s="3">
        <v>7.3475400000000001E-4</v>
      </c>
      <c r="I1252" t="s">
        <v>2538</v>
      </c>
      <c r="J1252" t="s">
        <v>85</v>
      </c>
      <c r="K1252">
        <v>0.131604639</v>
      </c>
      <c r="L1252">
        <v>0.58299999999999996</v>
      </c>
      <c r="M1252">
        <v>0.65300000000000002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</row>
    <row r="1253" spans="1:20">
      <c r="A1253" t="s">
        <v>2539</v>
      </c>
      <c r="C1253">
        <v>6</v>
      </c>
      <c r="D1253" s="1">
        <v>0</v>
      </c>
      <c r="E1253" s="2">
        <f t="shared" si="38"/>
        <v>675</v>
      </c>
      <c r="F1253" s="11">
        <f t="shared" si="39"/>
        <v>1</v>
      </c>
      <c r="G1253" s="1" t="s">
        <v>74</v>
      </c>
      <c r="H1253" s="3">
        <v>7.3583399999999999E-4</v>
      </c>
      <c r="I1253" t="s">
        <v>2540</v>
      </c>
      <c r="J1253" t="s">
        <v>2541</v>
      </c>
      <c r="K1253">
        <v>-0.96751707600000003</v>
      </c>
      <c r="L1253">
        <v>0.56399999999999995</v>
      </c>
      <c r="M1253">
        <v>0.92500000000000004</v>
      </c>
      <c r="N1253">
        <v>4.7E-2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</row>
    <row r="1254" spans="1:20">
      <c r="A1254" t="s">
        <v>2547</v>
      </c>
      <c r="C1254">
        <v>8</v>
      </c>
      <c r="D1254" s="1">
        <v>0</v>
      </c>
      <c r="E1254" s="2">
        <f t="shared" si="38"/>
        <v>675</v>
      </c>
      <c r="F1254" s="11">
        <f t="shared" si="39"/>
        <v>1</v>
      </c>
      <c r="G1254" s="1" t="s">
        <v>74</v>
      </c>
      <c r="H1254" s="3">
        <v>7.3475400000000001E-4</v>
      </c>
      <c r="I1254" t="s">
        <v>2548</v>
      </c>
      <c r="J1254" t="s">
        <v>431</v>
      </c>
      <c r="K1254">
        <v>0.45960300799999998</v>
      </c>
      <c r="L1254">
        <v>0.55100000000000005</v>
      </c>
      <c r="M1254">
        <v>0.56399999999999995</v>
      </c>
      <c r="N1254">
        <v>6.2E-2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</row>
    <row r="1255" spans="1:20">
      <c r="A1255" t="s">
        <v>2732</v>
      </c>
      <c r="C1255">
        <v>7</v>
      </c>
      <c r="D1255" s="1">
        <v>0</v>
      </c>
      <c r="E1255" s="2">
        <f t="shared" si="38"/>
        <v>675</v>
      </c>
      <c r="F1255" s="11">
        <f t="shared" si="39"/>
        <v>1</v>
      </c>
      <c r="G1255" s="1" t="s">
        <v>74</v>
      </c>
      <c r="H1255" s="3">
        <v>7.3691700000000002E-4</v>
      </c>
      <c r="I1255" t="s">
        <v>2733</v>
      </c>
      <c r="J1255" t="s">
        <v>2734</v>
      </c>
      <c r="K1255">
        <v>-1.145625916</v>
      </c>
      <c r="L1255">
        <v>0.56999999999999995</v>
      </c>
      <c r="M1255">
        <v>0.80100000000000005</v>
      </c>
      <c r="N1255">
        <v>0.24199999999999999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</row>
    <row r="1256" spans="1:20">
      <c r="A1256" t="s">
        <v>2738</v>
      </c>
      <c r="C1256">
        <v>7</v>
      </c>
      <c r="D1256" s="1">
        <v>0</v>
      </c>
      <c r="E1256" s="2">
        <f t="shared" si="38"/>
        <v>675</v>
      </c>
      <c r="F1256" s="11">
        <f t="shared" si="39"/>
        <v>1</v>
      </c>
      <c r="G1256" s="1" t="s">
        <v>74</v>
      </c>
      <c r="H1256" s="3">
        <v>7.3637500000000005E-4</v>
      </c>
      <c r="I1256" t="s">
        <v>2739</v>
      </c>
      <c r="J1256" t="s">
        <v>2740</v>
      </c>
      <c r="K1256">
        <v>-0.47495718199999998</v>
      </c>
      <c r="L1256">
        <v>0.58099999999999996</v>
      </c>
      <c r="M1256">
        <v>0.84199999999999997</v>
      </c>
      <c r="N1256">
        <v>4.4999999999999998E-2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</row>
    <row r="1257" spans="1:20">
      <c r="A1257" t="s">
        <v>2745</v>
      </c>
      <c r="C1257">
        <v>8</v>
      </c>
      <c r="D1257" s="1">
        <v>0</v>
      </c>
      <c r="E1257" s="2">
        <f t="shared" si="38"/>
        <v>675</v>
      </c>
      <c r="F1257" s="11">
        <f t="shared" si="39"/>
        <v>1</v>
      </c>
      <c r="G1257" s="1" t="s">
        <v>74</v>
      </c>
      <c r="H1257" s="3">
        <v>7.3475400000000001E-4</v>
      </c>
      <c r="I1257" t="s">
        <v>2746</v>
      </c>
      <c r="J1257" t="s">
        <v>2747</v>
      </c>
      <c r="K1257">
        <v>-1.160962498</v>
      </c>
      <c r="L1257">
        <v>0.54</v>
      </c>
      <c r="M1257">
        <v>0.93700000000000006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</row>
    <row r="1258" spans="1:20">
      <c r="A1258" t="s">
        <v>2751</v>
      </c>
      <c r="C1258">
        <v>8</v>
      </c>
      <c r="D1258" s="1">
        <v>0</v>
      </c>
      <c r="E1258" s="2">
        <f t="shared" si="38"/>
        <v>675</v>
      </c>
      <c r="F1258" s="11">
        <f t="shared" si="39"/>
        <v>1</v>
      </c>
      <c r="G1258" s="1" t="s">
        <v>74</v>
      </c>
      <c r="H1258" s="3">
        <v>7.3475400000000001E-4</v>
      </c>
      <c r="J1258" t="s">
        <v>2752</v>
      </c>
      <c r="K1258">
        <v>-0.40287524600000002</v>
      </c>
      <c r="L1258">
        <v>0.53800000000000003</v>
      </c>
      <c r="M1258">
        <v>0.36399999999999999</v>
      </c>
      <c r="N1258">
        <v>3.3000000000000002E-2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</row>
    <row r="1259" spans="1:20">
      <c r="A1259" t="s">
        <v>2613</v>
      </c>
      <c r="C1259">
        <v>8</v>
      </c>
      <c r="D1259" s="1">
        <v>0</v>
      </c>
      <c r="E1259" s="2">
        <f t="shared" si="38"/>
        <v>675</v>
      </c>
      <c r="F1259" s="11">
        <f t="shared" si="39"/>
        <v>1</v>
      </c>
      <c r="G1259" s="1" t="s">
        <v>74</v>
      </c>
      <c r="H1259" s="3">
        <v>7.3475400000000001E-4</v>
      </c>
      <c r="I1259" t="s">
        <v>2614</v>
      </c>
      <c r="J1259" t="s">
        <v>2615</v>
      </c>
      <c r="K1259">
        <v>-0.78777233400000002</v>
      </c>
      <c r="L1259">
        <v>0.53900000000000003</v>
      </c>
      <c r="M1259">
        <v>0.96799999999999997</v>
      </c>
      <c r="N1259">
        <v>0.14799999999999999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</row>
    <row r="1260" spans="1:20">
      <c r="A1260" t="s">
        <v>2625</v>
      </c>
      <c r="C1260">
        <v>8</v>
      </c>
      <c r="D1260" s="1">
        <v>0</v>
      </c>
      <c r="E1260" s="2">
        <f t="shared" si="38"/>
        <v>675</v>
      </c>
      <c r="F1260" s="11">
        <f t="shared" si="39"/>
        <v>1</v>
      </c>
      <c r="G1260" s="1" t="s">
        <v>74</v>
      </c>
      <c r="H1260" s="3">
        <v>7.3475400000000001E-4</v>
      </c>
      <c r="I1260" t="s">
        <v>2626</v>
      </c>
      <c r="J1260" t="s">
        <v>2627</v>
      </c>
      <c r="K1260">
        <v>-0.58773218199999999</v>
      </c>
      <c r="L1260">
        <v>0.53900000000000003</v>
      </c>
      <c r="M1260">
        <v>0.88900000000000001</v>
      </c>
      <c r="N1260">
        <v>0.27200000000000002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</row>
    <row r="1261" spans="1:20">
      <c r="A1261" t="s">
        <v>2641</v>
      </c>
      <c r="C1261">
        <v>6</v>
      </c>
      <c r="D1261" s="1">
        <v>0</v>
      </c>
      <c r="E1261" s="2">
        <f t="shared" si="38"/>
        <v>675</v>
      </c>
      <c r="F1261" s="11">
        <f t="shared" si="39"/>
        <v>1</v>
      </c>
      <c r="G1261" s="1" t="s">
        <v>74</v>
      </c>
      <c r="H1261" s="3">
        <v>7.3475400000000001E-4</v>
      </c>
      <c r="J1261" t="s">
        <v>2642</v>
      </c>
      <c r="K1261">
        <v>0.31814859899999998</v>
      </c>
      <c r="L1261">
        <v>0.504</v>
      </c>
      <c r="M1261">
        <v>0.23100000000000001</v>
      </c>
      <c r="N1261">
        <v>0.19400000000000001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</row>
    <row r="1262" spans="1:20">
      <c r="A1262" t="s">
        <v>2643</v>
      </c>
      <c r="C1262">
        <v>9</v>
      </c>
      <c r="D1262" s="1">
        <v>0</v>
      </c>
      <c r="E1262" s="2">
        <f t="shared" si="38"/>
        <v>675</v>
      </c>
      <c r="F1262" s="11">
        <f t="shared" si="39"/>
        <v>1</v>
      </c>
      <c r="G1262" s="1" t="s">
        <v>74</v>
      </c>
      <c r="H1262" s="3">
        <v>7.3475400000000001E-4</v>
      </c>
      <c r="J1262" t="s">
        <v>2644</v>
      </c>
      <c r="K1262">
        <v>2.1190211890000001</v>
      </c>
      <c r="L1262">
        <v>0.48899999999999999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</row>
    <row r="1263" spans="1:20">
      <c r="A1263" t="s">
        <v>2811</v>
      </c>
      <c r="C1263">
        <v>6</v>
      </c>
      <c r="D1263" s="1">
        <v>0</v>
      </c>
      <c r="E1263" s="2">
        <f t="shared" si="38"/>
        <v>675</v>
      </c>
      <c r="F1263" s="11">
        <f t="shared" si="39"/>
        <v>1</v>
      </c>
      <c r="G1263" s="1" t="s">
        <v>74</v>
      </c>
      <c r="H1263" s="3">
        <v>7.3475400000000001E-4</v>
      </c>
      <c r="I1263" t="s">
        <v>2812</v>
      </c>
      <c r="J1263" t="s">
        <v>2813</v>
      </c>
      <c r="K1263">
        <v>-1.4022069340000001</v>
      </c>
      <c r="L1263">
        <v>0.56499999999999995</v>
      </c>
      <c r="M1263">
        <v>0.92200000000000004</v>
      </c>
      <c r="N1263">
        <v>0.24299999999999999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</row>
    <row r="1264" spans="1:20">
      <c r="A1264" t="s">
        <v>2819</v>
      </c>
      <c r="C1264">
        <v>8</v>
      </c>
      <c r="D1264" s="1">
        <v>0</v>
      </c>
      <c r="E1264" s="2">
        <f t="shared" si="38"/>
        <v>675</v>
      </c>
      <c r="F1264" s="11">
        <f t="shared" si="39"/>
        <v>1</v>
      </c>
      <c r="G1264" s="1" t="s">
        <v>74</v>
      </c>
      <c r="H1264" s="3">
        <v>7.3475400000000001E-4</v>
      </c>
      <c r="I1264" t="s">
        <v>2820</v>
      </c>
      <c r="J1264" t="s">
        <v>2821</v>
      </c>
      <c r="K1264">
        <v>0.584187177</v>
      </c>
      <c r="L1264">
        <v>0.46500000000000002</v>
      </c>
      <c r="M1264">
        <v>0.34799999999999998</v>
      </c>
      <c r="N1264">
        <v>0.20200000000000001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</row>
    <row r="1265" spans="1:20">
      <c r="A1265" t="s">
        <v>2830</v>
      </c>
      <c r="C1265">
        <v>8</v>
      </c>
      <c r="D1265" s="1">
        <v>0</v>
      </c>
      <c r="E1265" s="2">
        <f t="shared" si="38"/>
        <v>675</v>
      </c>
      <c r="F1265" s="11">
        <f t="shared" si="39"/>
        <v>1</v>
      </c>
      <c r="G1265" s="1" t="s">
        <v>74</v>
      </c>
      <c r="H1265" s="3">
        <v>7.3475400000000001E-4</v>
      </c>
      <c r="I1265" t="s">
        <v>2831</v>
      </c>
      <c r="J1265" t="s">
        <v>2832</v>
      </c>
      <c r="K1265">
        <v>0.24100559199999999</v>
      </c>
      <c r="L1265">
        <v>0.52300000000000002</v>
      </c>
      <c r="M1265">
        <v>0.90100000000000002</v>
      </c>
      <c r="N1265">
        <v>0.13100000000000001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0</v>
      </c>
    </row>
    <row r="1266" spans="1:20">
      <c r="A1266" t="s">
        <v>2839</v>
      </c>
      <c r="C1266">
        <v>8</v>
      </c>
      <c r="D1266" s="1">
        <v>0</v>
      </c>
      <c r="E1266" s="2">
        <f t="shared" si="38"/>
        <v>675</v>
      </c>
      <c r="F1266" s="11">
        <f t="shared" si="39"/>
        <v>1</v>
      </c>
      <c r="G1266" s="1" t="s">
        <v>74</v>
      </c>
      <c r="H1266" s="3">
        <v>7.3475400000000001E-4</v>
      </c>
      <c r="I1266" t="s">
        <v>2840</v>
      </c>
      <c r="J1266" t="s">
        <v>2841</v>
      </c>
      <c r="K1266">
        <v>-0.47874020499999997</v>
      </c>
      <c r="L1266">
        <v>0.501</v>
      </c>
      <c r="M1266">
        <v>0.875</v>
      </c>
      <c r="N1266">
        <v>0.107</v>
      </c>
      <c r="O1266">
        <v>1</v>
      </c>
      <c r="P1266">
        <v>0</v>
      </c>
      <c r="Q1266">
        <v>0</v>
      </c>
      <c r="R1266">
        <v>0</v>
      </c>
      <c r="S1266">
        <v>0</v>
      </c>
      <c r="T1266">
        <v>1</v>
      </c>
    </row>
    <row r="1267" spans="1:20">
      <c r="A1267" t="s">
        <v>2857</v>
      </c>
      <c r="C1267">
        <v>9</v>
      </c>
      <c r="D1267" s="1">
        <v>0</v>
      </c>
      <c r="E1267" s="2">
        <f t="shared" si="38"/>
        <v>675</v>
      </c>
      <c r="F1267" s="11">
        <f t="shared" si="39"/>
        <v>1</v>
      </c>
      <c r="G1267" s="1" t="s">
        <v>74</v>
      </c>
      <c r="H1267" s="3">
        <v>7.3475400000000001E-4</v>
      </c>
      <c r="I1267" t="s">
        <v>2858</v>
      </c>
      <c r="J1267" t="s">
        <v>2694</v>
      </c>
      <c r="K1267">
        <v>-1.0522261310000001</v>
      </c>
      <c r="L1267">
        <v>0.56399999999999995</v>
      </c>
      <c r="M1267">
        <v>0.93600000000000005</v>
      </c>
      <c r="N1267">
        <v>0.223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0</v>
      </c>
    </row>
    <row r="1268" spans="1:20">
      <c r="A1268" t="s">
        <v>2703</v>
      </c>
      <c r="C1268">
        <v>6</v>
      </c>
      <c r="D1268" s="1">
        <v>0</v>
      </c>
      <c r="E1268" s="2">
        <f t="shared" si="38"/>
        <v>675</v>
      </c>
      <c r="F1268" s="11">
        <f t="shared" si="39"/>
        <v>1</v>
      </c>
      <c r="G1268" s="1" t="s">
        <v>74</v>
      </c>
      <c r="H1268" s="3">
        <v>7.3475400000000001E-4</v>
      </c>
      <c r="I1268" t="s">
        <v>2704</v>
      </c>
      <c r="J1268" t="s">
        <v>2705</v>
      </c>
      <c r="K1268">
        <v>-0.74891965999999999</v>
      </c>
      <c r="L1268">
        <v>0.501</v>
      </c>
      <c r="M1268">
        <v>0.93700000000000006</v>
      </c>
      <c r="N1268">
        <v>0.21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</row>
    <row r="1269" spans="1:20">
      <c r="A1269" t="s">
        <v>2706</v>
      </c>
      <c r="C1269">
        <v>6</v>
      </c>
      <c r="D1269" s="1">
        <v>0</v>
      </c>
      <c r="E1269" s="2">
        <f t="shared" si="38"/>
        <v>675</v>
      </c>
      <c r="F1269" s="11">
        <f t="shared" si="39"/>
        <v>1</v>
      </c>
      <c r="G1269" s="1" t="s">
        <v>74</v>
      </c>
      <c r="H1269" s="3">
        <v>7.3475400000000001E-4</v>
      </c>
      <c r="I1269" t="s">
        <v>2707</v>
      </c>
      <c r="J1269" t="s">
        <v>2708</v>
      </c>
      <c r="K1269">
        <v>-0.82948783699999995</v>
      </c>
      <c r="L1269">
        <v>0.55100000000000005</v>
      </c>
      <c r="M1269">
        <v>0.94699999999999995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0</v>
      </c>
    </row>
    <row r="1270" spans="1:20">
      <c r="A1270" t="s">
        <v>2709</v>
      </c>
      <c r="C1270">
        <v>8</v>
      </c>
      <c r="D1270" s="1">
        <v>0</v>
      </c>
      <c r="E1270" s="2">
        <f t="shared" si="38"/>
        <v>675</v>
      </c>
      <c r="F1270" s="11">
        <f t="shared" si="39"/>
        <v>1</v>
      </c>
      <c r="G1270" s="1" t="s">
        <v>74</v>
      </c>
      <c r="H1270" s="3">
        <v>7.3475400000000001E-4</v>
      </c>
      <c r="I1270" t="s">
        <v>2710</v>
      </c>
      <c r="J1270" t="s">
        <v>2711</v>
      </c>
      <c r="K1270">
        <v>-0.52209161100000001</v>
      </c>
      <c r="L1270">
        <v>0.55400000000000005</v>
      </c>
      <c r="M1270">
        <v>0.83899999999999997</v>
      </c>
      <c r="N1270">
        <v>8.2000000000000003E-2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</row>
    <row r="1271" spans="1:20">
      <c r="A1271" t="s">
        <v>2712</v>
      </c>
      <c r="C1271">
        <v>10</v>
      </c>
      <c r="D1271" s="1">
        <v>0</v>
      </c>
      <c r="E1271" s="2">
        <f t="shared" si="38"/>
        <v>675</v>
      </c>
      <c r="F1271" s="11">
        <f t="shared" si="39"/>
        <v>1</v>
      </c>
      <c r="G1271" s="1" t="s">
        <v>74</v>
      </c>
      <c r="H1271" s="3">
        <v>7.3475400000000001E-4</v>
      </c>
      <c r="I1271" t="s">
        <v>2713</v>
      </c>
      <c r="J1271" t="s">
        <v>2714</v>
      </c>
      <c r="K1271">
        <v>2.0149369190000002</v>
      </c>
      <c r="L1271">
        <v>0.34699999999999998</v>
      </c>
      <c r="M1271">
        <v>0.58899999999999997</v>
      </c>
      <c r="N1271">
        <v>0.182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</row>
    <row r="1272" spans="1:20">
      <c r="A1272" t="s">
        <v>2715</v>
      </c>
      <c r="C1272">
        <v>10</v>
      </c>
      <c r="D1272" s="1">
        <v>0</v>
      </c>
      <c r="E1272" s="2">
        <f t="shared" si="38"/>
        <v>675</v>
      </c>
      <c r="F1272" s="11">
        <f t="shared" si="39"/>
        <v>1</v>
      </c>
      <c r="G1272" s="1" t="s">
        <v>74</v>
      </c>
      <c r="H1272" s="3">
        <v>7.3475400000000001E-4</v>
      </c>
      <c r="I1272" t="s">
        <v>2716</v>
      </c>
      <c r="J1272" t="s">
        <v>2717</v>
      </c>
      <c r="K1272">
        <v>1.0577808310000001</v>
      </c>
      <c r="L1272">
        <v>0.39600000000000002</v>
      </c>
      <c r="M1272">
        <v>0.64100000000000001</v>
      </c>
      <c r="N1272">
        <v>0.159</v>
      </c>
      <c r="O1272">
        <v>1</v>
      </c>
      <c r="P1272">
        <v>0</v>
      </c>
      <c r="Q1272">
        <v>1</v>
      </c>
      <c r="R1272">
        <v>0</v>
      </c>
      <c r="S1272">
        <v>1</v>
      </c>
      <c r="T1272">
        <v>3</v>
      </c>
    </row>
    <row r="1273" spans="1:20">
      <c r="A1273" t="s">
        <v>2718</v>
      </c>
      <c r="C1273">
        <v>6</v>
      </c>
      <c r="D1273" s="1">
        <v>0</v>
      </c>
      <c r="E1273" s="2">
        <f t="shared" si="38"/>
        <v>675</v>
      </c>
      <c r="F1273" s="11">
        <f t="shared" si="39"/>
        <v>1</v>
      </c>
      <c r="G1273" s="1" t="s">
        <v>74</v>
      </c>
      <c r="H1273" s="3">
        <v>7.3475400000000001E-4</v>
      </c>
      <c r="I1273" t="s">
        <v>2719</v>
      </c>
      <c r="J1273" t="s">
        <v>2720</v>
      </c>
      <c r="K1273">
        <v>1.218917187</v>
      </c>
      <c r="L1273">
        <v>0.46200000000000002</v>
      </c>
      <c r="M1273">
        <v>0.83</v>
      </c>
      <c r="N1273">
        <v>0.16600000000000001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</row>
    <row r="1274" spans="1:20">
      <c r="A1274" t="s">
        <v>2730</v>
      </c>
      <c r="C1274">
        <v>6</v>
      </c>
      <c r="D1274" s="1">
        <v>0</v>
      </c>
      <c r="E1274" s="2">
        <f t="shared" si="38"/>
        <v>675</v>
      </c>
      <c r="F1274" s="11">
        <f t="shared" si="39"/>
        <v>1</v>
      </c>
      <c r="G1274" s="1" t="s">
        <v>74</v>
      </c>
      <c r="H1274" s="3">
        <v>7.3475400000000001E-4</v>
      </c>
      <c r="I1274" t="s">
        <v>2897</v>
      </c>
      <c r="J1274" t="s">
        <v>2898</v>
      </c>
      <c r="K1274">
        <v>-1.0179233089999999</v>
      </c>
      <c r="L1274">
        <v>0.55100000000000005</v>
      </c>
      <c r="M1274">
        <v>0.92900000000000005</v>
      </c>
      <c r="N1274">
        <v>0.155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</row>
    <row r="1275" spans="1:20">
      <c r="A1275" t="s">
        <v>2899</v>
      </c>
      <c r="C1275">
        <v>8</v>
      </c>
      <c r="D1275" s="1">
        <v>0</v>
      </c>
      <c r="E1275" s="2">
        <f t="shared" si="38"/>
        <v>675</v>
      </c>
      <c r="F1275" s="11">
        <f t="shared" si="39"/>
        <v>1</v>
      </c>
      <c r="G1275" s="1" t="s">
        <v>74</v>
      </c>
      <c r="H1275" s="3">
        <v>7.3475400000000001E-4</v>
      </c>
      <c r="I1275" t="s">
        <v>2900</v>
      </c>
      <c r="J1275" t="s">
        <v>2901</v>
      </c>
      <c r="K1275">
        <v>-0.640234415</v>
      </c>
      <c r="L1275">
        <v>0.51700000000000002</v>
      </c>
      <c r="M1275">
        <v>0.97</v>
      </c>
      <c r="N1275">
        <v>0.14599999999999999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0</v>
      </c>
    </row>
    <row r="1276" spans="1:20">
      <c r="A1276" t="s">
        <v>2905</v>
      </c>
      <c r="C1276">
        <v>8</v>
      </c>
      <c r="D1276" s="1">
        <v>0</v>
      </c>
      <c r="E1276" s="2">
        <f t="shared" si="38"/>
        <v>675</v>
      </c>
      <c r="F1276" s="11">
        <f t="shared" si="39"/>
        <v>1</v>
      </c>
      <c r="G1276" s="1" t="s">
        <v>74</v>
      </c>
      <c r="H1276" s="3">
        <v>7.3475400000000001E-4</v>
      </c>
      <c r="J1276" t="s">
        <v>1814</v>
      </c>
      <c r="K1276">
        <v>-0.212394897</v>
      </c>
      <c r="L1276">
        <v>0.52800000000000002</v>
      </c>
      <c r="M1276">
        <v>0.217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</row>
    <row r="1277" spans="1:20">
      <c r="A1277" t="s">
        <v>2909</v>
      </c>
      <c r="C1277">
        <v>8</v>
      </c>
      <c r="D1277" s="1">
        <v>0</v>
      </c>
      <c r="E1277" s="2">
        <f t="shared" si="38"/>
        <v>675</v>
      </c>
      <c r="F1277" s="11">
        <f t="shared" si="39"/>
        <v>1</v>
      </c>
      <c r="G1277" s="1" t="s">
        <v>74</v>
      </c>
      <c r="H1277" s="3">
        <v>7.3475400000000001E-4</v>
      </c>
      <c r="I1277" t="s">
        <v>2910</v>
      </c>
      <c r="J1277" t="s">
        <v>2911</v>
      </c>
      <c r="K1277">
        <v>-1.4529198990000001</v>
      </c>
      <c r="L1277">
        <v>0.58499999999999996</v>
      </c>
      <c r="M1277">
        <v>0.94399999999999995</v>
      </c>
      <c r="N1277">
        <v>0.14399999999999999</v>
      </c>
      <c r="O1277">
        <v>0</v>
      </c>
      <c r="P1277">
        <v>0</v>
      </c>
      <c r="Q1277">
        <v>1</v>
      </c>
      <c r="R1277">
        <v>0</v>
      </c>
      <c r="S1277">
        <v>0</v>
      </c>
      <c r="T1277">
        <v>1</v>
      </c>
    </row>
    <row r="1278" spans="1:20">
      <c r="A1278" t="s">
        <v>2922</v>
      </c>
      <c r="C1278">
        <v>9</v>
      </c>
      <c r="D1278" s="1">
        <v>0</v>
      </c>
      <c r="E1278" s="2">
        <f t="shared" si="38"/>
        <v>675</v>
      </c>
      <c r="F1278" s="11">
        <f t="shared" si="39"/>
        <v>1</v>
      </c>
      <c r="G1278" s="1" t="s">
        <v>74</v>
      </c>
      <c r="H1278" s="3">
        <v>7.3475400000000001E-4</v>
      </c>
    </row>
    <row r="1279" spans="1:20">
      <c r="A1279" t="s">
        <v>2923</v>
      </c>
      <c r="C1279">
        <v>8</v>
      </c>
      <c r="D1279" s="1">
        <v>0</v>
      </c>
      <c r="E1279" s="2">
        <f t="shared" si="38"/>
        <v>675</v>
      </c>
      <c r="F1279" s="11">
        <f t="shared" si="39"/>
        <v>1</v>
      </c>
      <c r="G1279" s="1" t="s">
        <v>74</v>
      </c>
      <c r="H1279" s="3">
        <v>7.3475400000000001E-4</v>
      </c>
      <c r="J1279" t="s">
        <v>2924</v>
      </c>
      <c r="K1279">
        <v>0.38956594999999999</v>
      </c>
      <c r="L1279">
        <v>0.52</v>
      </c>
      <c r="M1279">
        <v>0.33500000000000002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</row>
    <row r="1280" spans="1:20">
      <c r="A1280" t="s">
        <v>2928</v>
      </c>
      <c r="C1280">
        <v>10</v>
      </c>
      <c r="D1280" s="1">
        <v>0</v>
      </c>
      <c r="E1280" s="2">
        <f t="shared" si="38"/>
        <v>675</v>
      </c>
      <c r="F1280" s="11">
        <f t="shared" si="39"/>
        <v>1</v>
      </c>
      <c r="G1280" s="1" t="s">
        <v>74</v>
      </c>
      <c r="H1280" s="3">
        <v>7.3529400000000005E-4</v>
      </c>
      <c r="J1280" t="s">
        <v>2929</v>
      </c>
      <c r="K1280">
        <v>0.90691998500000004</v>
      </c>
      <c r="L1280">
        <v>0.442</v>
      </c>
      <c r="M1280">
        <v>0.22900000000000001</v>
      </c>
      <c r="N1280">
        <v>9.6000000000000002E-2</v>
      </c>
      <c r="O1280">
        <v>0</v>
      </c>
      <c r="P1280">
        <v>0</v>
      </c>
      <c r="Q1280">
        <v>0</v>
      </c>
      <c r="R1280">
        <v>0</v>
      </c>
      <c r="S1280">
        <v>1</v>
      </c>
      <c r="T1280">
        <v>1</v>
      </c>
    </row>
    <row r="1281" spans="1:20">
      <c r="A1281" t="s">
        <v>2930</v>
      </c>
      <c r="C1281">
        <v>8</v>
      </c>
      <c r="D1281" s="1">
        <v>0</v>
      </c>
      <c r="E1281" s="2">
        <f t="shared" si="38"/>
        <v>675</v>
      </c>
      <c r="F1281" s="11">
        <f t="shared" si="39"/>
        <v>1</v>
      </c>
      <c r="G1281" s="1" t="s">
        <v>74</v>
      </c>
      <c r="H1281" s="3">
        <v>7.3475400000000001E-4</v>
      </c>
      <c r="I1281" t="s">
        <v>2931</v>
      </c>
      <c r="J1281" t="s">
        <v>2932</v>
      </c>
      <c r="K1281">
        <v>-0.34454511199999999</v>
      </c>
      <c r="L1281">
        <v>0.497</v>
      </c>
      <c r="M1281">
        <v>0.90600000000000003</v>
      </c>
      <c r="N1281">
        <v>0.125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</row>
    <row r="1282" spans="1:20">
      <c r="A1282" t="s">
        <v>2933</v>
      </c>
      <c r="C1282">
        <v>8</v>
      </c>
      <c r="D1282" s="1">
        <v>0</v>
      </c>
      <c r="E1282" s="2">
        <f t="shared" ref="E1282:E1345" si="40">RANK(D1282,D$2:D$1350)</f>
        <v>675</v>
      </c>
      <c r="F1282" s="11">
        <f t="shared" ref="F1282:F1345" si="41">E1282/675</f>
        <v>1</v>
      </c>
      <c r="G1282" s="1" t="s">
        <v>74</v>
      </c>
      <c r="H1282" s="3">
        <v>7.3475400000000001E-4</v>
      </c>
    </row>
    <row r="1283" spans="1:20">
      <c r="A1283" t="s">
        <v>2934</v>
      </c>
      <c r="C1283">
        <v>8</v>
      </c>
      <c r="D1283" s="1">
        <v>0</v>
      </c>
      <c r="E1283" s="2">
        <f t="shared" si="40"/>
        <v>675</v>
      </c>
      <c r="F1283" s="11">
        <f t="shared" si="41"/>
        <v>1</v>
      </c>
      <c r="G1283" s="1" t="s">
        <v>74</v>
      </c>
      <c r="H1283" s="3">
        <v>7.3475400000000001E-4</v>
      </c>
    </row>
    <row r="1284" spans="1:20">
      <c r="A1284" t="s">
        <v>2935</v>
      </c>
      <c r="C1284">
        <v>8</v>
      </c>
      <c r="D1284" s="1">
        <v>0</v>
      </c>
      <c r="E1284" s="2">
        <f t="shared" si="40"/>
        <v>675</v>
      </c>
      <c r="F1284" s="11">
        <f t="shared" si="41"/>
        <v>1</v>
      </c>
      <c r="G1284" s="1" t="s">
        <v>74</v>
      </c>
      <c r="H1284" s="3">
        <v>7.3475400000000001E-4</v>
      </c>
    </row>
    <row r="1285" spans="1:20">
      <c r="A1285" t="s">
        <v>2936</v>
      </c>
      <c r="C1285">
        <v>6</v>
      </c>
      <c r="D1285" s="1">
        <v>0</v>
      </c>
      <c r="E1285" s="2">
        <f t="shared" si="40"/>
        <v>675</v>
      </c>
      <c r="F1285" s="11">
        <f t="shared" si="41"/>
        <v>1</v>
      </c>
      <c r="G1285" s="1" t="s">
        <v>74</v>
      </c>
      <c r="H1285" s="3">
        <v>7.3529400000000005E-4</v>
      </c>
      <c r="J1285" t="s">
        <v>2937</v>
      </c>
      <c r="K1285">
        <v>5.1496558999999997E-2</v>
      </c>
      <c r="L1285">
        <v>0.48299999999999998</v>
      </c>
      <c r="M1285">
        <v>0.81100000000000005</v>
      </c>
      <c r="N1285">
        <v>7.2999999999999995E-2</v>
      </c>
      <c r="O1285">
        <v>0</v>
      </c>
      <c r="P1285">
        <v>0</v>
      </c>
      <c r="Q1285">
        <v>0</v>
      </c>
      <c r="R1285">
        <v>1</v>
      </c>
      <c r="S1285">
        <v>0</v>
      </c>
      <c r="T1285">
        <v>1</v>
      </c>
    </row>
    <row r="1286" spans="1:20">
      <c r="A1286" t="s">
        <v>2938</v>
      </c>
      <c r="C1286">
        <v>9</v>
      </c>
      <c r="D1286" s="1">
        <v>0</v>
      </c>
      <c r="E1286" s="2">
        <f t="shared" si="40"/>
        <v>675</v>
      </c>
      <c r="F1286" s="11">
        <f t="shared" si="41"/>
        <v>1</v>
      </c>
      <c r="G1286" s="1" t="s">
        <v>74</v>
      </c>
      <c r="H1286" s="3">
        <v>7.3475400000000001E-4</v>
      </c>
      <c r="I1286" t="s">
        <v>2939</v>
      </c>
      <c r="J1286" t="s">
        <v>2940</v>
      </c>
      <c r="K1286">
        <v>-0.59846778899999997</v>
      </c>
      <c r="L1286">
        <v>0.54100000000000004</v>
      </c>
      <c r="M1286">
        <v>0.90600000000000003</v>
      </c>
      <c r="N1286">
        <v>0.24299999999999999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</row>
    <row r="1287" spans="1:20">
      <c r="A1287" t="s">
        <v>2941</v>
      </c>
      <c r="C1287">
        <v>8</v>
      </c>
      <c r="D1287" s="1">
        <v>0</v>
      </c>
      <c r="E1287" s="2">
        <f t="shared" si="40"/>
        <v>675</v>
      </c>
      <c r="F1287" s="11">
        <f t="shared" si="41"/>
        <v>1</v>
      </c>
      <c r="G1287" s="1" t="s">
        <v>74</v>
      </c>
      <c r="H1287" s="3">
        <v>7.3475400000000001E-4</v>
      </c>
      <c r="I1287" t="s">
        <v>2942</v>
      </c>
      <c r="J1287" t="s">
        <v>2772</v>
      </c>
      <c r="K1287">
        <v>-2.9991813999999999E-2</v>
      </c>
      <c r="L1287">
        <v>0.56399999999999995</v>
      </c>
      <c r="M1287">
        <v>0.81799999999999995</v>
      </c>
      <c r="N1287">
        <v>0</v>
      </c>
      <c r="O1287">
        <v>0</v>
      </c>
      <c r="P1287">
        <v>0</v>
      </c>
      <c r="Q1287">
        <v>1</v>
      </c>
      <c r="R1287">
        <v>0</v>
      </c>
      <c r="S1287">
        <v>0</v>
      </c>
      <c r="T1287">
        <v>1</v>
      </c>
    </row>
    <row r="1288" spans="1:20">
      <c r="A1288" t="s">
        <v>2773</v>
      </c>
      <c r="C1288">
        <v>6</v>
      </c>
      <c r="D1288" s="1">
        <v>0</v>
      </c>
      <c r="E1288" s="2">
        <f t="shared" si="40"/>
        <v>675</v>
      </c>
      <c r="F1288" s="11">
        <f t="shared" si="41"/>
        <v>1</v>
      </c>
      <c r="G1288" s="1" t="s">
        <v>74</v>
      </c>
      <c r="H1288" s="3">
        <v>7.3475400000000001E-4</v>
      </c>
      <c r="I1288" t="s">
        <v>2774</v>
      </c>
      <c r="J1288" t="s">
        <v>733</v>
      </c>
      <c r="K1288">
        <v>-1.000235118</v>
      </c>
      <c r="L1288">
        <v>0.52100000000000002</v>
      </c>
      <c r="M1288">
        <v>0.9</v>
      </c>
      <c r="N1288">
        <v>0.16700000000000001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</row>
    <row r="1289" spans="1:20">
      <c r="A1289" t="s">
        <v>2784</v>
      </c>
      <c r="C1289">
        <v>6</v>
      </c>
      <c r="D1289" s="1">
        <v>0</v>
      </c>
      <c r="E1289" s="2">
        <f t="shared" si="40"/>
        <v>675</v>
      </c>
      <c r="F1289" s="11">
        <f t="shared" si="41"/>
        <v>1</v>
      </c>
      <c r="G1289" s="1" t="s">
        <v>74</v>
      </c>
      <c r="H1289" s="3">
        <v>7.3475400000000001E-4</v>
      </c>
      <c r="I1289" t="s">
        <v>2785</v>
      </c>
      <c r="J1289" t="s">
        <v>2786</v>
      </c>
      <c r="K1289">
        <v>-0.95923532199999995</v>
      </c>
      <c r="L1289">
        <v>0.54400000000000004</v>
      </c>
      <c r="M1289">
        <v>0.95299999999999996</v>
      </c>
      <c r="N1289">
        <v>0.104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0</v>
      </c>
    </row>
    <row r="1290" spans="1:20">
      <c r="A1290" t="s">
        <v>3006</v>
      </c>
      <c r="C1290">
        <v>6</v>
      </c>
      <c r="D1290" s="1">
        <v>0</v>
      </c>
      <c r="E1290" s="2">
        <f t="shared" si="40"/>
        <v>675</v>
      </c>
      <c r="F1290" s="11">
        <f t="shared" si="41"/>
        <v>1</v>
      </c>
      <c r="G1290" s="1" t="s">
        <v>74</v>
      </c>
      <c r="H1290" s="3">
        <v>7.3475400000000001E-4</v>
      </c>
      <c r="I1290" t="s">
        <v>3007</v>
      </c>
      <c r="J1290" t="s">
        <v>3008</v>
      </c>
      <c r="K1290">
        <v>-1.2566627699999999</v>
      </c>
      <c r="L1290">
        <v>0.54600000000000004</v>
      </c>
      <c r="M1290">
        <v>0.97699999999999998</v>
      </c>
      <c r="N1290">
        <v>0.29099999999999998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</row>
    <row r="1291" spans="1:20">
      <c r="A1291" t="s">
        <v>3015</v>
      </c>
      <c r="C1291">
        <v>6</v>
      </c>
      <c r="D1291" s="1">
        <v>0</v>
      </c>
      <c r="E1291" s="2">
        <f t="shared" si="40"/>
        <v>675</v>
      </c>
      <c r="F1291" s="11">
        <f t="shared" si="41"/>
        <v>1</v>
      </c>
      <c r="G1291" s="1" t="s">
        <v>74</v>
      </c>
      <c r="H1291" s="3">
        <v>7.3475400000000001E-4</v>
      </c>
      <c r="I1291" t="s">
        <v>3016</v>
      </c>
      <c r="J1291" t="s">
        <v>3017</v>
      </c>
      <c r="K1291">
        <v>-0.83991671300000004</v>
      </c>
      <c r="L1291">
        <v>0.46300000000000002</v>
      </c>
      <c r="M1291">
        <v>0.93500000000000005</v>
      </c>
      <c r="N1291">
        <v>0.36599999999999999</v>
      </c>
      <c r="O1291">
        <v>1</v>
      </c>
      <c r="P1291">
        <v>0</v>
      </c>
      <c r="Q1291">
        <v>0</v>
      </c>
      <c r="R1291">
        <v>0</v>
      </c>
      <c r="S1291">
        <v>0</v>
      </c>
      <c r="T1291">
        <v>1</v>
      </c>
    </row>
    <row r="1292" spans="1:20">
      <c r="A1292" t="s">
        <v>3018</v>
      </c>
      <c r="C1292">
        <v>12</v>
      </c>
      <c r="D1292" s="1">
        <v>0</v>
      </c>
      <c r="E1292" s="2">
        <f t="shared" si="40"/>
        <v>675</v>
      </c>
      <c r="F1292" s="11">
        <f t="shared" si="41"/>
        <v>1</v>
      </c>
      <c r="G1292" s="1">
        <v>1</v>
      </c>
      <c r="H1292" s="3">
        <v>7.4127899999999996E-4</v>
      </c>
      <c r="I1292" t="s">
        <v>3019</v>
      </c>
      <c r="J1292" t="s">
        <v>3020</v>
      </c>
      <c r="K1292">
        <v>-1.198894978</v>
      </c>
      <c r="L1292">
        <v>0.54800000000000004</v>
      </c>
      <c r="M1292">
        <v>0.96899999999999997</v>
      </c>
      <c r="N1292">
        <v>0.33700000000000002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</row>
    <row r="1293" spans="1:20">
      <c r="A1293" t="s">
        <v>3021</v>
      </c>
      <c r="C1293">
        <v>7</v>
      </c>
      <c r="D1293" s="1">
        <v>0</v>
      </c>
      <c r="E1293" s="2">
        <f t="shared" si="40"/>
        <v>675</v>
      </c>
      <c r="F1293" s="11">
        <f t="shared" si="41"/>
        <v>1</v>
      </c>
      <c r="G1293" s="1" t="s">
        <v>74</v>
      </c>
      <c r="H1293" s="3">
        <v>7.3529400000000005E-4</v>
      </c>
      <c r="I1293" t="s">
        <v>3022</v>
      </c>
      <c r="J1293" t="s">
        <v>3023</v>
      </c>
      <c r="K1293">
        <v>-1.155696938</v>
      </c>
      <c r="L1293">
        <v>0.495</v>
      </c>
      <c r="M1293">
        <v>1</v>
      </c>
      <c r="N1293">
        <v>0.33900000000000002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0</v>
      </c>
    </row>
    <row r="1294" spans="1:20">
      <c r="A1294" t="s">
        <v>2859</v>
      </c>
      <c r="C1294">
        <v>8</v>
      </c>
      <c r="D1294" s="1">
        <v>0</v>
      </c>
      <c r="E1294" s="2">
        <f t="shared" si="40"/>
        <v>675</v>
      </c>
      <c r="F1294" s="11">
        <f t="shared" si="41"/>
        <v>1</v>
      </c>
      <c r="G1294" s="1" t="s">
        <v>74</v>
      </c>
      <c r="H1294" s="3">
        <v>7.3475400000000001E-4</v>
      </c>
      <c r="I1294" t="s">
        <v>2860</v>
      </c>
      <c r="J1294" t="s">
        <v>2861</v>
      </c>
      <c r="K1294">
        <v>-0.76164902300000004</v>
      </c>
      <c r="L1294">
        <v>0.52900000000000003</v>
      </c>
      <c r="M1294">
        <v>0.995</v>
      </c>
      <c r="N1294">
        <v>0.16500000000000001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0</v>
      </c>
    </row>
    <row r="1295" spans="1:20">
      <c r="A1295" t="s">
        <v>2862</v>
      </c>
      <c r="C1295">
        <v>9</v>
      </c>
      <c r="D1295" s="1">
        <v>0</v>
      </c>
      <c r="E1295" s="2">
        <f t="shared" si="40"/>
        <v>675</v>
      </c>
      <c r="F1295" s="11">
        <f t="shared" si="41"/>
        <v>1</v>
      </c>
      <c r="G1295" s="1" t="s">
        <v>74</v>
      </c>
      <c r="H1295" s="3">
        <v>7.3475400000000001E-4</v>
      </c>
    </row>
    <row r="1296" spans="1:20">
      <c r="A1296" t="s">
        <v>2866</v>
      </c>
      <c r="C1296">
        <v>8</v>
      </c>
      <c r="D1296" s="1">
        <v>0</v>
      </c>
      <c r="E1296" s="2">
        <f t="shared" si="40"/>
        <v>675</v>
      </c>
      <c r="F1296" s="11">
        <f t="shared" si="41"/>
        <v>1</v>
      </c>
      <c r="G1296" s="1" t="s">
        <v>74</v>
      </c>
      <c r="H1296" s="3">
        <v>7.3475400000000001E-4</v>
      </c>
      <c r="I1296" t="s">
        <v>2867</v>
      </c>
      <c r="J1296" t="s">
        <v>2868</v>
      </c>
      <c r="K1296">
        <v>-0.42695368</v>
      </c>
      <c r="L1296">
        <v>0.55800000000000005</v>
      </c>
      <c r="M1296">
        <v>0.89400000000000002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</row>
    <row r="1297" spans="1:20">
      <c r="A1297" t="s">
        <v>2870</v>
      </c>
      <c r="C1297">
        <v>8</v>
      </c>
      <c r="D1297" s="1">
        <v>0</v>
      </c>
      <c r="E1297" s="2">
        <f t="shared" si="40"/>
        <v>675</v>
      </c>
      <c r="F1297" s="11">
        <f t="shared" si="41"/>
        <v>1</v>
      </c>
      <c r="G1297" s="1" t="s">
        <v>74</v>
      </c>
      <c r="H1297" s="3">
        <v>7.3475400000000001E-4</v>
      </c>
      <c r="I1297" t="s">
        <v>2871</v>
      </c>
      <c r="J1297" t="s">
        <v>2872</v>
      </c>
      <c r="K1297">
        <v>0.71148080800000002</v>
      </c>
      <c r="L1297">
        <v>0.52400000000000002</v>
      </c>
      <c r="M1297">
        <v>0.93799999999999994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0</v>
      </c>
    </row>
    <row r="1298" spans="1:20">
      <c r="A1298" t="s">
        <v>2873</v>
      </c>
      <c r="C1298">
        <v>8</v>
      </c>
      <c r="D1298" s="1">
        <v>0</v>
      </c>
      <c r="E1298" s="2">
        <f t="shared" si="40"/>
        <v>675</v>
      </c>
      <c r="F1298" s="11">
        <f t="shared" si="41"/>
        <v>1</v>
      </c>
      <c r="G1298" s="1" t="s">
        <v>74</v>
      </c>
      <c r="H1298" s="3">
        <v>7.3475400000000001E-4</v>
      </c>
    </row>
    <row r="1299" spans="1:20">
      <c r="A1299" t="s">
        <v>3059</v>
      </c>
      <c r="C1299">
        <v>9</v>
      </c>
      <c r="D1299" s="1">
        <v>0</v>
      </c>
      <c r="E1299" s="2">
        <f t="shared" si="40"/>
        <v>675</v>
      </c>
      <c r="F1299" s="11">
        <f t="shared" si="41"/>
        <v>1</v>
      </c>
      <c r="G1299" s="1" t="s">
        <v>74</v>
      </c>
      <c r="H1299" s="3">
        <v>7.3475400000000001E-4</v>
      </c>
      <c r="I1299" t="s">
        <v>3060</v>
      </c>
      <c r="J1299" t="s">
        <v>3061</v>
      </c>
      <c r="K1299">
        <v>-0.26770883600000001</v>
      </c>
      <c r="L1299">
        <v>0.497</v>
      </c>
      <c r="M1299">
        <v>0.754</v>
      </c>
      <c r="N1299">
        <v>0.17499999999999999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</v>
      </c>
    </row>
    <row r="1300" spans="1:20">
      <c r="A1300" t="s">
        <v>3062</v>
      </c>
      <c r="C1300">
        <v>9</v>
      </c>
      <c r="D1300" s="1">
        <v>0</v>
      </c>
      <c r="E1300" s="2">
        <f t="shared" si="40"/>
        <v>675</v>
      </c>
      <c r="F1300" s="11">
        <f t="shared" si="41"/>
        <v>1</v>
      </c>
      <c r="G1300" s="1" t="s">
        <v>74</v>
      </c>
      <c r="H1300" s="3">
        <v>7.3475400000000001E-4</v>
      </c>
    </row>
    <row r="1301" spans="1:20">
      <c r="A1301" t="s">
        <v>3075</v>
      </c>
      <c r="C1301">
        <v>9</v>
      </c>
      <c r="D1301" s="1">
        <v>0</v>
      </c>
      <c r="E1301" s="2">
        <f t="shared" si="40"/>
        <v>675</v>
      </c>
      <c r="F1301" s="11">
        <f t="shared" si="41"/>
        <v>1</v>
      </c>
      <c r="G1301" s="1" t="s">
        <v>74</v>
      </c>
      <c r="H1301" s="3">
        <v>7.3637500000000005E-4</v>
      </c>
      <c r="I1301" t="s">
        <v>3076</v>
      </c>
      <c r="J1301" t="s">
        <v>102</v>
      </c>
      <c r="K1301">
        <v>0.10404991399999999</v>
      </c>
      <c r="L1301">
        <v>0.52400000000000002</v>
      </c>
      <c r="M1301">
        <v>0.82499999999999996</v>
      </c>
      <c r="N1301">
        <v>0.19900000000000001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0</v>
      </c>
    </row>
    <row r="1302" spans="1:20">
      <c r="A1302" t="s">
        <v>3077</v>
      </c>
      <c r="C1302">
        <v>8</v>
      </c>
      <c r="D1302" s="1">
        <v>0</v>
      </c>
      <c r="E1302" s="2">
        <f t="shared" si="40"/>
        <v>675</v>
      </c>
      <c r="F1302" s="11">
        <f t="shared" si="41"/>
        <v>1</v>
      </c>
      <c r="G1302" s="1" t="s">
        <v>74</v>
      </c>
      <c r="H1302" s="3">
        <v>7.3475400000000001E-4</v>
      </c>
      <c r="I1302" t="s">
        <v>3078</v>
      </c>
      <c r="J1302" t="s">
        <v>83</v>
      </c>
      <c r="K1302">
        <v>1.898481139</v>
      </c>
      <c r="L1302">
        <v>0.39600000000000002</v>
      </c>
      <c r="M1302">
        <v>0.88300000000000001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0</v>
      </c>
    </row>
    <row r="1303" spans="1:20">
      <c r="A1303" t="s">
        <v>3091</v>
      </c>
      <c r="C1303">
        <v>9</v>
      </c>
      <c r="D1303" s="1">
        <v>0</v>
      </c>
      <c r="E1303" s="2">
        <f t="shared" si="40"/>
        <v>675</v>
      </c>
      <c r="F1303" s="11">
        <f t="shared" si="41"/>
        <v>1</v>
      </c>
      <c r="G1303" s="1" t="s">
        <v>74</v>
      </c>
      <c r="H1303" s="3">
        <v>7.3475400000000001E-4</v>
      </c>
    </row>
    <row r="1304" spans="1:20">
      <c r="A1304" t="s">
        <v>3095</v>
      </c>
      <c r="C1304">
        <v>8</v>
      </c>
      <c r="D1304" s="1">
        <v>0</v>
      </c>
      <c r="E1304" s="2">
        <f t="shared" si="40"/>
        <v>675</v>
      </c>
      <c r="F1304" s="11">
        <f t="shared" si="41"/>
        <v>1</v>
      </c>
      <c r="G1304" s="1" t="s">
        <v>74</v>
      </c>
      <c r="H1304" s="3">
        <v>7.3475400000000001E-4</v>
      </c>
      <c r="I1304" t="s">
        <v>3096</v>
      </c>
      <c r="J1304" t="s">
        <v>3097</v>
      </c>
      <c r="K1304">
        <v>-0.55337823799999997</v>
      </c>
      <c r="L1304">
        <v>0.52400000000000002</v>
      </c>
      <c r="M1304">
        <v>0.96199999999999997</v>
      </c>
      <c r="N1304">
        <v>0.109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0</v>
      </c>
    </row>
    <row r="1305" spans="1:20">
      <c r="A1305" t="s">
        <v>3098</v>
      </c>
      <c r="C1305">
        <v>7</v>
      </c>
      <c r="D1305" s="1">
        <v>0</v>
      </c>
      <c r="E1305" s="2">
        <f t="shared" si="40"/>
        <v>675</v>
      </c>
      <c r="F1305" s="11">
        <f t="shared" si="41"/>
        <v>1</v>
      </c>
      <c r="G1305" s="1" t="s">
        <v>74</v>
      </c>
      <c r="H1305" s="3">
        <v>7.3583399999999999E-4</v>
      </c>
      <c r="I1305" t="s">
        <v>3099</v>
      </c>
      <c r="J1305" t="s">
        <v>2943</v>
      </c>
      <c r="K1305">
        <v>-0.66231909300000003</v>
      </c>
      <c r="L1305">
        <v>0.54400000000000004</v>
      </c>
      <c r="M1305">
        <v>0.97599999999999998</v>
      </c>
      <c r="N1305">
        <v>0.442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</row>
    <row r="1306" spans="1:20">
      <c r="A1306" t="s">
        <v>2955</v>
      </c>
      <c r="C1306">
        <v>6</v>
      </c>
      <c r="D1306" s="1">
        <v>0</v>
      </c>
      <c r="E1306" s="2">
        <f t="shared" si="40"/>
        <v>675</v>
      </c>
      <c r="F1306" s="11">
        <f t="shared" si="41"/>
        <v>1</v>
      </c>
      <c r="G1306" s="1" t="s">
        <v>74</v>
      </c>
      <c r="H1306" s="3">
        <v>7.3475400000000001E-4</v>
      </c>
      <c r="I1306" t="s">
        <v>2956</v>
      </c>
      <c r="J1306" t="s">
        <v>2957</v>
      </c>
      <c r="K1306">
        <v>-0.77182228900000005</v>
      </c>
      <c r="L1306">
        <v>0.55000000000000004</v>
      </c>
      <c r="M1306">
        <v>0.82599999999999996</v>
      </c>
      <c r="N1306">
        <v>0.219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</row>
    <row r="1307" spans="1:20">
      <c r="A1307" t="s">
        <v>2969</v>
      </c>
      <c r="C1307">
        <v>7</v>
      </c>
      <c r="D1307" s="1">
        <v>0</v>
      </c>
      <c r="E1307" s="2">
        <f t="shared" si="40"/>
        <v>675</v>
      </c>
      <c r="F1307" s="11">
        <f t="shared" si="41"/>
        <v>1</v>
      </c>
      <c r="G1307" s="1" t="s">
        <v>74</v>
      </c>
      <c r="H1307" s="3">
        <v>7.3475400000000001E-4</v>
      </c>
      <c r="I1307" t="s">
        <v>2970</v>
      </c>
      <c r="J1307" t="s">
        <v>2971</v>
      </c>
      <c r="K1307">
        <v>-0.56334701600000003</v>
      </c>
      <c r="L1307">
        <v>0.58499999999999996</v>
      </c>
      <c r="M1307">
        <v>0.94299999999999995</v>
      </c>
      <c r="N1307">
        <v>0.14000000000000001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0</v>
      </c>
    </row>
    <row r="1308" spans="1:20">
      <c r="A1308" t="s">
        <v>3146</v>
      </c>
      <c r="C1308">
        <v>8</v>
      </c>
      <c r="D1308" s="1">
        <v>0</v>
      </c>
      <c r="E1308" s="2">
        <f t="shared" si="40"/>
        <v>675</v>
      </c>
      <c r="F1308" s="11">
        <f t="shared" si="41"/>
        <v>1</v>
      </c>
      <c r="G1308" s="1" t="s">
        <v>74</v>
      </c>
      <c r="H1308" s="3">
        <v>7.3475400000000001E-4</v>
      </c>
      <c r="I1308" t="s">
        <v>3147</v>
      </c>
      <c r="J1308" t="s">
        <v>85</v>
      </c>
      <c r="K1308">
        <v>1.338747015</v>
      </c>
      <c r="L1308">
        <v>0.498</v>
      </c>
      <c r="M1308">
        <v>0.63800000000000001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0</v>
      </c>
    </row>
    <row r="1309" spans="1:20">
      <c r="A1309" t="s">
        <v>3148</v>
      </c>
      <c r="C1309">
        <v>6</v>
      </c>
      <c r="D1309" s="1">
        <v>0</v>
      </c>
      <c r="E1309" s="2">
        <f t="shared" si="40"/>
        <v>675</v>
      </c>
      <c r="F1309" s="11">
        <f t="shared" si="41"/>
        <v>1</v>
      </c>
      <c r="G1309" s="1" t="s">
        <v>74</v>
      </c>
      <c r="H1309" s="3">
        <v>7.3583399999999999E-4</v>
      </c>
      <c r="I1309" t="s">
        <v>3149</v>
      </c>
      <c r="J1309" t="s">
        <v>3150</v>
      </c>
      <c r="K1309">
        <v>-0.62188163799999996</v>
      </c>
      <c r="L1309">
        <v>0.58199999999999996</v>
      </c>
      <c r="M1309">
        <v>0.91600000000000004</v>
      </c>
      <c r="N1309">
        <v>0.17199999999999999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0</v>
      </c>
    </row>
    <row r="1310" spans="1:20">
      <c r="A1310" t="s">
        <v>3151</v>
      </c>
      <c r="C1310">
        <v>8</v>
      </c>
      <c r="D1310" s="1">
        <v>0</v>
      </c>
      <c r="E1310" s="2">
        <f t="shared" si="40"/>
        <v>675</v>
      </c>
      <c r="F1310" s="11">
        <f t="shared" si="41"/>
        <v>1</v>
      </c>
      <c r="G1310" s="1" t="s">
        <v>74</v>
      </c>
      <c r="H1310" s="3">
        <v>7.3475400000000001E-4</v>
      </c>
      <c r="I1310" t="s">
        <v>3152</v>
      </c>
      <c r="J1310" t="s">
        <v>3153</v>
      </c>
      <c r="K1310">
        <v>-0.35916598700000002</v>
      </c>
      <c r="L1310">
        <v>0.56699999999999995</v>
      </c>
      <c r="M1310">
        <v>0.79500000000000004</v>
      </c>
      <c r="N1310">
        <v>0.12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</row>
    <row r="1311" spans="1:20">
      <c r="A1311" t="s">
        <v>3154</v>
      </c>
      <c r="C1311">
        <v>6</v>
      </c>
      <c r="D1311" s="1">
        <v>0</v>
      </c>
      <c r="E1311" s="2">
        <f t="shared" si="40"/>
        <v>675</v>
      </c>
      <c r="F1311" s="11">
        <f t="shared" si="41"/>
        <v>1</v>
      </c>
      <c r="G1311" s="1" t="s">
        <v>74</v>
      </c>
      <c r="H1311" s="3">
        <v>7.3475400000000001E-4</v>
      </c>
      <c r="I1311" t="s">
        <v>3155</v>
      </c>
      <c r="J1311" t="s">
        <v>3156</v>
      </c>
      <c r="K1311">
        <v>-1.0732883710000001</v>
      </c>
      <c r="L1311">
        <v>0.56799999999999995</v>
      </c>
      <c r="M1311">
        <v>0.94499999999999995</v>
      </c>
      <c r="N1311">
        <v>0.44800000000000001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</row>
    <row r="1312" spans="1:20">
      <c r="A1312" t="s">
        <v>3158</v>
      </c>
      <c r="C1312">
        <v>8</v>
      </c>
      <c r="D1312" s="1">
        <v>0</v>
      </c>
      <c r="E1312" s="2">
        <f t="shared" si="40"/>
        <v>675</v>
      </c>
      <c r="F1312" s="11">
        <f t="shared" si="41"/>
        <v>1</v>
      </c>
      <c r="G1312" s="1" t="s">
        <v>74</v>
      </c>
      <c r="H1312" s="3">
        <v>7.3475400000000001E-4</v>
      </c>
      <c r="I1312" t="s">
        <v>3159</v>
      </c>
      <c r="J1312" t="s">
        <v>3160</v>
      </c>
      <c r="K1312">
        <v>-1.2839618859999999</v>
      </c>
      <c r="L1312">
        <v>0.56599999999999995</v>
      </c>
      <c r="M1312">
        <v>0.95699999999999996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</row>
    <row r="1313" spans="1:20">
      <c r="A1313" t="s">
        <v>3050</v>
      </c>
      <c r="C1313">
        <v>8</v>
      </c>
      <c r="D1313" s="1">
        <v>0</v>
      </c>
      <c r="E1313" s="2">
        <f t="shared" si="40"/>
        <v>675</v>
      </c>
      <c r="F1313" s="11">
        <f t="shared" si="41"/>
        <v>1</v>
      </c>
      <c r="G1313" s="1" t="s">
        <v>74</v>
      </c>
      <c r="H1313" s="3">
        <v>7.3475400000000001E-4</v>
      </c>
      <c r="I1313" t="s">
        <v>3051</v>
      </c>
      <c r="J1313" t="s">
        <v>3052</v>
      </c>
      <c r="K1313">
        <v>-0.96971532000000005</v>
      </c>
      <c r="L1313">
        <v>0.55500000000000005</v>
      </c>
      <c r="M1313">
        <v>0.88700000000000001</v>
      </c>
      <c r="N1313">
        <v>5.3999999999999999E-2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0</v>
      </c>
    </row>
    <row r="1314" spans="1:20">
      <c r="A1314" t="s">
        <v>3053</v>
      </c>
      <c r="C1314">
        <v>25</v>
      </c>
      <c r="D1314" s="1">
        <v>0</v>
      </c>
      <c r="E1314" s="2">
        <f t="shared" si="40"/>
        <v>675</v>
      </c>
      <c r="F1314" s="11">
        <f t="shared" si="41"/>
        <v>1</v>
      </c>
      <c r="G1314" s="1">
        <v>1</v>
      </c>
      <c r="H1314" s="3">
        <v>7.35835E-4</v>
      </c>
      <c r="I1314" t="s">
        <v>3054</v>
      </c>
      <c r="J1314" t="s">
        <v>3207</v>
      </c>
      <c r="K1314">
        <v>8.0687186999999994E-2</v>
      </c>
      <c r="L1314">
        <v>0.48699999999999999</v>
      </c>
      <c r="M1314">
        <v>0.80700000000000005</v>
      </c>
      <c r="N1314">
        <v>0.26900000000000002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</row>
    <row r="1315" spans="1:20">
      <c r="A1315" t="s">
        <v>3220</v>
      </c>
      <c r="C1315">
        <v>9</v>
      </c>
      <c r="D1315" s="1">
        <v>0</v>
      </c>
      <c r="E1315" s="2">
        <f t="shared" si="40"/>
        <v>675</v>
      </c>
      <c r="F1315" s="11">
        <f t="shared" si="41"/>
        <v>1</v>
      </c>
      <c r="G1315" s="1" t="s">
        <v>74</v>
      </c>
      <c r="H1315" s="3">
        <v>7.3475400000000001E-4</v>
      </c>
      <c r="J1315" t="s">
        <v>3221</v>
      </c>
      <c r="K1315">
        <v>1.4899145920000001</v>
      </c>
      <c r="L1315">
        <v>0.44700000000000001</v>
      </c>
      <c r="M1315">
        <v>0</v>
      </c>
      <c r="N1315">
        <v>0.155</v>
      </c>
      <c r="O1315">
        <v>0</v>
      </c>
      <c r="P1315">
        <v>0</v>
      </c>
      <c r="Q1315">
        <v>1</v>
      </c>
      <c r="R1315">
        <v>0</v>
      </c>
      <c r="S1315">
        <v>0</v>
      </c>
      <c r="T1315">
        <v>1</v>
      </c>
    </row>
    <row r="1316" spans="1:20">
      <c r="A1316" t="s">
        <v>3222</v>
      </c>
      <c r="C1316">
        <v>8</v>
      </c>
      <c r="D1316" s="1">
        <v>0</v>
      </c>
      <c r="E1316" s="2">
        <f t="shared" si="40"/>
        <v>675</v>
      </c>
      <c r="F1316" s="11">
        <f t="shared" si="41"/>
        <v>1</v>
      </c>
      <c r="G1316" s="1" t="s">
        <v>74</v>
      </c>
      <c r="H1316" s="3">
        <v>7.3475400000000001E-4</v>
      </c>
      <c r="J1316" t="s">
        <v>102</v>
      </c>
      <c r="K1316">
        <v>1.5032574190000001</v>
      </c>
      <c r="L1316">
        <v>0.52300000000000002</v>
      </c>
      <c r="M1316">
        <v>0</v>
      </c>
      <c r="N1316">
        <v>0.33800000000000002</v>
      </c>
      <c r="O1316">
        <v>1</v>
      </c>
      <c r="P1316">
        <v>0</v>
      </c>
      <c r="Q1316">
        <v>0</v>
      </c>
      <c r="R1316">
        <v>0</v>
      </c>
      <c r="S1316">
        <v>0</v>
      </c>
      <c r="T1316">
        <v>1</v>
      </c>
    </row>
    <row r="1317" spans="1:20">
      <c r="A1317" t="s">
        <v>3223</v>
      </c>
      <c r="C1317">
        <v>8</v>
      </c>
      <c r="D1317" s="1">
        <v>0</v>
      </c>
      <c r="E1317" s="2">
        <f t="shared" si="40"/>
        <v>675</v>
      </c>
      <c r="F1317" s="11">
        <f t="shared" si="41"/>
        <v>1</v>
      </c>
      <c r="G1317" s="1" t="s">
        <v>74</v>
      </c>
      <c r="H1317" s="3">
        <v>7.3529400000000005E-4</v>
      </c>
      <c r="I1317" t="s">
        <v>3224</v>
      </c>
      <c r="J1317" t="s">
        <v>85</v>
      </c>
      <c r="K1317">
        <v>8.9735770000000006E-2</v>
      </c>
      <c r="L1317">
        <v>0.59699999999999998</v>
      </c>
      <c r="M1317">
        <v>0.74299999999999999</v>
      </c>
      <c r="N1317">
        <v>0.11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</row>
    <row r="1318" spans="1:20">
      <c r="A1318" t="s">
        <v>3234</v>
      </c>
      <c r="C1318">
        <v>8</v>
      </c>
      <c r="D1318" s="1">
        <v>0</v>
      </c>
      <c r="E1318" s="2">
        <f t="shared" si="40"/>
        <v>675</v>
      </c>
      <c r="F1318" s="11">
        <f t="shared" si="41"/>
        <v>1</v>
      </c>
      <c r="G1318" s="1" t="s">
        <v>74</v>
      </c>
      <c r="H1318" s="3">
        <v>7.3475400000000001E-4</v>
      </c>
      <c r="I1318" t="s">
        <v>3235</v>
      </c>
      <c r="J1318" t="s">
        <v>3236</v>
      </c>
      <c r="K1318">
        <v>-0.721313812</v>
      </c>
      <c r="L1318">
        <v>0.54900000000000004</v>
      </c>
      <c r="M1318">
        <v>0.97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</row>
    <row r="1319" spans="1:20">
      <c r="A1319" t="s">
        <v>3239</v>
      </c>
      <c r="C1319">
        <v>8</v>
      </c>
      <c r="D1319" s="1">
        <v>0</v>
      </c>
      <c r="E1319" s="2">
        <f t="shared" si="40"/>
        <v>675</v>
      </c>
      <c r="F1319" s="11">
        <f t="shared" si="41"/>
        <v>1</v>
      </c>
      <c r="G1319" s="1" t="s">
        <v>74</v>
      </c>
      <c r="H1319" s="3">
        <v>7.3475400000000001E-4</v>
      </c>
      <c r="J1319" t="s">
        <v>3240</v>
      </c>
      <c r="K1319">
        <v>0.67891613200000001</v>
      </c>
      <c r="L1319">
        <v>0.52200000000000002</v>
      </c>
      <c r="M1319">
        <v>0</v>
      </c>
      <c r="N1319">
        <v>7.5999999999999998E-2</v>
      </c>
      <c r="O1319">
        <v>1</v>
      </c>
      <c r="P1319">
        <v>0</v>
      </c>
      <c r="Q1319">
        <v>0</v>
      </c>
      <c r="R1319">
        <v>0</v>
      </c>
      <c r="S1319">
        <v>0</v>
      </c>
      <c r="T1319">
        <v>1</v>
      </c>
    </row>
    <row r="1320" spans="1:20">
      <c r="A1320" t="s">
        <v>3244</v>
      </c>
      <c r="C1320">
        <v>6</v>
      </c>
      <c r="D1320" s="1">
        <v>0</v>
      </c>
      <c r="E1320" s="2">
        <f t="shared" si="40"/>
        <v>675</v>
      </c>
      <c r="F1320" s="11">
        <f t="shared" si="41"/>
        <v>1</v>
      </c>
      <c r="G1320" s="1" t="s">
        <v>74</v>
      </c>
      <c r="H1320" s="3">
        <v>7.3475400000000001E-4</v>
      </c>
      <c r="I1320" t="s">
        <v>3245</v>
      </c>
      <c r="J1320" t="s">
        <v>102</v>
      </c>
      <c r="K1320">
        <v>0.17868794599999999</v>
      </c>
      <c r="L1320">
        <v>0.51700000000000002</v>
      </c>
      <c r="M1320">
        <v>0.79</v>
      </c>
      <c r="N1320">
        <v>0.159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</row>
    <row r="1321" spans="1:20">
      <c r="A1321" t="s">
        <v>3103</v>
      </c>
      <c r="C1321">
        <v>6</v>
      </c>
      <c r="D1321" s="1">
        <v>0</v>
      </c>
      <c r="E1321" s="2">
        <f t="shared" si="40"/>
        <v>675</v>
      </c>
      <c r="F1321" s="11">
        <f t="shared" si="41"/>
        <v>1</v>
      </c>
      <c r="G1321" s="1" t="s">
        <v>74</v>
      </c>
      <c r="H1321" s="3">
        <v>7.3475400000000001E-4</v>
      </c>
      <c r="J1321" t="s">
        <v>431</v>
      </c>
      <c r="K1321">
        <v>1.679219137</v>
      </c>
      <c r="L1321">
        <v>0.48499999999999999</v>
      </c>
      <c r="M1321">
        <v>5.3999999999999999E-2</v>
      </c>
      <c r="N1321">
        <v>0.114</v>
      </c>
      <c r="O1321">
        <v>1</v>
      </c>
      <c r="P1321">
        <v>1</v>
      </c>
      <c r="Q1321">
        <v>0</v>
      </c>
      <c r="R1321">
        <v>0</v>
      </c>
      <c r="S1321">
        <v>1</v>
      </c>
      <c r="T1321">
        <v>3</v>
      </c>
    </row>
    <row r="1322" spans="1:20">
      <c r="A1322" t="s">
        <v>3106</v>
      </c>
      <c r="C1322">
        <v>9</v>
      </c>
      <c r="D1322" s="1">
        <v>0</v>
      </c>
      <c r="E1322" s="2">
        <f t="shared" si="40"/>
        <v>675</v>
      </c>
      <c r="F1322" s="11">
        <f t="shared" si="41"/>
        <v>1</v>
      </c>
      <c r="G1322" s="1" t="s">
        <v>74</v>
      </c>
      <c r="H1322" s="3">
        <v>7.3475400000000001E-4</v>
      </c>
      <c r="J1322" t="s">
        <v>743</v>
      </c>
      <c r="K1322">
        <v>-0.44883387000000002</v>
      </c>
      <c r="L1322">
        <v>0.54800000000000004</v>
      </c>
      <c r="M1322">
        <v>0.252</v>
      </c>
      <c r="N1322">
        <v>0.23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</row>
    <row r="1323" spans="1:20">
      <c r="A1323" t="s">
        <v>3110</v>
      </c>
      <c r="C1323">
        <v>8</v>
      </c>
      <c r="D1323" s="1">
        <v>0</v>
      </c>
      <c r="E1323" s="2">
        <f t="shared" si="40"/>
        <v>675</v>
      </c>
      <c r="F1323" s="11">
        <f t="shared" si="41"/>
        <v>1</v>
      </c>
      <c r="G1323" s="1" t="s">
        <v>74</v>
      </c>
      <c r="H1323" s="3">
        <v>7.3475400000000001E-4</v>
      </c>
      <c r="I1323" t="s">
        <v>3111</v>
      </c>
      <c r="J1323" t="s">
        <v>3112</v>
      </c>
      <c r="K1323">
        <v>-0.93556586399999997</v>
      </c>
      <c r="L1323">
        <v>0.57699999999999996</v>
      </c>
      <c r="M1323">
        <v>0.91</v>
      </c>
      <c r="N1323">
        <v>0.14799999999999999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</row>
    <row r="1324" spans="1:20">
      <c r="A1324" t="s">
        <v>3117</v>
      </c>
      <c r="C1324">
        <v>6</v>
      </c>
      <c r="D1324" s="1">
        <v>0</v>
      </c>
      <c r="E1324" s="2">
        <f t="shared" si="40"/>
        <v>675</v>
      </c>
      <c r="F1324" s="11">
        <f t="shared" si="41"/>
        <v>1</v>
      </c>
      <c r="G1324" s="1" t="s">
        <v>74</v>
      </c>
      <c r="H1324" s="3">
        <v>7.3475400000000001E-4</v>
      </c>
      <c r="I1324" t="s">
        <v>3118</v>
      </c>
      <c r="J1324" t="s">
        <v>3119</v>
      </c>
      <c r="K1324">
        <v>-0.63062348999999995</v>
      </c>
      <c r="L1324">
        <v>0.52900000000000003</v>
      </c>
      <c r="M1324">
        <v>0.95199999999999996</v>
      </c>
      <c r="N1324">
        <v>0.192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</row>
    <row r="1325" spans="1:20">
      <c r="A1325" t="s">
        <v>3123</v>
      </c>
      <c r="C1325">
        <v>8</v>
      </c>
      <c r="D1325" s="1">
        <v>0</v>
      </c>
      <c r="E1325" s="2">
        <f t="shared" si="40"/>
        <v>675</v>
      </c>
      <c r="F1325" s="11">
        <f t="shared" si="41"/>
        <v>1</v>
      </c>
      <c r="G1325" s="1" t="s">
        <v>74</v>
      </c>
      <c r="H1325" s="3">
        <v>7.3583399999999999E-4</v>
      </c>
      <c r="I1325" t="s">
        <v>3124</v>
      </c>
      <c r="J1325" t="s">
        <v>3125</v>
      </c>
      <c r="K1325">
        <v>-0.87299260899999997</v>
      </c>
      <c r="L1325">
        <v>0.54</v>
      </c>
      <c r="M1325">
        <v>0.90500000000000003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</row>
    <row r="1326" spans="1:20">
      <c r="A1326" t="s">
        <v>3133</v>
      </c>
      <c r="C1326">
        <v>8</v>
      </c>
      <c r="D1326" s="1">
        <v>0</v>
      </c>
      <c r="E1326" s="2">
        <f t="shared" si="40"/>
        <v>675</v>
      </c>
      <c r="F1326" s="11">
        <f t="shared" si="41"/>
        <v>1</v>
      </c>
      <c r="G1326" s="1" t="s">
        <v>74</v>
      </c>
      <c r="H1326" s="3">
        <v>7.3475400000000001E-4</v>
      </c>
      <c r="J1326" t="s">
        <v>431</v>
      </c>
      <c r="K1326">
        <v>0.92506827400000002</v>
      </c>
      <c r="L1326">
        <v>0.46700000000000003</v>
      </c>
      <c r="M1326">
        <v>0.32200000000000001</v>
      </c>
      <c r="N1326">
        <v>0.153</v>
      </c>
      <c r="O1326">
        <v>1</v>
      </c>
      <c r="P1326">
        <v>0</v>
      </c>
      <c r="Q1326">
        <v>0</v>
      </c>
      <c r="R1326">
        <v>0</v>
      </c>
      <c r="S1326">
        <v>0</v>
      </c>
      <c r="T1326">
        <v>1</v>
      </c>
    </row>
    <row r="1327" spans="1:20">
      <c r="A1327" t="s">
        <v>3297</v>
      </c>
      <c r="C1327">
        <v>6</v>
      </c>
      <c r="D1327" s="1">
        <v>0</v>
      </c>
      <c r="E1327" s="2">
        <f t="shared" si="40"/>
        <v>675</v>
      </c>
      <c r="F1327" s="11">
        <f t="shared" si="41"/>
        <v>1</v>
      </c>
      <c r="G1327" s="1" t="s">
        <v>74</v>
      </c>
      <c r="H1327" s="3">
        <v>7.3583399999999999E-4</v>
      </c>
      <c r="I1327" t="s">
        <v>3298</v>
      </c>
      <c r="J1327" t="s">
        <v>3299</v>
      </c>
      <c r="K1327">
        <v>-0.56907267399999995</v>
      </c>
      <c r="L1327">
        <v>0.50700000000000001</v>
      </c>
      <c r="M1327">
        <v>0.97099999999999997</v>
      </c>
      <c r="N1327">
        <v>0.36799999999999999</v>
      </c>
      <c r="O1327">
        <v>0</v>
      </c>
      <c r="P1327">
        <v>0</v>
      </c>
      <c r="Q1327">
        <v>1</v>
      </c>
      <c r="R1327">
        <v>0</v>
      </c>
      <c r="S1327">
        <v>0</v>
      </c>
      <c r="T1327">
        <v>1</v>
      </c>
    </row>
    <row r="1328" spans="1:20">
      <c r="A1328" t="s">
        <v>3300</v>
      </c>
      <c r="C1328">
        <v>8</v>
      </c>
      <c r="D1328" s="1">
        <v>0</v>
      </c>
      <c r="E1328" s="2">
        <f t="shared" si="40"/>
        <v>675</v>
      </c>
      <c r="F1328" s="11">
        <f t="shared" si="41"/>
        <v>1</v>
      </c>
      <c r="G1328" s="1" t="s">
        <v>74</v>
      </c>
      <c r="H1328" s="3">
        <v>7.3475400000000001E-4</v>
      </c>
      <c r="I1328" t="s">
        <v>3301</v>
      </c>
      <c r="J1328" t="s">
        <v>3302</v>
      </c>
      <c r="K1328">
        <v>0.31528577099999999</v>
      </c>
      <c r="L1328">
        <v>0.49299999999999999</v>
      </c>
      <c r="M1328">
        <v>0.67300000000000004</v>
      </c>
      <c r="N1328">
        <v>0.16400000000000001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0</v>
      </c>
    </row>
    <row r="1329" spans="1:20">
      <c r="A1329" t="s">
        <v>3309</v>
      </c>
      <c r="C1329">
        <v>9</v>
      </c>
      <c r="D1329" s="1">
        <v>0</v>
      </c>
      <c r="E1329" s="2">
        <f t="shared" si="40"/>
        <v>675</v>
      </c>
      <c r="F1329" s="11">
        <f t="shared" si="41"/>
        <v>1</v>
      </c>
      <c r="G1329" s="1" t="s">
        <v>74</v>
      </c>
      <c r="H1329" s="3">
        <v>7.3475400000000001E-4</v>
      </c>
      <c r="I1329" t="s">
        <v>3310</v>
      </c>
      <c r="J1329" t="s">
        <v>3311</v>
      </c>
      <c r="K1329">
        <v>0.57069098399999996</v>
      </c>
      <c r="L1329">
        <v>0.53400000000000003</v>
      </c>
      <c r="M1329">
        <v>0.58599999999999997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</row>
    <row r="1330" spans="1:20">
      <c r="A1330" t="s">
        <v>3332</v>
      </c>
      <c r="C1330">
        <v>8</v>
      </c>
      <c r="D1330" s="1">
        <v>0</v>
      </c>
      <c r="E1330" s="2">
        <f t="shared" si="40"/>
        <v>675</v>
      </c>
      <c r="F1330" s="11">
        <f t="shared" si="41"/>
        <v>1</v>
      </c>
      <c r="G1330" s="1" t="s">
        <v>74</v>
      </c>
      <c r="H1330" s="3">
        <v>7.3475400000000001E-4</v>
      </c>
      <c r="I1330" t="s">
        <v>3173</v>
      </c>
      <c r="J1330" t="s">
        <v>3174</v>
      </c>
      <c r="K1330">
        <v>-0.83485564099999998</v>
      </c>
      <c r="L1330">
        <v>0.53900000000000003</v>
      </c>
      <c r="M1330">
        <v>0.96899999999999997</v>
      </c>
      <c r="N1330">
        <v>0.25800000000000001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</row>
    <row r="1331" spans="1:20">
      <c r="A1331" t="s">
        <v>3175</v>
      </c>
      <c r="C1331">
        <v>8</v>
      </c>
      <c r="D1331" s="1">
        <v>0</v>
      </c>
      <c r="E1331" s="2">
        <f t="shared" si="40"/>
        <v>675</v>
      </c>
      <c r="F1331" s="11">
        <f t="shared" si="41"/>
        <v>1</v>
      </c>
      <c r="G1331" s="1" t="s">
        <v>74</v>
      </c>
      <c r="H1331" s="3">
        <v>7.3583399999999999E-4</v>
      </c>
      <c r="I1331" t="s">
        <v>3176</v>
      </c>
      <c r="J1331" t="s">
        <v>3177</v>
      </c>
      <c r="K1331">
        <v>-0.498115421</v>
      </c>
      <c r="L1331">
        <v>0.56699999999999995</v>
      </c>
      <c r="M1331">
        <v>0.93600000000000005</v>
      </c>
      <c r="N1331">
        <v>0.14099999999999999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</row>
    <row r="1332" spans="1:20">
      <c r="A1332" t="s">
        <v>3187</v>
      </c>
      <c r="C1332">
        <v>8</v>
      </c>
      <c r="D1332" s="1">
        <v>0</v>
      </c>
      <c r="E1332" s="2">
        <f t="shared" si="40"/>
        <v>675</v>
      </c>
      <c r="F1332" s="11">
        <f t="shared" si="41"/>
        <v>1</v>
      </c>
      <c r="G1332" s="1" t="s">
        <v>74</v>
      </c>
      <c r="H1332" s="3">
        <v>7.3529400000000005E-4</v>
      </c>
      <c r="I1332" t="s">
        <v>3188</v>
      </c>
      <c r="J1332" t="s">
        <v>3189</v>
      </c>
      <c r="K1332">
        <v>-4.7375749999999999E-3</v>
      </c>
      <c r="L1332">
        <v>0.54400000000000004</v>
      </c>
      <c r="M1332">
        <v>0.88400000000000001</v>
      </c>
      <c r="N1332">
        <v>0.27200000000000002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</row>
    <row r="1333" spans="1:20">
      <c r="A1333" t="s">
        <v>3190</v>
      </c>
      <c r="C1333">
        <v>8</v>
      </c>
      <c r="D1333" s="1">
        <v>0</v>
      </c>
      <c r="E1333" s="2">
        <f t="shared" si="40"/>
        <v>675</v>
      </c>
      <c r="F1333" s="11">
        <f t="shared" si="41"/>
        <v>1</v>
      </c>
      <c r="G1333" s="1" t="s">
        <v>74</v>
      </c>
      <c r="H1333" s="3">
        <v>7.3475400000000001E-4</v>
      </c>
      <c r="I1333" t="s">
        <v>3191</v>
      </c>
      <c r="J1333" t="s">
        <v>3192</v>
      </c>
      <c r="K1333">
        <v>-0.855151051</v>
      </c>
      <c r="L1333">
        <v>0.58599999999999997</v>
      </c>
      <c r="M1333">
        <v>0.71899999999999997</v>
      </c>
      <c r="N1333">
        <v>0.23300000000000001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</row>
    <row r="1334" spans="1:20">
      <c r="A1334" t="s">
        <v>3193</v>
      </c>
      <c r="C1334">
        <v>8</v>
      </c>
      <c r="D1334" s="1">
        <v>0</v>
      </c>
      <c r="E1334" s="2">
        <f t="shared" si="40"/>
        <v>675</v>
      </c>
      <c r="F1334" s="11">
        <f t="shared" si="41"/>
        <v>1</v>
      </c>
      <c r="G1334" s="1" t="s">
        <v>74</v>
      </c>
      <c r="H1334" s="3">
        <v>7.3475400000000001E-4</v>
      </c>
      <c r="I1334" t="s">
        <v>3194</v>
      </c>
      <c r="J1334" t="s">
        <v>3195</v>
      </c>
      <c r="K1334">
        <v>-0.60981686000000002</v>
      </c>
      <c r="L1334">
        <v>0.56100000000000005</v>
      </c>
      <c r="M1334">
        <v>0.92100000000000004</v>
      </c>
      <c r="N1334">
        <v>0.22800000000000001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</row>
    <row r="1335" spans="1:20">
      <c r="A1335" t="s">
        <v>3397</v>
      </c>
      <c r="C1335">
        <v>8</v>
      </c>
      <c r="D1335" s="1">
        <v>0</v>
      </c>
      <c r="E1335" s="2">
        <f t="shared" si="40"/>
        <v>675</v>
      </c>
      <c r="F1335" s="11">
        <f t="shared" si="41"/>
        <v>1</v>
      </c>
      <c r="G1335" s="1" t="s">
        <v>74</v>
      </c>
      <c r="H1335" s="3">
        <v>7.3475400000000001E-4</v>
      </c>
      <c r="I1335" t="s">
        <v>3398</v>
      </c>
      <c r="J1335" t="s">
        <v>102</v>
      </c>
      <c r="K1335">
        <v>9.9806793000000005E-2</v>
      </c>
      <c r="L1335">
        <v>0.497</v>
      </c>
      <c r="M1335">
        <v>0.92100000000000004</v>
      </c>
      <c r="N1335">
        <v>0.246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0</v>
      </c>
    </row>
    <row r="1336" spans="1:20">
      <c r="A1336" t="s">
        <v>3405</v>
      </c>
      <c r="C1336">
        <v>8</v>
      </c>
      <c r="D1336" s="1">
        <v>0</v>
      </c>
      <c r="E1336" s="2">
        <f t="shared" si="40"/>
        <v>675</v>
      </c>
      <c r="F1336" s="11">
        <f t="shared" si="41"/>
        <v>1</v>
      </c>
      <c r="G1336" s="1" t="s">
        <v>74</v>
      </c>
      <c r="H1336" s="3">
        <v>7.3529400000000005E-4</v>
      </c>
      <c r="I1336" t="s">
        <v>3406</v>
      </c>
      <c r="J1336" t="s">
        <v>3407</v>
      </c>
      <c r="K1336">
        <v>0.71219651500000003</v>
      </c>
      <c r="L1336">
        <v>0.53500000000000003</v>
      </c>
      <c r="M1336">
        <v>0</v>
      </c>
      <c r="N1336">
        <v>0.30199999999999999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</row>
    <row r="1337" spans="1:20">
      <c r="A1337" t="s">
        <v>3408</v>
      </c>
      <c r="C1337">
        <v>6</v>
      </c>
      <c r="D1337" s="1">
        <v>0</v>
      </c>
      <c r="E1337" s="2">
        <f t="shared" si="40"/>
        <v>675</v>
      </c>
      <c r="F1337" s="11">
        <f t="shared" si="41"/>
        <v>1</v>
      </c>
      <c r="G1337" s="1" t="s">
        <v>74</v>
      </c>
      <c r="H1337" s="3">
        <v>7.3475400000000001E-4</v>
      </c>
      <c r="I1337" t="s">
        <v>3409</v>
      </c>
      <c r="J1337" t="s">
        <v>3410</v>
      </c>
      <c r="K1337">
        <v>-0.83904763999999998</v>
      </c>
      <c r="L1337">
        <v>0.55600000000000005</v>
      </c>
      <c r="M1337">
        <v>0.95799999999999996</v>
      </c>
      <c r="N1337">
        <v>7.2999999999999995E-2</v>
      </c>
      <c r="O1337">
        <v>0</v>
      </c>
      <c r="P1337">
        <v>0</v>
      </c>
      <c r="Q1337">
        <v>0</v>
      </c>
      <c r="R1337">
        <v>0</v>
      </c>
      <c r="S1337">
        <v>0</v>
      </c>
      <c r="T1337">
        <v>0</v>
      </c>
    </row>
    <row r="1338" spans="1:20">
      <c r="A1338" t="s">
        <v>3411</v>
      </c>
      <c r="C1338">
        <v>7</v>
      </c>
      <c r="D1338" s="1">
        <v>0</v>
      </c>
      <c r="E1338" s="2">
        <f t="shared" si="40"/>
        <v>675</v>
      </c>
      <c r="F1338" s="11">
        <f t="shared" si="41"/>
        <v>1</v>
      </c>
      <c r="G1338" s="1" t="s">
        <v>74</v>
      </c>
      <c r="H1338" s="3">
        <v>7.3475400000000001E-4</v>
      </c>
      <c r="J1338" t="s">
        <v>85</v>
      </c>
      <c r="K1338">
        <v>0.45546213099999999</v>
      </c>
      <c r="L1338">
        <v>0.58499999999999996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0</v>
      </c>
      <c r="T1338">
        <v>0</v>
      </c>
    </row>
    <row r="1339" spans="1:20">
      <c r="A1339" t="s">
        <v>3412</v>
      </c>
      <c r="C1339">
        <v>8</v>
      </c>
      <c r="D1339" s="1">
        <v>0</v>
      </c>
      <c r="E1339" s="2">
        <f t="shared" si="40"/>
        <v>675</v>
      </c>
      <c r="F1339" s="11">
        <f t="shared" si="41"/>
        <v>1</v>
      </c>
      <c r="G1339" s="1" t="s">
        <v>74</v>
      </c>
      <c r="H1339" s="3">
        <v>7.3529400000000005E-4</v>
      </c>
      <c r="J1339" t="s">
        <v>3413</v>
      </c>
      <c r="K1339">
        <v>0.49298563499999998</v>
      </c>
      <c r="L1339">
        <v>0.5</v>
      </c>
      <c r="M1339">
        <v>0.46300000000000002</v>
      </c>
      <c r="N1339">
        <v>0.23699999999999999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0</v>
      </c>
    </row>
    <row r="1340" spans="1:20">
      <c r="A1340" t="s">
        <v>3414</v>
      </c>
      <c r="C1340">
        <v>10</v>
      </c>
      <c r="D1340" s="1">
        <v>0</v>
      </c>
      <c r="E1340" s="2">
        <f t="shared" si="40"/>
        <v>675</v>
      </c>
      <c r="F1340" s="11">
        <f t="shared" si="41"/>
        <v>1</v>
      </c>
      <c r="G1340" s="1" t="s">
        <v>74</v>
      </c>
      <c r="H1340" s="3">
        <v>7.3475400000000001E-4</v>
      </c>
      <c r="I1340" t="s">
        <v>3415</v>
      </c>
      <c r="J1340" t="s">
        <v>3416</v>
      </c>
      <c r="K1340">
        <v>-0.55823482199999996</v>
      </c>
      <c r="L1340">
        <v>0.55300000000000005</v>
      </c>
      <c r="M1340">
        <v>0.84199999999999997</v>
      </c>
      <c r="N1340">
        <v>0.32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</row>
    <row r="1341" spans="1:20">
      <c r="A1341" t="s">
        <v>3420</v>
      </c>
      <c r="C1341">
        <v>6</v>
      </c>
      <c r="D1341" s="1">
        <v>0</v>
      </c>
      <c r="E1341" s="2">
        <f t="shared" si="40"/>
        <v>675</v>
      </c>
      <c r="F1341" s="11">
        <f t="shared" si="41"/>
        <v>1</v>
      </c>
      <c r="G1341" s="1" t="s">
        <v>74</v>
      </c>
      <c r="H1341" s="3">
        <v>7.3475400000000001E-4</v>
      </c>
      <c r="I1341" t="s">
        <v>3421</v>
      </c>
      <c r="J1341" t="s">
        <v>3422</v>
      </c>
      <c r="K1341">
        <v>9.3109817999999997E-2</v>
      </c>
      <c r="L1341">
        <v>0.49</v>
      </c>
      <c r="M1341">
        <v>0.94099999999999995</v>
      </c>
      <c r="N1341">
        <v>0.13100000000000001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</row>
    <row r="1342" spans="1:20">
      <c r="A1342" t="s">
        <v>3264</v>
      </c>
      <c r="C1342">
        <v>6</v>
      </c>
      <c r="D1342" s="1">
        <v>0</v>
      </c>
      <c r="E1342" s="2">
        <f t="shared" si="40"/>
        <v>675</v>
      </c>
      <c r="F1342" s="11">
        <f t="shared" si="41"/>
        <v>1</v>
      </c>
      <c r="G1342" s="1" t="s">
        <v>74</v>
      </c>
      <c r="H1342" s="3">
        <v>7.3475400000000001E-4</v>
      </c>
      <c r="J1342" t="s">
        <v>3265</v>
      </c>
      <c r="K1342">
        <v>1.7100967890000001</v>
      </c>
      <c r="L1342">
        <v>0.45700000000000002</v>
      </c>
      <c r="M1342">
        <v>1.4999999999999999E-2</v>
      </c>
      <c r="N1342">
        <v>1.4999999999999999E-2</v>
      </c>
      <c r="O1342">
        <v>0</v>
      </c>
      <c r="P1342">
        <v>1</v>
      </c>
      <c r="Q1342">
        <v>0</v>
      </c>
      <c r="R1342">
        <v>0</v>
      </c>
      <c r="S1342">
        <v>0</v>
      </c>
      <c r="T1342">
        <v>1</v>
      </c>
    </row>
    <row r="1343" spans="1:20">
      <c r="A1343" t="s">
        <v>3266</v>
      </c>
      <c r="C1343">
        <v>13</v>
      </c>
      <c r="D1343" s="1">
        <v>0</v>
      </c>
      <c r="E1343" s="2">
        <f t="shared" si="40"/>
        <v>675</v>
      </c>
      <c r="F1343" s="11">
        <f t="shared" si="41"/>
        <v>1</v>
      </c>
      <c r="G1343" s="1">
        <v>1</v>
      </c>
      <c r="H1343" s="3">
        <v>7.3529400000000005E-4</v>
      </c>
      <c r="J1343" t="s">
        <v>3267</v>
      </c>
      <c r="K1343">
        <v>1.244529279</v>
      </c>
      <c r="L1343">
        <v>0.501</v>
      </c>
      <c r="M1343">
        <v>0</v>
      </c>
      <c r="N1343">
        <v>0.11799999999999999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</row>
    <row r="1344" spans="1:20">
      <c r="A1344" t="s">
        <v>3278</v>
      </c>
      <c r="C1344">
        <v>9</v>
      </c>
      <c r="D1344" s="1">
        <v>0</v>
      </c>
      <c r="E1344" s="2">
        <f t="shared" si="40"/>
        <v>675</v>
      </c>
      <c r="F1344" s="11">
        <f t="shared" si="41"/>
        <v>1</v>
      </c>
      <c r="G1344" s="1" t="s">
        <v>74</v>
      </c>
      <c r="H1344" s="3">
        <v>7.3475400000000001E-4</v>
      </c>
      <c r="I1344" t="s">
        <v>3279</v>
      </c>
      <c r="J1344" t="s">
        <v>3280</v>
      </c>
      <c r="K1344">
        <v>-0.29132717200000002</v>
      </c>
      <c r="L1344">
        <v>0.57599999999999996</v>
      </c>
      <c r="M1344">
        <v>0.94299999999999995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0</v>
      </c>
    </row>
    <row r="1345" spans="1:20">
      <c r="A1345" t="s">
        <v>3281</v>
      </c>
      <c r="C1345">
        <v>8</v>
      </c>
      <c r="D1345" s="1">
        <v>0</v>
      </c>
      <c r="E1345" s="2">
        <f t="shared" si="40"/>
        <v>675</v>
      </c>
      <c r="F1345" s="11">
        <f t="shared" si="41"/>
        <v>1</v>
      </c>
      <c r="G1345" s="1" t="s">
        <v>74</v>
      </c>
      <c r="H1345" s="3">
        <v>7.3475400000000001E-4</v>
      </c>
      <c r="J1345" t="s">
        <v>431</v>
      </c>
      <c r="K1345">
        <v>1.1444325200000001</v>
      </c>
      <c r="L1345">
        <v>0.498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</row>
    <row r="1346" spans="1:20">
      <c r="A1346" t="s">
        <v>3282</v>
      </c>
      <c r="C1346">
        <v>8</v>
      </c>
      <c r="D1346" s="1">
        <v>0</v>
      </c>
      <c r="E1346" s="2">
        <f t="shared" ref="E1346:E1350" si="42">RANK(D1346,D$2:D$1350)</f>
        <v>675</v>
      </c>
      <c r="F1346" s="11">
        <f t="shared" ref="F1346:F1350" si="43">E1346/675</f>
        <v>1</v>
      </c>
      <c r="G1346" s="1" t="s">
        <v>74</v>
      </c>
      <c r="H1346" s="3">
        <v>7.3475400000000001E-4</v>
      </c>
      <c r="I1346" t="s">
        <v>3283</v>
      </c>
      <c r="J1346" t="s">
        <v>102</v>
      </c>
      <c r="K1346">
        <v>0.89444623199999995</v>
      </c>
      <c r="L1346">
        <v>0.48299999999999998</v>
      </c>
      <c r="M1346">
        <v>0.94</v>
      </c>
      <c r="N1346">
        <v>0.224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</row>
    <row r="1347" spans="1:20">
      <c r="A1347" t="s">
        <v>3336</v>
      </c>
      <c r="C1347">
        <v>8</v>
      </c>
      <c r="D1347" s="1">
        <v>0</v>
      </c>
      <c r="E1347" s="2">
        <f t="shared" si="42"/>
        <v>675</v>
      </c>
      <c r="F1347" s="11">
        <f t="shared" si="43"/>
        <v>1</v>
      </c>
      <c r="G1347" s="1" t="s">
        <v>74</v>
      </c>
      <c r="H1347" s="3">
        <v>7.3475400000000001E-4</v>
      </c>
      <c r="I1347" t="s">
        <v>3337</v>
      </c>
      <c r="J1347" t="s">
        <v>83</v>
      </c>
      <c r="K1347">
        <v>0.67687125400000003</v>
      </c>
      <c r="L1347">
        <v>0.54</v>
      </c>
      <c r="M1347">
        <v>0.72499999999999998</v>
      </c>
      <c r="N1347">
        <v>0.17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</row>
    <row r="1348" spans="1:20">
      <c r="A1348" t="s">
        <v>3345</v>
      </c>
      <c r="C1348">
        <v>6</v>
      </c>
      <c r="D1348" s="1">
        <v>0</v>
      </c>
      <c r="E1348" s="2">
        <f t="shared" si="42"/>
        <v>675</v>
      </c>
      <c r="F1348" s="11">
        <f t="shared" si="43"/>
        <v>1</v>
      </c>
      <c r="G1348" s="1" t="s">
        <v>74</v>
      </c>
      <c r="H1348" s="3">
        <v>7.3583399999999999E-4</v>
      </c>
      <c r="I1348" t="s">
        <v>3346</v>
      </c>
      <c r="J1348" t="s">
        <v>3347</v>
      </c>
      <c r="K1348">
        <v>-0.86639787800000001</v>
      </c>
      <c r="L1348">
        <v>0.54800000000000004</v>
      </c>
      <c r="M1348">
        <v>0.96699999999999997</v>
      </c>
      <c r="N1348">
        <v>0.23799999999999999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</row>
    <row r="1349" spans="1:20">
      <c r="A1349" t="s">
        <v>3352</v>
      </c>
      <c r="C1349">
        <v>8</v>
      </c>
      <c r="D1349" s="1">
        <v>0</v>
      </c>
      <c r="E1349" s="2">
        <f t="shared" si="42"/>
        <v>675</v>
      </c>
      <c r="F1349" s="11">
        <f t="shared" si="43"/>
        <v>1</v>
      </c>
      <c r="G1349" s="1" t="s">
        <v>74</v>
      </c>
      <c r="H1349" s="3">
        <v>7.3475400000000001E-4</v>
      </c>
      <c r="I1349" t="s">
        <v>3353</v>
      </c>
      <c r="J1349" t="s">
        <v>102</v>
      </c>
      <c r="K1349">
        <v>0.15583643899999999</v>
      </c>
      <c r="L1349">
        <v>0.56499999999999995</v>
      </c>
      <c r="M1349">
        <v>0.88300000000000001</v>
      </c>
      <c r="N1349">
        <v>0.20499999999999999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0</v>
      </c>
    </row>
    <row r="1350" spans="1:20">
      <c r="A1350" t="s">
        <v>3359</v>
      </c>
      <c r="C1350">
        <v>8</v>
      </c>
      <c r="D1350" s="1">
        <v>0</v>
      </c>
      <c r="E1350" s="2">
        <f t="shared" si="42"/>
        <v>675</v>
      </c>
      <c r="F1350" s="11">
        <f t="shared" si="43"/>
        <v>1</v>
      </c>
      <c r="G1350" s="1" t="s">
        <v>74</v>
      </c>
      <c r="H1350" s="3">
        <v>7.3475400000000001E-4</v>
      </c>
      <c r="I1350" t="s">
        <v>3360</v>
      </c>
      <c r="J1350" t="s">
        <v>3361</v>
      </c>
      <c r="K1350">
        <v>0.56644786300000005</v>
      </c>
      <c r="L1350">
        <v>0.46100000000000002</v>
      </c>
      <c r="M1350">
        <v>0.308</v>
      </c>
      <c r="N1350">
        <v>0.16700000000000001</v>
      </c>
      <c r="O1350">
        <v>1</v>
      </c>
      <c r="P1350">
        <v>0</v>
      </c>
      <c r="Q1350">
        <v>0</v>
      </c>
      <c r="R1350">
        <v>0</v>
      </c>
      <c r="S1350">
        <v>0</v>
      </c>
      <c r="T1350">
        <v>1</v>
      </c>
    </row>
  </sheetData>
  <sortState ref="A2:T1350">
    <sortCondition ref="B3:B1350"/>
  </sortState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NetworkInformation</vt:lpstr>
      <vt:lpstr>NetworkInformation!SupplementalTable_2_11_30_2010</vt:lpstr>
    </vt:vector>
  </TitlesOfParts>
  <Company>Battelle for the US DO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cDermott</dc:creator>
  <cp:lastModifiedBy>J</cp:lastModifiedBy>
  <dcterms:created xsi:type="dcterms:W3CDTF">2010-11-30T22:46:22Z</dcterms:created>
  <dcterms:modified xsi:type="dcterms:W3CDTF">2011-06-16T18:52:13Z</dcterms:modified>
</cp:coreProperties>
</file>